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ce2010/Desktop/Papier Aurélie_11mai/Fichiers soumission/Supp figures/"/>
    </mc:Choice>
  </mc:AlternateContent>
  <xr:revisionPtr revIDLastSave="0" documentId="13_ncr:1_{6343406A-0E16-E742-9C41-99A41829D72D}" xr6:coauthVersionLast="36" xr6:coauthVersionMax="36" xr10:uidLastSave="{00000000-0000-0000-0000-000000000000}"/>
  <bookViews>
    <workbookView xWindow="3140" yWindow="3540" windowWidth="39540" windowHeight="20140" activeTab="18" xr2:uid="{FEFA519E-5E2B-4048-9332-31507846D638}"/>
  </bookViews>
  <sheets>
    <sheet name="Fig.1G" sheetId="7" r:id="rId1"/>
    <sheet name="Fig.1H" sheetId="1" r:id="rId2"/>
    <sheet name="Fig.1K" sheetId="8" r:id="rId3"/>
    <sheet name="Fig.2X" sheetId="2" r:id="rId4"/>
    <sheet name="Fig.3 D,E" sheetId="3" r:id="rId5"/>
    <sheet name="Fig.3H" sheetId="6" r:id="rId6"/>
    <sheet name="Fig.3I" sheetId="4" r:id="rId7"/>
    <sheet name="Fig. 3L" sheetId="20" r:id="rId8"/>
    <sheet name="Fig.4G,H" sheetId="10" r:id="rId9"/>
    <sheet name="Fig.4I,J" sheetId="14" r:id="rId10"/>
    <sheet name="Fig4K" sheetId="16" r:id="rId11"/>
    <sheet name="Fig.  5B" sheetId="17" r:id="rId12"/>
    <sheet name="Fig. 5D" sheetId="18" r:id="rId13"/>
    <sheet name="Fig. 5F" sheetId="19" r:id="rId14"/>
    <sheet name="Fig.5L,P" sheetId="12" r:id="rId15"/>
    <sheet name="S1A-C Fig." sheetId="13" r:id="rId16"/>
    <sheet name="S1G Fig" sheetId="9" r:id="rId17"/>
    <sheet name="S1H-K Fig. " sheetId="5" r:id="rId18"/>
    <sheet name="S3 Fig" sheetId="11" r:id="rId19"/>
  </sheets>
  <externalReferences>
    <externalReference r:id="rId20"/>
    <externalReference r:id="rId21"/>
    <externalReference r:id="rId2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20" l="1"/>
  <c r="E24" i="20"/>
  <c r="D25" i="20"/>
  <c r="E25" i="20"/>
  <c r="E26" i="20"/>
  <c r="D31" i="20"/>
  <c r="E31" i="20"/>
  <c r="D32" i="20"/>
  <c r="C16" i="11" l="1"/>
  <c r="C15" i="11"/>
  <c r="B15" i="11"/>
  <c r="H109" i="11"/>
  <c r="H108" i="11"/>
  <c r="G108" i="11"/>
  <c r="L13" i="11"/>
  <c r="M13" i="11"/>
  <c r="N13" i="11"/>
  <c r="L15" i="11"/>
  <c r="M15" i="11"/>
  <c r="N15" i="11"/>
  <c r="M16" i="11"/>
  <c r="N16" i="11"/>
  <c r="N17" i="11"/>
  <c r="Q100" i="11"/>
  <c r="Q103" i="11"/>
  <c r="T66" i="19" l="1"/>
  <c r="S66" i="19"/>
  <c r="V66" i="19" s="1"/>
  <c r="T63" i="19"/>
  <c r="S63" i="19"/>
  <c r="V63" i="19" s="1"/>
  <c r="T60" i="19"/>
  <c r="S60" i="19"/>
  <c r="V60" i="19" s="1"/>
  <c r="T57" i="19"/>
  <c r="S57" i="19"/>
  <c r="V57" i="19" s="1"/>
  <c r="R57" i="19"/>
  <c r="T42" i="19"/>
  <c r="T39" i="19"/>
  <c r="U39" i="19" s="1"/>
  <c r="S39" i="19"/>
  <c r="V39" i="19" s="1"/>
  <c r="T36" i="19"/>
  <c r="U36" i="19" s="1"/>
  <c r="S36" i="19"/>
  <c r="V36" i="19" s="1"/>
  <c r="T33" i="19"/>
  <c r="U33" i="19" s="1"/>
  <c r="S33" i="19"/>
  <c r="V33" i="19" s="1"/>
  <c r="R33" i="19"/>
  <c r="S42" i="19" s="1"/>
  <c r="R8" i="19"/>
  <c r="T17" i="19" s="1"/>
  <c r="T93" i="18"/>
  <c r="S93" i="18"/>
  <c r="V93" i="18" s="1"/>
  <c r="T90" i="18"/>
  <c r="S90" i="18"/>
  <c r="V90" i="18" s="1"/>
  <c r="T87" i="18"/>
  <c r="S87" i="18"/>
  <c r="V87" i="18" s="1"/>
  <c r="T84" i="18"/>
  <c r="S84" i="18"/>
  <c r="V84" i="18" s="1"/>
  <c r="R84" i="18"/>
  <c r="T74" i="18"/>
  <c r="T71" i="18"/>
  <c r="T68" i="18"/>
  <c r="T65" i="18"/>
  <c r="R65" i="18"/>
  <c r="S74" i="18" s="1"/>
  <c r="R46" i="18"/>
  <c r="T55" i="18" s="1"/>
  <c r="R27" i="18"/>
  <c r="T36" i="18" s="1"/>
  <c r="T17" i="18"/>
  <c r="S17" i="18"/>
  <c r="V17" i="18" s="1"/>
  <c r="T14" i="18"/>
  <c r="S14" i="18"/>
  <c r="V14" i="18" s="1"/>
  <c r="T11" i="18"/>
  <c r="S11" i="18"/>
  <c r="V11" i="18" s="1"/>
  <c r="T8" i="18"/>
  <c r="S8" i="18"/>
  <c r="V8" i="18" s="1"/>
  <c r="R8" i="18"/>
  <c r="R30" i="17"/>
  <c r="T39" i="17" s="1"/>
  <c r="R11" i="17"/>
  <c r="S20" i="17" s="1"/>
  <c r="U42" i="19" l="1"/>
  <c r="V42" i="19"/>
  <c r="S8" i="19"/>
  <c r="S11" i="19"/>
  <c r="S14" i="19"/>
  <c r="S17" i="19"/>
  <c r="U57" i="19"/>
  <c r="U60" i="19"/>
  <c r="U63" i="19"/>
  <c r="U66" i="19"/>
  <c r="T8" i="19"/>
  <c r="T11" i="19"/>
  <c r="T14" i="19"/>
  <c r="V74" i="18"/>
  <c r="U74" i="18"/>
  <c r="S27" i="18"/>
  <c r="S30" i="18"/>
  <c r="S33" i="18"/>
  <c r="S36" i="18"/>
  <c r="U8" i="18"/>
  <c r="U11" i="18"/>
  <c r="U14" i="18"/>
  <c r="U17" i="18"/>
  <c r="T27" i="18"/>
  <c r="T30" i="18"/>
  <c r="T33" i="18"/>
  <c r="S46" i="18"/>
  <c r="S49" i="18"/>
  <c r="S52" i="18"/>
  <c r="S55" i="18"/>
  <c r="U84" i="18"/>
  <c r="U87" i="18"/>
  <c r="U90" i="18"/>
  <c r="U93" i="18"/>
  <c r="T46" i="18"/>
  <c r="T49" i="18"/>
  <c r="T52" i="18"/>
  <c r="S65" i="18"/>
  <c r="S68" i="18"/>
  <c r="S71" i="18"/>
  <c r="V20" i="17"/>
  <c r="S17" i="17"/>
  <c r="S11" i="17"/>
  <c r="T17" i="17"/>
  <c r="T20" i="17"/>
  <c r="AB15" i="17" s="1"/>
  <c r="S30" i="17"/>
  <c r="S33" i="17"/>
  <c r="S36" i="17"/>
  <c r="S39" i="17"/>
  <c r="T11" i="17"/>
  <c r="S14" i="17"/>
  <c r="T30" i="17"/>
  <c r="T33" i="17"/>
  <c r="T36" i="17"/>
  <c r="T14" i="17"/>
  <c r="D150" i="16"/>
  <c r="D153" i="16"/>
  <c r="D154" i="16"/>
  <c r="D155" i="16"/>
  <c r="D156" i="16"/>
  <c r="E150" i="16"/>
  <c r="F150" i="16"/>
  <c r="D151" i="16"/>
  <c r="E151" i="16"/>
  <c r="F151" i="16"/>
  <c r="D152" i="16"/>
  <c r="E152" i="16"/>
  <c r="F152" i="16"/>
  <c r="G152" i="16"/>
  <c r="E153" i="16"/>
  <c r="F153" i="16"/>
  <c r="E154" i="16"/>
  <c r="F154" i="16"/>
  <c r="E155" i="16"/>
  <c r="F155" i="16"/>
  <c r="G155" i="16"/>
  <c r="H155" i="16"/>
  <c r="I155" i="16"/>
  <c r="D160" i="16"/>
  <c r="D163" i="16"/>
  <c r="D164" i="16"/>
  <c r="D165" i="16"/>
  <c r="D166" i="16"/>
  <c r="E160" i="16"/>
  <c r="F160" i="16"/>
  <c r="D161" i="16"/>
  <c r="E161" i="16"/>
  <c r="F161" i="16"/>
  <c r="D162" i="16"/>
  <c r="E162" i="16"/>
  <c r="F162" i="16"/>
  <c r="G162" i="16"/>
  <c r="E163" i="16"/>
  <c r="F163" i="16"/>
  <c r="E164" i="16"/>
  <c r="F164" i="16"/>
  <c r="E165" i="16"/>
  <c r="F165" i="16"/>
  <c r="G165" i="16"/>
  <c r="H165" i="16"/>
  <c r="I165" i="16"/>
  <c r="D174" i="16"/>
  <c r="D177" i="16"/>
  <c r="D178" i="16"/>
  <c r="D179" i="16"/>
  <c r="D180" i="16"/>
  <c r="E174" i="16"/>
  <c r="F174" i="16"/>
  <c r="D175" i="16"/>
  <c r="E175" i="16"/>
  <c r="F175" i="16"/>
  <c r="D176" i="16"/>
  <c r="E176" i="16"/>
  <c r="F176" i="16"/>
  <c r="G176" i="16"/>
  <c r="E177" i="16"/>
  <c r="F177" i="16"/>
  <c r="E178" i="16"/>
  <c r="F178" i="16"/>
  <c r="E179" i="16"/>
  <c r="F179" i="16"/>
  <c r="G179" i="16"/>
  <c r="H179" i="16"/>
  <c r="I179" i="16"/>
  <c r="D184" i="16"/>
  <c r="D187" i="16"/>
  <c r="D188" i="16"/>
  <c r="D189" i="16"/>
  <c r="D190" i="16"/>
  <c r="E184" i="16"/>
  <c r="F184" i="16"/>
  <c r="D185" i="16"/>
  <c r="E185" i="16"/>
  <c r="F185" i="16"/>
  <c r="D186" i="16"/>
  <c r="E186" i="16"/>
  <c r="F186" i="16"/>
  <c r="G186" i="16"/>
  <c r="E187" i="16"/>
  <c r="F187" i="16"/>
  <c r="E188" i="16"/>
  <c r="F188" i="16"/>
  <c r="E189" i="16"/>
  <c r="F189" i="16"/>
  <c r="G189" i="16"/>
  <c r="H189" i="16"/>
  <c r="I189" i="16"/>
  <c r="I192" i="16"/>
  <c r="I191" i="16"/>
  <c r="X150" i="16"/>
  <c r="X153" i="16"/>
  <c r="X154" i="16"/>
  <c r="X155" i="16"/>
  <c r="X156" i="16"/>
  <c r="Y150" i="16"/>
  <c r="Z150" i="16"/>
  <c r="X151" i="16"/>
  <c r="Y151" i="16"/>
  <c r="Z151" i="16"/>
  <c r="X152" i="16"/>
  <c r="Y152" i="16"/>
  <c r="Z152" i="16"/>
  <c r="AA152" i="16"/>
  <c r="Y153" i="16"/>
  <c r="Z153" i="16"/>
  <c r="Y154" i="16"/>
  <c r="Z154" i="16"/>
  <c r="Y155" i="16"/>
  <c r="Z155" i="16"/>
  <c r="AA155" i="16"/>
  <c r="AB155" i="16"/>
  <c r="AC155" i="16"/>
  <c r="X161" i="16"/>
  <c r="X163" i="16"/>
  <c r="X164" i="16"/>
  <c r="X165" i="16"/>
  <c r="X166" i="16"/>
  <c r="Y161" i="16"/>
  <c r="Z161" i="16"/>
  <c r="X162" i="16"/>
  <c r="Y162" i="16"/>
  <c r="Z162" i="16"/>
  <c r="AA162" i="16"/>
  <c r="Y163" i="16"/>
  <c r="Z163" i="16"/>
  <c r="Y164" i="16"/>
  <c r="Z164" i="16"/>
  <c r="Y165" i="16"/>
  <c r="Z165" i="16"/>
  <c r="AA165" i="16"/>
  <c r="AB165" i="16"/>
  <c r="AC165" i="16"/>
  <c r="AC168" i="16"/>
  <c r="N150" i="16"/>
  <c r="N153" i="16"/>
  <c r="N154" i="16"/>
  <c r="N155" i="16"/>
  <c r="N156" i="16"/>
  <c r="O150" i="16"/>
  <c r="P150" i="16"/>
  <c r="N151" i="16"/>
  <c r="O151" i="16"/>
  <c r="P151" i="16"/>
  <c r="N152" i="16"/>
  <c r="O152" i="16"/>
  <c r="P152" i="16"/>
  <c r="Q152" i="16"/>
  <c r="O153" i="16"/>
  <c r="P153" i="16"/>
  <c r="O154" i="16"/>
  <c r="P154" i="16"/>
  <c r="O155" i="16"/>
  <c r="P155" i="16"/>
  <c r="Q155" i="16"/>
  <c r="R155" i="16"/>
  <c r="S155" i="16"/>
  <c r="N160" i="16"/>
  <c r="N164" i="16"/>
  <c r="N165" i="16"/>
  <c r="N166" i="16"/>
  <c r="O160" i="16"/>
  <c r="P160" i="16"/>
  <c r="N161" i="16"/>
  <c r="O161" i="16"/>
  <c r="P161" i="16"/>
  <c r="N162" i="16"/>
  <c r="O162" i="16"/>
  <c r="P162" i="16"/>
  <c r="Q162" i="16"/>
  <c r="O164" i="16"/>
  <c r="P164" i="16"/>
  <c r="O165" i="16"/>
  <c r="P165" i="16"/>
  <c r="Q165" i="16"/>
  <c r="R165" i="16"/>
  <c r="S165" i="16"/>
  <c r="S168" i="16"/>
  <c r="AC167" i="16"/>
  <c r="S167" i="16"/>
  <c r="X123" i="16"/>
  <c r="X126" i="16"/>
  <c r="X127" i="16"/>
  <c r="X128" i="16"/>
  <c r="X129" i="16"/>
  <c r="Y123" i="16"/>
  <c r="Z123" i="16"/>
  <c r="X124" i="16"/>
  <c r="Y124" i="16"/>
  <c r="Z124" i="16"/>
  <c r="X125" i="16"/>
  <c r="Y125" i="16"/>
  <c r="Z125" i="16"/>
  <c r="AA125" i="16"/>
  <c r="Y126" i="16"/>
  <c r="Z126" i="16"/>
  <c r="Y127" i="16"/>
  <c r="Z127" i="16"/>
  <c r="Y128" i="16"/>
  <c r="Z128" i="16"/>
  <c r="AA128" i="16"/>
  <c r="AB128" i="16"/>
  <c r="AC128" i="16"/>
  <c r="X133" i="16"/>
  <c r="X136" i="16"/>
  <c r="X137" i="16"/>
  <c r="X139" i="16"/>
  <c r="Y133" i="16"/>
  <c r="Z133" i="16"/>
  <c r="X134" i="16"/>
  <c r="Y134" i="16"/>
  <c r="Z134" i="16"/>
  <c r="X135" i="16"/>
  <c r="Y135" i="16"/>
  <c r="Z135" i="16"/>
  <c r="AA135" i="16"/>
  <c r="Y136" i="16"/>
  <c r="Z136" i="16"/>
  <c r="Y137" i="16"/>
  <c r="Z137" i="16"/>
  <c r="AA138" i="16"/>
  <c r="AB138" i="16"/>
  <c r="AC138" i="16"/>
  <c r="AC141" i="16"/>
  <c r="N123" i="16"/>
  <c r="N126" i="16"/>
  <c r="N127" i="16"/>
  <c r="N128" i="16"/>
  <c r="N129" i="16"/>
  <c r="O123" i="16"/>
  <c r="P123" i="16"/>
  <c r="N124" i="16"/>
  <c r="O124" i="16"/>
  <c r="P124" i="16"/>
  <c r="N125" i="16"/>
  <c r="O125" i="16"/>
  <c r="P125" i="16"/>
  <c r="Q125" i="16"/>
  <c r="O126" i="16"/>
  <c r="P126" i="16"/>
  <c r="O127" i="16"/>
  <c r="P127" i="16"/>
  <c r="O128" i="16"/>
  <c r="P128" i="16"/>
  <c r="Q128" i="16"/>
  <c r="R128" i="16"/>
  <c r="S128" i="16"/>
  <c r="N133" i="16"/>
  <c r="N136" i="16"/>
  <c r="N137" i="16"/>
  <c r="N138" i="16"/>
  <c r="N139" i="16"/>
  <c r="O133" i="16"/>
  <c r="P133" i="16"/>
  <c r="N134" i="16"/>
  <c r="O134" i="16"/>
  <c r="P134" i="16"/>
  <c r="N135" i="16"/>
  <c r="O135" i="16"/>
  <c r="P135" i="16"/>
  <c r="Q135" i="16"/>
  <c r="O136" i="16"/>
  <c r="P136" i="16"/>
  <c r="O137" i="16"/>
  <c r="P137" i="16"/>
  <c r="O138" i="16"/>
  <c r="P138" i="16"/>
  <c r="Q138" i="16"/>
  <c r="R138" i="16"/>
  <c r="S138" i="16"/>
  <c r="S141" i="16"/>
  <c r="D123" i="16"/>
  <c r="D126" i="16"/>
  <c r="D127" i="16"/>
  <c r="D128" i="16"/>
  <c r="D129" i="16"/>
  <c r="E123" i="16"/>
  <c r="F123" i="16"/>
  <c r="D124" i="16"/>
  <c r="E124" i="16"/>
  <c r="F124" i="16"/>
  <c r="D125" i="16"/>
  <c r="E125" i="16"/>
  <c r="F125" i="16"/>
  <c r="G125" i="16"/>
  <c r="E126" i="16"/>
  <c r="F126" i="16"/>
  <c r="E127" i="16"/>
  <c r="F127" i="16"/>
  <c r="E128" i="16"/>
  <c r="F128" i="16"/>
  <c r="G128" i="16"/>
  <c r="H128" i="16"/>
  <c r="I128" i="16"/>
  <c r="D133" i="16"/>
  <c r="D136" i="16"/>
  <c r="D137" i="16"/>
  <c r="D138" i="16"/>
  <c r="D139" i="16"/>
  <c r="E133" i="16"/>
  <c r="F133" i="16"/>
  <c r="D134" i="16"/>
  <c r="E134" i="16"/>
  <c r="F134" i="16"/>
  <c r="D135" i="16"/>
  <c r="E135" i="16"/>
  <c r="F135" i="16"/>
  <c r="G135" i="16"/>
  <c r="E136" i="16"/>
  <c r="F136" i="16"/>
  <c r="E137" i="16"/>
  <c r="F137" i="16"/>
  <c r="E138" i="16"/>
  <c r="F138" i="16"/>
  <c r="G138" i="16"/>
  <c r="H138" i="16"/>
  <c r="I138" i="16"/>
  <c r="I141" i="16"/>
  <c r="AC140" i="16"/>
  <c r="S140" i="16"/>
  <c r="I140" i="16"/>
  <c r="D106" i="16"/>
  <c r="D109" i="16"/>
  <c r="D111" i="16"/>
  <c r="D112" i="16"/>
  <c r="E106" i="16"/>
  <c r="F106" i="16"/>
  <c r="D107" i="16"/>
  <c r="E107" i="16"/>
  <c r="F107" i="16"/>
  <c r="D108" i="16"/>
  <c r="E108" i="16"/>
  <c r="F108" i="16"/>
  <c r="G108" i="16"/>
  <c r="E109" i="16"/>
  <c r="F109" i="16"/>
  <c r="E111" i="16"/>
  <c r="F111" i="16"/>
  <c r="G111" i="16"/>
  <c r="H111" i="16"/>
  <c r="I111" i="16"/>
  <c r="D94" i="16"/>
  <c r="D97" i="16"/>
  <c r="D98" i="16"/>
  <c r="D99" i="16"/>
  <c r="D100" i="16"/>
  <c r="E94" i="16"/>
  <c r="F94" i="16"/>
  <c r="D95" i="16"/>
  <c r="E95" i="16"/>
  <c r="F95" i="16"/>
  <c r="D96" i="16"/>
  <c r="E96" i="16"/>
  <c r="F96" i="16"/>
  <c r="G96" i="16"/>
  <c r="E97" i="16"/>
  <c r="F97" i="16"/>
  <c r="E98" i="16"/>
  <c r="F98" i="16"/>
  <c r="E99" i="16"/>
  <c r="F99" i="16"/>
  <c r="G99" i="16"/>
  <c r="H99" i="16"/>
  <c r="I99" i="16"/>
  <c r="D84" i="16"/>
  <c r="D87" i="16"/>
  <c r="D88" i="16"/>
  <c r="D89" i="16"/>
  <c r="D90" i="16"/>
  <c r="E84" i="16"/>
  <c r="F84" i="16"/>
  <c r="D85" i="16"/>
  <c r="E85" i="16"/>
  <c r="F85" i="16"/>
  <c r="D86" i="16"/>
  <c r="E86" i="16"/>
  <c r="F86" i="16"/>
  <c r="G86" i="16"/>
  <c r="E87" i="16"/>
  <c r="F87" i="16"/>
  <c r="E88" i="16"/>
  <c r="F88" i="16"/>
  <c r="E89" i="16"/>
  <c r="F89" i="16"/>
  <c r="G89" i="16"/>
  <c r="H89" i="16"/>
  <c r="I89" i="16"/>
  <c r="I114" i="16"/>
  <c r="I113" i="16"/>
  <c r="X84" i="16"/>
  <c r="X87" i="16"/>
  <c r="X88" i="16"/>
  <c r="X89" i="16"/>
  <c r="X90" i="16"/>
  <c r="Y84" i="16"/>
  <c r="Z84" i="16"/>
  <c r="X85" i="16"/>
  <c r="Y85" i="16"/>
  <c r="Z85" i="16"/>
  <c r="X86" i="16"/>
  <c r="Y86" i="16"/>
  <c r="Z86" i="16"/>
  <c r="AA86" i="16"/>
  <c r="Y87" i="16"/>
  <c r="Z87" i="16"/>
  <c r="Y88" i="16"/>
  <c r="Z88" i="16"/>
  <c r="Y89" i="16"/>
  <c r="Z89" i="16"/>
  <c r="AA89" i="16"/>
  <c r="AB89" i="16"/>
  <c r="AC89" i="16"/>
  <c r="X94" i="16"/>
  <c r="X97" i="16"/>
  <c r="X98" i="16"/>
  <c r="X99" i="16"/>
  <c r="X100" i="16"/>
  <c r="Y94" i="16"/>
  <c r="Z94" i="16"/>
  <c r="X95" i="16"/>
  <c r="Y95" i="16"/>
  <c r="Z95" i="16"/>
  <c r="X96" i="16"/>
  <c r="Y96" i="16"/>
  <c r="Z96" i="16"/>
  <c r="AA96" i="16"/>
  <c r="Y97" i="16"/>
  <c r="Z97" i="16"/>
  <c r="Y98" i="16"/>
  <c r="Z98" i="16"/>
  <c r="Y99" i="16"/>
  <c r="Z99" i="16"/>
  <c r="AA99" i="16"/>
  <c r="AB99" i="16"/>
  <c r="AC99" i="16"/>
  <c r="AC102" i="16"/>
  <c r="N84" i="16"/>
  <c r="N87" i="16"/>
  <c r="N88" i="16"/>
  <c r="N89" i="16"/>
  <c r="N90" i="16"/>
  <c r="O84" i="16"/>
  <c r="P84" i="16"/>
  <c r="N85" i="16"/>
  <c r="O85" i="16"/>
  <c r="P85" i="16"/>
  <c r="N86" i="16"/>
  <c r="O86" i="16"/>
  <c r="P86" i="16"/>
  <c r="Q86" i="16"/>
  <c r="O87" i="16"/>
  <c r="P87" i="16"/>
  <c r="O88" i="16"/>
  <c r="P88" i="16"/>
  <c r="O89" i="16"/>
  <c r="P89" i="16"/>
  <c r="Q89" i="16"/>
  <c r="R89" i="16"/>
  <c r="S89" i="16"/>
  <c r="N94" i="16"/>
  <c r="N97" i="16"/>
  <c r="N99" i="16"/>
  <c r="N100" i="16"/>
  <c r="O94" i="16"/>
  <c r="P94" i="16"/>
  <c r="N95" i="16"/>
  <c r="O95" i="16"/>
  <c r="P95" i="16"/>
  <c r="Q96" i="16"/>
  <c r="O97" i="16"/>
  <c r="P97" i="16"/>
  <c r="O99" i="16"/>
  <c r="P99" i="16"/>
  <c r="Q99" i="16"/>
  <c r="R99" i="16"/>
  <c r="S99" i="16"/>
  <c r="S102" i="16"/>
  <c r="AC101" i="16"/>
  <c r="S101" i="16"/>
  <c r="D44" i="16"/>
  <c r="D47" i="16"/>
  <c r="D48" i="16"/>
  <c r="D49" i="16"/>
  <c r="D50" i="16"/>
  <c r="E44" i="16"/>
  <c r="F44" i="16"/>
  <c r="D45" i="16"/>
  <c r="E45" i="16"/>
  <c r="F45" i="16"/>
  <c r="D46" i="16"/>
  <c r="E46" i="16"/>
  <c r="F46" i="16"/>
  <c r="G46" i="16"/>
  <c r="E47" i="16"/>
  <c r="F47" i="16"/>
  <c r="E48" i="16"/>
  <c r="F48" i="16"/>
  <c r="E49" i="16"/>
  <c r="F49" i="16"/>
  <c r="G49" i="16"/>
  <c r="H49" i="16"/>
  <c r="I49" i="16"/>
  <c r="D54" i="16"/>
  <c r="D57" i="16"/>
  <c r="D58" i="16"/>
  <c r="D59" i="16"/>
  <c r="D60" i="16"/>
  <c r="E54" i="16"/>
  <c r="F54" i="16"/>
  <c r="D55" i="16"/>
  <c r="E55" i="16"/>
  <c r="F55" i="16"/>
  <c r="D56" i="16"/>
  <c r="E56" i="16"/>
  <c r="F56" i="16"/>
  <c r="G56" i="16"/>
  <c r="E57" i="16"/>
  <c r="F57" i="16"/>
  <c r="E58" i="16"/>
  <c r="F58" i="16"/>
  <c r="E59" i="16"/>
  <c r="F59" i="16"/>
  <c r="G59" i="16"/>
  <c r="H59" i="16"/>
  <c r="I59" i="16"/>
  <c r="D66" i="16"/>
  <c r="D69" i="16"/>
  <c r="D70" i="16"/>
  <c r="D71" i="16"/>
  <c r="D72" i="16"/>
  <c r="E66" i="16"/>
  <c r="F66" i="16"/>
  <c r="D67" i="16"/>
  <c r="E67" i="16"/>
  <c r="F67" i="16"/>
  <c r="D68" i="16"/>
  <c r="E68" i="16"/>
  <c r="F68" i="16"/>
  <c r="G68" i="16"/>
  <c r="E69" i="16"/>
  <c r="F69" i="16"/>
  <c r="E70" i="16"/>
  <c r="F70" i="16"/>
  <c r="E71" i="16"/>
  <c r="F71" i="16"/>
  <c r="G71" i="16"/>
  <c r="H71" i="16"/>
  <c r="I71" i="16"/>
  <c r="I74" i="16"/>
  <c r="I73" i="16"/>
  <c r="X44" i="16"/>
  <c r="X48" i="16"/>
  <c r="X49" i="16"/>
  <c r="X50" i="16"/>
  <c r="Y44" i="16"/>
  <c r="Z44" i="16"/>
  <c r="X46" i="16"/>
  <c r="Y46" i="16"/>
  <c r="Z46" i="16"/>
  <c r="AA46" i="16"/>
  <c r="Y48" i="16"/>
  <c r="Z48" i="16"/>
  <c r="Y49" i="16"/>
  <c r="Z49" i="16"/>
  <c r="AA49" i="16"/>
  <c r="AB49" i="16"/>
  <c r="AC49" i="16"/>
  <c r="X54" i="16"/>
  <c r="X57" i="16"/>
  <c r="X58" i="16"/>
  <c r="X60" i="16"/>
  <c r="Y54" i="16"/>
  <c r="Z54" i="16"/>
  <c r="X55" i="16"/>
  <c r="Y55" i="16"/>
  <c r="Z55" i="16"/>
  <c r="AA56" i="16"/>
  <c r="Y57" i="16"/>
  <c r="Z57" i="16"/>
  <c r="Y58" i="16"/>
  <c r="Z58" i="16"/>
  <c r="AA59" i="16"/>
  <c r="AB59" i="16"/>
  <c r="AC59" i="16"/>
  <c r="AC62" i="16"/>
  <c r="N44" i="16"/>
  <c r="N47" i="16"/>
  <c r="N48" i="16"/>
  <c r="N49" i="16"/>
  <c r="N50" i="16"/>
  <c r="O44" i="16"/>
  <c r="P44" i="16"/>
  <c r="N45" i="16"/>
  <c r="O45" i="16"/>
  <c r="P45" i="16"/>
  <c r="N46" i="16"/>
  <c r="O46" i="16"/>
  <c r="P46" i="16"/>
  <c r="Q46" i="16"/>
  <c r="O47" i="16"/>
  <c r="P47" i="16"/>
  <c r="O48" i="16"/>
  <c r="P48" i="16"/>
  <c r="O49" i="16"/>
  <c r="P49" i="16"/>
  <c r="Q49" i="16"/>
  <c r="R49" i="16"/>
  <c r="S49" i="16"/>
  <c r="N54" i="16"/>
  <c r="N57" i="16"/>
  <c r="N59" i="16"/>
  <c r="N60" i="16"/>
  <c r="O54" i="16"/>
  <c r="P54" i="16"/>
  <c r="N55" i="16"/>
  <c r="O55" i="16"/>
  <c r="P55" i="16"/>
  <c r="Q56" i="16"/>
  <c r="O57" i="16"/>
  <c r="P57" i="16"/>
  <c r="O59" i="16"/>
  <c r="P59" i="16"/>
  <c r="Q59" i="16"/>
  <c r="R59" i="16"/>
  <c r="S59" i="16"/>
  <c r="S62" i="16"/>
  <c r="AC61" i="16"/>
  <c r="S61" i="16"/>
  <c r="D7" i="13"/>
  <c r="D22" i="5"/>
  <c r="D23" i="5"/>
  <c r="D24" i="5"/>
  <c r="D25" i="5"/>
  <c r="E22" i="5"/>
  <c r="F22" i="5"/>
  <c r="E23" i="5"/>
  <c r="F23" i="5"/>
  <c r="E24" i="5"/>
  <c r="F24" i="5"/>
  <c r="G24" i="5"/>
  <c r="D19" i="5"/>
  <c r="E19" i="5"/>
  <c r="F19" i="5"/>
  <c r="D20" i="5"/>
  <c r="E20" i="5"/>
  <c r="F20" i="5"/>
  <c r="D21" i="5"/>
  <c r="E21" i="5"/>
  <c r="F21" i="5"/>
  <c r="G21" i="5"/>
  <c r="T7" i="5"/>
  <c r="U7" i="5"/>
  <c r="V7" i="5"/>
  <c r="W7" i="5"/>
  <c r="X7" i="5"/>
  <c r="T8" i="5"/>
  <c r="U8" i="5"/>
  <c r="V8" i="5"/>
  <c r="W8" i="5"/>
  <c r="X8" i="5"/>
  <c r="T9" i="5"/>
  <c r="U9" i="5"/>
  <c r="V9" i="5"/>
  <c r="W9" i="5"/>
  <c r="X9" i="5"/>
  <c r="Y9" i="5"/>
  <c r="T10" i="5"/>
  <c r="U10" i="5"/>
  <c r="V10" i="5"/>
  <c r="W10" i="5"/>
  <c r="X10" i="5"/>
  <c r="T11" i="5"/>
  <c r="U11" i="5"/>
  <c r="V11" i="5"/>
  <c r="W11" i="5"/>
  <c r="X11" i="5"/>
  <c r="T12" i="5"/>
  <c r="U12" i="5"/>
  <c r="V12" i="5"/>
  <c r="W12" i="5"/>
  <c r="X12" i="5"/>
  <c r="Y12" i="5"/>
  <c r="S13" i="5"/>
  <c r="V13" i="5"/>
  <c r="T19" i="5"/>
  <c r="U19" i="5"/>
  <c r="V19" i="5"/>
  <c r="W19" i="5"/>
  <c r="X19" i="5"/>
  <c r="T20" i="5"/>
  <c r="U20" i="5"/>
  <c r="V20" i="5"/>
  <c r="W20" i="5"/>
  <c r="X20" i="5"/>
  <c r="T21" i="5"/>
  <c r="U21" i="5"/>
  <c r="V21" i="5"/>
  <c r="W21" i="5"/>
  <c r="X21" i="5"/>
  <c r="Y21" i="5"/>
  <c r="T22" i="5"/>
  <c r="U22" i="5"/>
  <c r="V22" i="5"/>
  <c r="W22" i="5"/>
  <c r="X22" i="5"/>
  <c r="T23" i="5"/>
  <c r="U23" i="5"/>
  <c r="V23" i="5"/>
  <c r="W23" i="5"/>
  <c r="X23" i="5"/>
  <c r="T24" i="5"/>
  <c r="U24" i="5"/>
  <c r="V24" i="5"/>
  <c r="W24" i="5"/>
  <c r="X24" i="5"/>
  <c r="Y24" i="5"/>
  <c r="S25" i="5"/>
  <c r="V25" i="5"/>
  <c r="T31" i="5"/>
  <c r="U31" i="5"/>
  <c r="V31" i="5"/>
  <c r="W31" i="5"/>
  <c r="X31" i="5"/>
  <c r="T32" i="5"/>
  <c r="U32" i="5"/>
  <c r="V32" i="5"/>
  <c r="W32" i="5"/>
  <c r="X32" i="5"/>
  <c r="T33" i="5"/>
  <c r="U33" i="5"/>
  <c r="V33" i="5"/>
  <c r="W33" i="5"/>
  <c r="X33" i="5"/>
  <c r="Y33" i="5"/>
  <c r="T34" i="5"/>
  <c r="U34" i="5"/>
  <c r="V34" i="5"/>
  <c r="W34" i="5"/>
  <c r="X34" i="5"/>
  <c r="T35" i="5"/>
  <c r="U35" i="5"/>
  <c r="V35" i="5"/>
  <c r="W35" i="5"/>
  <c r="X35" i="5"/>
  <c r="T36" i="5"/>
  <c r="U36" i="5"/>
  <c r="V36" i="5"/>
  <c r="W36" i="5"/>
  <c r="X36" i="5"/>
  <c r="Y36" i="5"/>
  <c r="S37" i="5"/>
  <c r="V37" i="5"/>
  <c r="AB5" i="5"/>
  <c r="AC5" i="5"/>
  <c r="AE5" i="5"/>
  <c r="AF5" i="5"/>
  <c r="AG5" i="5"/>
  <c r="AB7" i="5"/>
  <c r="AC7" i="5"/>
  <c r="AD7" i="5"/>
  <c r="AE7" i="5"/>
  <c r="AF7" i="5"/>
  <c r="AG7" i="5"/>
  <c r="AC8" i="5"/>
  <c r="AD8" i="5"/>
  <c r="AE8" i="5"/>
  <c r="AF8" i="5"/>
  <c r="AG8" i="5"/>
  <c r="AC9" i="5"/>
  <c r="AD9" i="5"/>
  <c r="AE9" i="5"/>
  <c r="AF9" i="5"/>
  <c r="AG9" i="5"/>
  <c r="AH9" i="5"/>
  <c r="AB10" i="5"/>
  <c r="AC10" i="5"/>
  <c r="AD10" i="5"/>
  <c r="AE10" i="5"/>
  <c r="AF10" i="5"/>
  <c r="AG10" i="5"/>
  <c r="AC11" i="5"/>
  <c r="AD11" i="5"/>
  <c r="AE11" i="5"/>
  <c r="AF11" i="5"/>
  <c r="AG11" i="5"/>
  <c r="AC12" i="5"/>
  <c r="AD12" i="5"/>
  <c r="AE12" i="5"/>
  <c r="AF12" i="5"/>
  <c r="AG12" i="5"/>
  <c r="AH12" i="5"/>
  <c r="AE13" i="5"/>
  <c r="AB17" i="5"/>
  <c r="AC17" i="5"/>
  <c r="AD17" i="5"/>
  <c r="AE17" i="5"/>
  <c r="AF17" i="5"/>
  <c r="AG17" i="5"/>
  <c r="AB19" i="5"/>
  <c r="AC19" i="5"/>
  <c r="AD19" i="5"/>
  <c r="AE19" i="5"/>
  <c r="AF19" i="5"/>
  <c r="AG19" i="5"/>
  <c r="AC20" i="5"/>
  <c r="AD20" i="5"/>
  <c r="AE20" i="5"/>
  <c r="AF20" i="5"/>
  <c r="AG20" i="5"/>
  <c r="AC21" i="5"/>
  <c r="AD21" i="5"/>
  <c r="AE21" i="5"/>
  <c r="AF21" i="5"/>
  <c r="AG21" i="5"/>
  <c r="AH21" i="5"/>
  <c r="AB22" i="5"/>
  <c r="AC22" i="5"/>
  <c r="AD22" i="5"/>
  <c r="AE22" i="5"/>
  <c r="AF22" i="5"/>
  <c r="AG22" i="5"/>
  <c r="AC23" i="5"/>
  <c r="AD23" i="5"/>
  <c r="AE23" i="5"/>
  <c r="AF23" i="5"/>
  <c r="AG23" i="5"/>
  <c r="AC24" i="5"/>
  <c r="AD24" i="5"/>
  <c r="AE24" i="5"/>
  <c r="AF24" i="5"/>
  <c r="AG24" i="5"/>
  <c r="AH24" i="5"/>
  <c r="AE25" i="5"/>
  <c r="AB29" i="5"/>
  <c r="AC29" i="5"/>
  <c r="AD29" i="5"/>
  <c r="AE29" i="5"/>
  <c r="AF29" i="5"/>
  <c r="AG29" i="5"/>
  <c r="AB31" i="5"/>
  <c r="AC31" i="5"/>
  <c r="AD31" i="5"/>
  <c r="AE31" i="5"/>
  <c r="AF31" i="5"/>
  <c r="AG31" i="5"/>
  <c r="AC32" i="5"/>
  <c r="AD32" i="5"/>
  <c r="AE32" i="5"/>
  <c r="AF32" i="5"/>
  <c r="AG32" i="5"/>
  <c r="AC33" i="5"/>
  <c r="AD33" i="5"/>
  <c r="AE33" i="5"/>
  <c r="AF33" i="5"/>
  <c r="AG33" i="5"/>
  <c r="AH33" i="5"/>
  <c r="AB34" i="5"/>
  <c r="AC34" i="5"/>
  <c r="AD34" i="5"/>
  <c r="AE34" i="5"/>
  <c r="AF34" i="5"/>
  <c r="AG34" i="5"/>
  <c r="AC35" i="5"/>
  <c r="AD35" i="5"/>
  <c r="AE35" i="5"/>
  <c r="AF35" i="5"/>
  <c r="AG35" i="5"/>
  <c r="AC36" i="5"/>
  <c r="AD36" i="5"/>
  <c r="AE36" i="5"/>
  <c r="AF36" i="5"/>
  <c r="AG36" i="5"/>
  <c r="AH36" i="5"/>
  <c r="AE37" i="5"/>
  <c r="N31" i="14"/>
  <c r="N32" i="14"/>
  <c r="N33" i="14"/>
  <c r="N34" i="14"/>
  <c r="O31" i="14"/>
  <c r="P31" i="14"/>
  <c r="O32" i="14"/>
  <c r="P32" i="14"/>
  <c r="O33" i="14"/>
  <c r="P33" i="14"/>
  <c r="Q33" i="14"/>
  <c r="N28" i="14"/>
  <c r="O28" i="14"/>
  <c r="P28" i="14"/>
  <c r="N29" i="14"/>
  <c r="O29" i="14"/>
  <c r="P29" i="14"/>
  <c r="N30" i="14"/>
  <c r="O30" i="14"/>
  <c r="P30" i="14"/>
  <c r="Q30" i="14"/>
  <c r="N21" i="14"/>
  <c r="N22" i="14"/>
  <c r="N23" i="14"/>
  <c r="N24" i="14"/>
  <c r="O21" i="14"/>
  <c r="P21" i="14"/>
  <c r="O22" i="14"/>
  <c r="P22" i="14"/>
  <c r="O23" i="14"/>
  <c r="P23" i="14"/>
  <c r="Q23" i="14"/>
  <c r="N18" i="14"/>
  <c r="O18" i="14"/>
  <c r="P18" i="14"/>
  <c r="N19" i="14"/>
  <c r="O19" i="14"/>
  <c r="P19" i="14"/>
  <c r="N20" i="14"/>
  <c r="O20" i="14"/>
  <c r="P20" i="14"/>
  <c r="Q20" i="14"/>
  <c r="N11" i="14"/>
  <c r="N12" i="14"/>
  <c r="N14" i="14"/>
  <c r="O11" i="14"/>
  <c r="P11" i="14"/>
  <c r="O12" i="14"/>
  <c r="P12" i="14"/>
  <c r="Q13" i="14"/>
  <c r="N8" i="14"/>
  <c r="O8" i="14"/>
  <c r="P8" i="14"/>
  <c r="N9" i="14"/>
  <c r="O9" i="14"/>
  <c r="P9" i="14"/>
  <c r="Q10" i="14"/>
  <c r="E18" i="14"/>
  <c r="E21" i="14"/>
  <c r="E22" i="14"/>
  <c r="E23" i="14"/>
  <c r="E24" i="14"/>
  <c r="F18" i="14"/>
  <c r="G18" i="14"/>
  <c r="E19" i="14"/>
  <c r="F19" i="14"/>
  <c r="G19" i="14"/>
  <c r="E20" i="14"/>
  <c r="F20" i="14"/>
  <c r="G20" i="14"/>
  <c r="H20" i="14"/>
  <c r="F21" i="14"/>
  <c r="G21" i="14"/>
  <c r="F22" i="14"/>
  <c r="G22" i="14"/>
  <c r="F23" i="14"/>
  <c r="G23" i="14"/>
  <c r="H23" i="14"/>
  <c r="E28" i="14"/>
  <c r="E31" i="14"/>
  <c r="E32" i="14"/>
  <c r="E33" i="14"/>
  <c r="E34" i="14"/>
  <c r="F28" i="14"/>
  <c r="G28" i="14"/>
  <c r="E29" i="14"/>
  <c r="F29" i="14"/>
  <c r="G29" i="14"/>
  <c r="E30" i="14"/>
  <c r="F30" i="14"/>
  <c r="G30" i="14"/>
  <c r="H30" i="14"/>
  <c r="F31" i="14"/>
  <c r="G31" i="14"/>
  <c r="F32" i="14"/>
  <c r="G32" i="14"/>
  <c r="F33" i="14"/>
  <c r="G33" i="14"/>
  <c r="H33" i="14"/>
  <c r="E8" i="14"/>
  <c r="E11" i="14"/>
  <c r="E12" i="14"/>
  <c r="E13" i="14"/>
  <c r="E14" i="14"/>
  <c r="F8" i="14"/>
  <c r="G8" i="14"/>
  <c r="E9" i="14"/>
  <c r="F9" i="14"/>
  <c r="G9" i="14"/>
  <c r="E10" i="14"/>
  <c r="F10" i="14"/>
  <c r="G10" i="14"/>
  <c r="H10" i="14"/>
  <c r="F11" i="14"/>
  <c r="G11" i="14"/>
  <c r="F12" i="14"/>
  <c r="G12" i="14"/>
  <c r="F13" i="14"/>
  <c r="G13" i="14"/>
  <c r="H13" i="14"/>
  <c r="P253" i="6"/>
  <c r="P238" i="4"/>
  <c r="O238" i="4"/>
  <c r="O239" i="4"/>
  <c r="O253" i="6"/>
  <c r="D56" i="6"/>
  <c r="F44" i="1"/>
  <c r="I106" i="3"/>
  <c r="I105" i="3"/>
  <c r="H105" i="3"/>
  <c r="D71" i="3"/>
  <c r="C71" i="3"/>
  <c r="I17" i="13"/>
  <c r="B16" i="13"/>
  <c r="B15" i="13"/>
  <c r="C42" i="1"/>
  <c r="F39" i="1"/>
  <c r="F40" i="1"/>
  <c r="F41" i="1"/>
  <c r="F42" i="1"/>
  <c r="E41" i="1"/>
  <c r="E39" i="1"/>
  <c r="E40" i="1"/>
  <c r="E42" i="1"/>
  <c r="F43" i="1"/>
  <c r="E43" i="1"/>
  <c r="S103" i="11"/>
  <c r="R103" i="11"/>
  <c r="S102" i="11"/>
  <c r="S101" i="11"/>
  <c r="R101" i="11"/>
  <c r="S100" i="11"/>
  <c r="R100" i="11"/>
  <c r="J15" i="13"/>
  <c r="I15" i="13"/>
  <c r="I16" i="13"/>
  <c r="J14" i="13"/>
  <c r="I14" i="13"/>
  <c r="K14" i="13"/>
  <c r="L14" i="13"/>
  <c r="C13" i="13"/>
  <c r="B13" i="13"/>
  <c r="B14" i="13"/>
  <c r="K13" i="13"/>
  <c r="L13" i="13"/>
  <c r="K12" i="13"/>
  <c r="L12" i="13"/>
  <c r="C12" i="13"/>
  <c r="B12" i="13"/>
  <c r="D12" i="13"/>
  <c r="E12" i="13"/>
  <c r="K11" i="13"/>
  <c r="L11" i="13"/>
  <c r="D11" i="13"/>
  <c r="E11" i="13"/>
  <c r="K10" i="13"/>
  <c r="L10" i="13"/>
  <c r="D10" i="13"/>
  <c r="E10" i="13"/>
  <c r="K9" i="13"/>
  <c r="L9" i="13"/>
  <c r="D9" i="13"/>
  <c r="E9" i="13"/>
  <c r="K8" i="13"/>
  <c r="L8" i="13"/>
  <c r="D8" i="13"/>
  <c r="E8" i="13"/>
  <c r="K7" i="13"/>
  <c r="L7" i="13"/>
  <c r="E7" i="13"/>
  <c r="K6" i="13"/>
  <c r="L6" i="13"/>
  <c r="D6" i="13"/>
  <c r="E6" i="13"/>
  <c r="K5" i="13"/>
  <c r="L5" i="13"/>
  <c r="D5" i="13"/>
  <c r="E5" i="13"/>
  <c r="B16" i="7"/>
  <c r="E12" i="7"/>
  <c r="H16" i="7"/>
  <c r="K30" i="7"/>
  <c r="D19" i="9"/>
  <c r="C18" i="9"/>
  <c r="D16" i="9"/>
  <c r="D18" i="9"/>
  <c r="D27" i="12"/>
  <c r="C26" i="12"/>
  <c r="P240" i="4"/>
  <c r="E27" i="12"/>
  <c r="E26" i="12"/>
  <c r="D26" i="12"/>
  <c r="I24" i="12"/>
  <c r="E25" i="12"/>
  <c r="D25" i="12"/>
  <c r="C25" i="12"/>
  <c r="B25" i="12"/>
  <c r="I23" i="12"/>
  <c r="H23" i="12"/>
  <c r="O131" i="10"/>
  <c r="G131" i="10"/>
  <c r="O130" i="10"/>
  <c r="N130" i="10"/>
  <c r="G130" i="10"/>
  <c r="F130" i="10"/>
  <c r="E114" i="10"/>
  <c r="D114" i="10"/>
  <c r="E113" i="10"/>
  <c r="D113" i="10"/>
  <c r="C113" i="10"/>
  <c r="E112" i="10"/>
  <c r="D112" i="10"/>
  <c r="C112" i="10"/>
  <c r="B112" i="10"/>
  <c r="M103" i="10"/>
  <c r="L103" i="10"/>
  <c r="M102" i="10"/>
  <c r="L102" i="10"/>
  <c r="K102" i="10"/>
  <c r="M101" i="10"/>
  <c r="L101" i="10"/>
  <c r="K101" i="10"/>
  <c r="J101" i="10"/>
  <c r="M19" i="5"/>
  <c r="N19" i="5"/>
  <c r="O19" i="5"/>
  <c r="M20" i="5"/>
  <c r="N20" i="5"/>
  <c r="O20" i="5"/>
  <c r="M21" i="5"/>
  <c r="N21" i="5"/>
  <c r="O21" i="5"/>
  <c r="P21" i="5"/>
  <c r="M10" i="5"/>
  <c r="N10" i="5"/>
  <c r="O10" i="5"/>
  <c r="M11" i="5"/>
  <c r="N11" i="5"/>
  <c r="O11" i="5"/>
  <c r="M12" i="5"/>
  <c r="N12" i="5"/>
  <c r="O12" i="5"/>
  <c r="P12" i="5"/>
  <c r="M22" i="5"/>
  <c r="N22" i="5"/>
  <c r="O22" i="5"/>
  <c r="M23" i="5"/>
  <c r="N23" i="5"/>
  <c r="O23" i="5"/>
  <c r="M24" i="5"/>
  <c r="N24" i="5"/>
  <c r="O24" i="5"/>
  <c r="P24" i="5"/>
  <c r="M34" i="5"/>
  <c r="N34" i="5"/>
  <c r="O34" i="5"/>
  <c r="M35" i="5"/>
  <c r="N35" i="5"/>
  <c r="O35" i="5"/>
  <c r="M36" i="5"/>
  <c r="N36" i="5"/>
  <c r="O36" i="5"/>
  <c r="P36" i="5"/>
  <c r="M46" i="5"/>
  <c r="N46" i="5"/>
  <c r="O46" i="5"/>
  <c r="M47" i="5"/>
  <c r="N47" i="5"/>
  <c r="O47" i="5"/>
  <c r="M48" i="5"/>
  <c r="N48" i="5"/>
  <c r="O48" i="5"/>
  <c r="P48" i="5"/>
  <c r="M49" i="5"/>
  <c r="M37" i="5"/>
  <c r="M25" i="5"/>
  <c r="M7" i="5"/>
  <c r="N7" i="5"/>
  <c r="O7" i="5"/>
  <c r="M8" i="5"/>
  <c r="N8" i="5"/>
  <c r="O8" i="5"/>
  <c r="M9" i="5"/>
  <c r="N9" i="5"/>
  <c r="O9" i="5"/>
  <c r="P9" i="5"/>
  <c r="M31" i="5"/>
  <c r="N31" i="5"/>
  <c r="O31" i="5"/>
  <c r="M32" i="5"/>
  <c r="N32" i="5"/>
  <c r="O32" i="5"/>
  <c r="M33" i="5"/>
  <c r="N33" i="5"/>
  <c r="O33" i="5"/>
  <c r="P33" i="5"/>
  <c r="M43" i="5"/>
  <c r="N43" i="5"/>
  <c r="O43" i="5"/>
  <c r="M44" i="5"/>
  <c r="N44" i="5"/>
  <c r="O44" i="5"/>
  <c r="M45" i="5"/>
  <c r="N45" i="5"/>
  <c r="O45" i="5"/>
  <c r="P45" i="5"/>
  <c r="D42" i="1"/>
  <c r="M31" i="1"/>
  <c r="P29" i="1"/>
  <c r="P30" i="1"/>
  <c r="P32" i="1"/>
  <c r="O29" i="1"/>
  <c r="O30" i="1"/>
  <c r="O32" i="1"/>
  <c r="P31" i="1"/>
  <c r="O31" i="1"/>
  <c r="N31" i="1"/>
  <c r="D28" i="1"/>
  <c r="D29" i="1"/>
  <c r="D31" i="1"/>
  <c r="E28" i="1"/>
  <c r="F28" i="1"/>
  <c r="E29" i="1"/>
  <c r="F29" i="1"/>
  <c r="G30" i="1"/>
  <c r="D25" i="1"/>
  <c r="E25" i="1"/>
  <c r="F25" i="1"/>
  <c r="D27" i="1"/>
  <c r="E27" i="1"/>
  <c r="F27" i="1"/>
  <c r="G27" i="1"/>
  <c r="N18" i="1"/>
  <c r="N19" i="1"/>
  <c r="N20" i="1"/>
  <c r="N21" i="1"/>
  <c r="D18" i="1"/>
  <c r="D19" i="1"/>
  <c r="D20" i="1"/>
  <c r="D21" i="1"/>
  <c r="O18" i="1"/>
  <c r="P18" i="1"/>
  <c r="O19" i="1"/>
  <c r="P19" i="1"/>
  <c r="O20" i="1"/>
  <c r="P20" i="1"/>
  <c r="Q20" i="1"/>
  <c r="E18" i="1"/>
  <c r="F18" i="1"/>
  <c r="E19" i="1"/>
  <c r="F19" i="1"/>
  <c r="E20" i="1"/>
  <c r="F20" i="1"/>
  <c r="G20" i="1"/>
  <c r="N15" i="1"/>
  <c r="O15" i="1"/>
  <c r="P15" i="1"/>
  <c r="N16" i="1"/>
  <c r="O16" i="1"/>
  <c r="P16" i="1"/>
  <c r="N17" i="1"/>
  <c r="O17" i="1"/>
  <c r="P17" i="1"/>
  <c r="Q17" i="1"/>
  <c r="D15" i="1"/>
  <c r="E15" i="1"/>
  <c r="F15" i="1"/>
  <c r="D16" i="1"/>
  <c r="E16" i="1"/>
  <c r="F16" i="1"/>
  <c r="D17" i="1"/>
  <c r="E17" i="1"/>
  <c r="F17" i="1"/>
  <c r="G17" i="1"/>
  <c r="N6" i="1"/>
  <c r="N7" i="1"/>
  <c r="N8" i="1"/>
  <c r="N9" i="1"/>
  <c r="D6" i="1"/>
  <c r="D7" i="1"/>
  <c r="D9" i="1"/>
  <c r="O6" i="1"/>
  <c r="P6" i="1"/>
  <c r="O7" i="1"/>
  <c r="P7" i="1"/>
  <c r="O8" i="1"/>
  <c r="P8" i="1"/>
  <c r="Q8" i="1"/>
  <c r="E6" i="1"/>
  <c r="F6" i="1"/>
  <c r="E7" i="1"/>
  <c r="F7" i="1"/>
  <c r="G8" i="1"/>
  <c r="N3" i="1"/>
  <c r="O3" i="1"/>
  <c r="P3" i="1"/>
  <c r="N4" i="1"/>
  <c r="O4" i="1"/>
  <c r="P4" i="1"/>
  <c r="Q5" i="1"/>
  <c r="D3" i="1"/>
  <c r="E3" i="1"/>
  <c r="F3" i="1"/>
  <c r="D4" i="1"/>
  <c r="E4" i="1"/>
  <c r="F4" i="1"/>
  <c r="G5" i="1"/>
  <c r="D15" i="2"/>
  <c r="C15" i="2"/>
  <c r="D17" i="9"/>
  <c r="C17" i="9"/>
  <c r="C29" i="8"/>
  <c r="B30" i="8"/>
  <c r="K31" i="7"/>
  <c r="J31" i="7"/>
  <c r="E11" i="7"/>
  <c r="D11" i="7"/>
  <c r="B15" i="7"/>
  <c r="A15" i="7"/>
  <c r="C30" i="8"/>
  <c r="C28" i="8"/>
  <c r="B28" i="8"/>
  <c r="M13" i="5"/>
  <c r="K29" i="7"/>
  <c r="J29" i="7"/>
  <c r="H15" i="7"/>
  <c r="G15" i="7"/>
  <c r="P254" i="6"/>
  <c r="P252" i="6"/>
  <c r="O252" i="6"/>
  <c r="M88" i="6"/>
  <c r="M87" i="6"/>
  <c r="L87" i="6"/>
  <c r="G85" i="6"/>
  <c r="G84" i="6"/>
  <c r="F84" i="6"/>
  <c r="J61" i="6"/>
  <c r="J60" i="6"/>
  <c r="I60" i="6"/>
  <c r="D55" i="6"/>
  <c r="C55" i="6"/>
  <c r="P239" i="4"/>
  <c r="G88" i="4"/>
  <c r="G87" i="4"/>
  <c r="F87" i="4"/>
  <c r="M81" i="4"/>
  <c r="M80" i="4"/>
  <c r="L80" i="4"/>
  <c r="D59" i="4"/>
  <c r="D58" i="4"/>
  <c r="C58" i="4"/>
  <c r="J56" i="4"/>
  <c r="J55" i="4"/>
  <c r="I55" i="4"/>
  <c r="P33" i="1"/>
  <c r="V8" i="19" l="1"/>
  <c r="U8" i="19"/>
  <c r="V11" i="19"/>
  <c r="U11" i="19"/>
  <c r="V17" i="19"/>
  <c r="U17" i="19"/>
  <c r="V14" i="19"/>
  <c r="U14" i="19"/>
  <c r="V71" i="18"/>
  <c r="U71" i="18"/>
  <c r="V49" i="18"/>
  <c r="U49" i="18"/>
  <c r="U27" i="18"/>
  <c r="V27" i="18"/>
  <c r="V68" i="18"/>
  <c r="U68" i="18"/>
  <c r="V46" i="18"/>
  <c r="U46" i="18"/>
  <c r="U36" i="18"/>
  <c r="V36" i="18"/>
  <c r="V65" i="18"/>
  <c r="U65" i="18"/>
  <c r="V55" i="18"/>
  <c r="U55" i="18"/>
  <c r="V52" i="18"/>
  <c r="U52" i="18"/>
  <c r="U30" i="18"/>
  <c r="V30" i="18"/>
  <c r="U33" i="18"/>
  <c r="V33" i="18"/>
  <c r="V30" i="17"/>
  <c r="U30" i="17"/>
  <c r="V17" i="17"/>
  <c r="U17" i="17"/>
  <c r="AB14" i="17"/>
  <c r="V39" i="17"/>
  <c r="U39" i="17"/>
  <c r="U20" i="17"/>
  <c r="V36" i="17"/>
  <c r="U36" i="17"/>
  <c r="V14" i="17"/>
  <c r="AB13" i="17"/>
  <c r="U14" i="17"/>
  <c r="V33" i="17"/>
  <c r="U33" i="17"/>
  <c r="V11" i="17"/>
  <c r="U11" i="17"/>
</calcChain>
</file>

<file path=xl/sharedStrings.xml><?xml version="1.0" encoding="utf-8"?>
<sst xmlns="http://schemas.openxmlformats.org/spreadsheetml/2006/main" count="1363" uniqueCount="215">
  <si>
    <t>Fig1.K</t>
  </si>
  <si>
    <t>#gata2b+ cells</t>
  </si>
  <si>
    <t>rag2</t>
  </si>
  <si>
    <t>MEAN</t>
  </si>
  <si>
    <t>SD</t>
  </si>
  <si>
    <t>EXP1</t>
  </si>
  <si>
    <t>EXP2</t>
  </si>
  <si>
    <t>EXP3</t>
  </si>
  <si>
    <t>EXP4</t>
  </si>
  <si>
    <t>pu.1</t>
  </si>
  <si>
    <t>CTL MO</t>
  </si>
  <si>
    <t>P5 MO</t>
  </si>
  <si>
    <t>ctl mo</t>
  </si>
  <si>
    <t>p5 mo</t>
  </si>
  <si>
    <t>tot x4</t>
  </si>
  <si>
    <t>Exp1</t>
  </si>
  <si>
    <t>Exp2</t>
  </si>
  <si>
    <t>Exp3</t>
  </si>
  <si>
    <t>Exp4</t>
  </si>
  <si>
    <t>Total 4 exps</t>
  </si>
  <si>
    <t>ctr mo</t>
  </si>
  <si>
    <t>P5 mo</t>
  </si>
  <si>
    <t>T-test</t>
  </si>
  <si>
    <t>Cell #</t>
  </si>
  <si>
    <t>Total 4 Exps</t>
  </si>
  <si>
    <t>eif1a</t>
  </si>
  <si>
    <t xml:space="preserve">DCT </t>
  </si>
  <si>
    <t xml:space="preserve">DDCT </t>
  </si>
  <si>
    <t xml:space="preserve">2^-DDCT </t>
  </si>
  <si>
    <t>MT</t>
  </si>
  <si>
    <t>WT</t>
  </si>
  <si>
    <t>gata2b 36h  EXP1</t>
  </si>
  <si>
    <t>gata2b EXP2</t>
  </si>
  <si>
    <t>gata2b EXP3</t>
  </si>
  <si>
    <t>wt</t>
  </si>
  <si>
    <t>T-Test</t>
  </si>
  <si>
    <t>*</t>
  </si>
  <si>
    <t>Mut</t>
  </si>
  <si>
    <t>MEAN WT</t>
  </si>
  <si>
    <t>mut</t>
  </si>
  <si>
    <t>wt rel mean wt</t>
  </si>
  <si>
    <t>p5mo</t>
  </si>
  <si>
    <t>plus P5</t>
  </si>
  <si>
    <t>plus P5 mut</t>
  </si>
  <si>
    <t>mo control</t>
  </si>
  <si>
    <t>mo prmt5</t>
  </si>
  <si>
    <t>DMSO</t>
  </si>
  <si>
    <t>EPZ 20µM</t>
  </si>
  <si>
    <t>t test</t>
  </si>
  <si>
    <t>gatab+ cell number</t>
  </si>
  <si>
    <t>MEAN 2 exps</t>
  </si>
  <si>
    <t>Standard deviation</t>
  </si>
  <si>
    <t>mean</t>
  </si>
  <si>
    <t>cmyb</t>
  </si>
  <si>
    <t>runx</t>
  </si>
  <si>
    <t>***</t>
  </si>
  <si>
    <t>**</t>
  </si>
  <si>
    <t>P5mut</t>
  </si>
  <si>
    <t>mut + P5 WT</t>
  </si>
  <si>
    <t>mut + P5 MT</t>
  </si>
  <si>
    <t>dmso</t>
  </si>
  <si>
    <t>epz20</t>
  </si>
  <si>
    <t>T_test</t>
  </si>
  <si>
    <t>mut rel mean wt</t>
  </si>
  <si>
    <t>ctl</t>
  </si>
  <si>
    <t>mo ctl</t>
  </si>
  <si>
    <t>P5 mutant</t>
  </si>
  <si>
    <t>ISV length</t>
  </si>
  <si>
    <t># cells per ISV</t>
  </si>
  <si>
    <t>DA area</t>
  </si>
  <si>
    <t>HIS analysis</t>
  </si>
  <si>
    <t>cdh5</t>
  </si>
  <si>
    <t>prmt5 +/+</t>
  </si>
  <si>
    <t>prmt5 +/-</t>
  </si>
  <si>
    <t>prmt5 -/-</t>
  </si>
  <si>
    <t>high</t>
  </si>
  <si>
    <t>low</t>
  </si>
  <si>
    <t>fli1a</t>
  </si>
  <si>
    <t>Mean Intensity</t>
  </si>
  <si>
    <t xml:space="preserve">2 EXPs </t>
  </si>
  <si>
    <t xml:space="preserve"> # gata2b+</t>
  </si>
  <si>
    <t># pH3+</t>
  </si>
  <si>
    <t>%</t>
  </si>
  <si>
    <t>x100</t>
  </si>
  <si>
    <t># gata2b+</t>
  </si>
  <si>
    <t>Mean</t>
  </si>
  <si>
    <t>Total</t>
  </si>
  <si>
    <t>moP5</t>
  </si>
  <si>
    <t>ISV lenght</t>
  </si>
  <si>
    <t>HSC number</t>
  </si>
  <si>
    <t>EXP1+2+3</t>
  </si>
  <si>
    <t xml:space="preserve">mean </t>
  </si>
  <si>
    <t>p5 mutant</t>
  </si>
  <si>
    <t>Fig 1G</t>
  </si>
  <si>
    <t>Fig1H</t>
  </si>
  <si>
    <t>Fig 2X</t>
  </si>
  <si>
    <t>Cell Number per ISV</t>
  </si>
  <si>
    <t># cells/ISV</t>
  </si>
  <si>
    <t xml:space="preserve">prmt5 </t>
  </si>
  <si>
    <t>PRMT5 expression</t>
  </si>
  <si>
    <t xml:space="preserve">etv2 </t>
  </si>
  <si>
    <t>ETV2 expression</t>
  </si>
  <si>
    <t>P5mo+P5wt</t>
  </si>
  <si>
    <t>P5mo+P5 MUT</t>
  </si>
  <si>
    <t>pu.1/Sp1</t>
  </si>
  <si>
    <t>P5 mut</t>
  </si>
  <si>
    <t xml:space="preserve">Mean </t>
  </si>
  <si>
    <t>gata1</t>
  </si>
  <si>
    <t>rag1</t>
  </si>
  <si>
    <t>S1A-C Fig</t>
  </si>
  <si>
    <t>% gata2b+ PH3+ cells</t>
  </si>
  <si>
    <t>S1A Fig</t>
  </si>
  <si>
    <t>S1B,C Fig</t>
  </si>
  <si>
    <t>% proliferating cells</t>
  </si>
  <si>
    <t>prmt5 mo</t>
  </si>
  <si>
    <t>#gata2b+ cells in CHT at 5 days</t>
  </si>
  <si>
    <t>P5mo UAS:prmt5</t>
  </si>
  <si>
    <t>S3D Fig</t>
  </si>
  <si>
    <t>P5 mo UAS:prmt5</t>
  </si>
  <si>
    <t>moP5 UAS:Prmt5</t>
  </si>
  <si>
    <t>mutant vs WT</t>
  </si>
  <si>
    <t xml:space="preserve"> prmt5 wt mRNA</t>
  </si>
  <si>
    <t>prmt5 mutated mRNA</t>
  </si>
  <si>
    <t xml:space="preserve">cdh5 </t>
  </si>
  <si>
    <t>MT+P5</t>
  </si>
  <si>
    <t>MT+P5mut</t>
  </si>
  <si>
    <t>FC</t>
  </si>
  <si>
    <t>log2FC</t>
  </si>
  <si>
    <t xml:space="preserve">fli1b </t>
  </si>
  <si>
    <t>CTL</t>
  </si>
  <si>
    <t xml:space="preserve">agtr2 </t>
  </si>
  <si>
    <t xml:space="preserve">esama </t>
  </si>
  <si>
    <t>MOY</t>
  </si>
  <si>
    <t xml:space="preserve">fli1a </t>
  </si>
  <si>
    <t>ChIP cdh5P</t>
  </si>
  <si>
    <t>Ct cdh5 P</t>
  </si>
  <si>
    <t xml:space="preserve">Ct IP - Ct Input </t>
  </si>
  <si>
    <t>Relative amount</t>
  </si>
  <si>
    <t>Fold Enrichment/chr7</t>
  </si>
  <si>
    <t>MEAN Fold enrichment (1+2)</t>
  </si>
  <si>
    <t>EXP1/MEAN</t>
  </si>
  <si>
    <t>EXP2/MEAN</t>
  </si>
  <si>
    <t>MEAN Final</t>
  </si>
  <si>
    <t>Input</t>
  </si>
  <si>
    <t>ChIP</t>
  </si>
  <si>
    <t>beads</t>
  </si>
  <si>
    <t>cdh5-P</t>
  </si>
  <si>
    <t>cdh5-E</t>
  </si>
  <si>
    <t>cdh5 P-SD</t>
  </si>
  <si>
    <t>cdh5-E SD</t>
  </si>
  <si>
    <t>No Ab</t>
  </si>
  <si>
    <t>PRMT5</t>
  </si>
  <si>
    <t>MED1</t>
  </si>
  <si>
    <t>Brg1</t>
  </si>
  <si>
    <t>ChIP cdh5 E</t>
  </si>
  <si>
    <t>Ct cdh5E</t>
  </si>
  <si>
    <t>ChIP Chr7</t>
  </si>
  <si>
    <t>Ct chr7</t>
  </si>
  <si>
    <t>ChIP EsamaP</t>
  </si>
  <si>
    <t>Ctesama P</t>
  </si>
  <si>
    <t>Ct IP - Ct Input ajusté</t>
  </si>
  <si>
    <t>esama P</t>
  </si>
  <si>
    <t>esama E1</t>
  </si>
  <si>
    <t>esama E2</t>
  </si>
  <si>
    <t>esama E3</t>
  </si>
  <si>
    <t>esama E4</t>
  </si>
  <si>
    <t>Esama P SD</t>
  </si>
  <si>
    <t>esama E1 SD</t>
  </si>
  <si>
    <t>esama E2 SD</t>
  </si>
  <si>
    <t>esama E3 SD</t>
  </si>
  <si>
    <t>esama E4 SD</t>
  </si>
  <si>
    <t>ChIP esama E1</t>
  </si>
  <si>
    <t>Ctesama E1</t>
  </si>
  <si>
    <t>ChIP esama E2</t>
  </si>
  <si>
    <t>Ctesama E2</t>
  </si>
  <si>
    <t>ChIP esama E3</t>
  </si>
  <si>
    <t>Ctesama E3</t>
  </si>
  <si>
    <t>ChIP esama E4</t>
  </si>
  <si>
    <t>Ctesama E4</t>
  </si>
  <si>
    <t>ChIP Flib-P</t>
  </si>
  <si>
    <t>Ct fli1b-P</t>
  </si>
  <si>
    <t>Fli1b-P</t>
  </si>
  <si>
    <t>Fli1b-E4</t>
  </si>
  <si>
    <t>Fli1b-E5</t>
  </si>
  <si>
    <t>NoAb</t>
  </si>
  <si>
    <t>Prmt5</t>
  </si>
  <si>
    <t>ChIP Fli1b-E4</t>
  </si>
  <si>
    <t>Ct fli1b-E4</t>
  </si>
  <si>
    <t>ChIP Fli1b-E5</t>
  </si>
  <si>
    <t>Ct fli1b-E5</t>
  </si>
  <si>
    <t>S3H Fig</t>
  </si>
  <si>
    <t>S3I Fig</t>
  </si>
  <si>
    <t>S3N Fig</t>
  </si>
  <si>
    <t>S3S Fig</t>
  </si>
  <si>
    <t>ISV area</t>
  </si>
  <si>
    <t>MUT</t>
  </si>
  <si>
    <t># disconnected ISV</t>
  </si>
  <si>
    <t>S3C Fig</t>
  </si>
  <si>
    <t>Fig 4G</t>
  </si>
  <si>
    <t>Fig 4H</t>
  </si>
  <si>
    <t>Fig 4I</t>
  </si>
  <si>
    <t>Fig 4J</t>
  </si>
  <si>
    <t>Fig.4K</t>
  </si>
  <si>
    <t>Fig3D</t>
  </si>
  <si>
    <t>Fig3E</t>
  </si>
  <si>
    <t>Fig3L</t>
  </si>
  <si>
    <t>Fig 5L</t>
  </si>
  <si>
    <t>Fig 5P</t>
  </si>
  <si>
    <t>Fig. 4H</t>
  </si>
  <si>
    <t>Fig. 4I</t>
  </si>
  <si>
    <t>Fig. 4J</t>
  </si>
  <si>
    <t>Fig. 4K</t>
  </si>
  <si>
    <t>S1G Fig</t>
  </si>
  <si>
    <t>Fig 3H</t>
  </si>
  <si>
    <t>Fig 3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 (Corps)_x0000_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8"/>
        <bgColor indexed="64"/>
      </patternFill>
    </fill>
    <fill>
      <patternFill patternType="solid">
        <fgColor theme="8"/>
        <bgColor rgb="FF000000"/>
      </patternFill>
    </fill>
    <fill>
      <patternFill patternType="solid">
        <fgColor rgb="FF5B9BD5"/>
        <bgColor rgb="FF000000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thin">
        <color indexed="64"/>
      </right>
      <top/>
      <bottom style="medium">
        <color rgb="FF000000"/>
      </bottom>
      <diagonal/>
    </border>
    <border>
      <left style="medium">
        <color auto="1"/>
      </left>
      <right style="medium">
        <color indexed="64"/>
      </right>
      <top style="medium">
        <color rgb="FF000000"/>
      </top>
      <bottom/>
      <diagonal/>
    </border>
  </borders>
  <cellStyleXfs count="2">
    <xf numFmtId="0" fontId="0" fillId="0" borderId="0"/>
    <xf numFmtId="0" fontId="9" fillId="0" borderId="0"/>
  </cellStyleXfs>
  <cellXfs count="168">
    <xf numFmtId="0" fontId="0" fillId="0" borderId="0" xfId="0"/>
    <xf numFmtId="14" fontId="0" fillId="0" borderId="12" xfId="0" applyNumberFormat="1" applyBorder="1"/>
    <xf numFmtId="0" fontId="0" fillId="0" borderId="13" xfId="0" applyBorder="1"/>
    <xf numFmtId="0" fontId="0" fillId="0" borderId="14" xfId="0" applyBorder="1"/>
    <xf numFmtId="0" fontId="0" fillId="0" borderId="13" xfId="0" applyBorder="1" applyAlignment="1">
      <alignment wrapText="1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4" borderId="0" xfId="0" applyFont="1" applyFill="1"/>
    <xf numFmtId="0" fontId="0" fillId="0" borderId="1" xfId="0" applyBorder="1"/>
    <xf numFmtId="0" fontId="0" fillId="0" borderId="3" xfId="0" applyBorder="1"/>
    <xf numFmtId="0" fontId="1" fillId="5" borderId="0" xfId="0" applyFont="1" applyFill="1"/>
    <xf numFmtId="0" fontId="0" fillId="0" borderId="6" xfId="0" applyBorder="1"/>
    <xf numFmtId="0" fontId="0" fillId="0" borderId="8" xfId="0" applyBorder="1"/>
    <xf numFmtId="0" fontId="0" fillId="0" borderId="0" xfId="0" applyBorder="1"/>
    <xf numFmtId="14" fontId="0" fillId="0" borderId="15" xfId="0" applyNumberFormat="1" applyBorder="1"/>
    <xf numFmtId="0" fontId="0" fillId="0" borderId="16" xfId="0" applyBorder="1"/>
    <xf numFmtId="0" fontId="0" fillId="0" borderId="17" xfId="0" applyBorder="1"/>
    <xf numFmtId="0" fontId="0" fillId="0" borderId="16" xfId="0" applyBorder="1" applyAlignment="1">
      <alignment wrapText="1"/>
    </xf>
    <xf numFmtId="0" fontId="0" fillId="6" borderId="0" xfId="0" applyFill="1"/>
    <xf numFmtId="0" fontId="4" fillId="0" borderId="0" xfId="0" applyFont="1"/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0" fillId="0" borderId="1" xfId="0" applyFill="1" applyBorder="1"/>
    <xf numFmtId="0" fontId="0" fillId="0" borderId="2" xfId="0" applyFill="1" applyBorder="1"/>
    <xf numFmtId="0" fontId="0" fillId="0" borderId="4" xfId="0" applyFill="1" applyBorder="1"/>
    <xf numFmtId="0" fontId="0" fillId="0" borderId="0" xfId="0" applyFill="1" applyBorder="1"/>
    <xf numFmtId="0" fontId="0" fillId="0" borderId="5" xfId="0" applyBorder="1"/>
    <xf numFmtId="0" fontId="5" fillId="0" borderId="0" xfId="0" applyFont="1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2" xfId="0" applyBorder="1"/>
    <xf numFmtId="0" fontId="0" fillId="0" borderId="4" xfId="0" applyBorder="1"/>
    <xf numFmtId="0" fontId="0" fillId="0" borderId="7" xfId="0" applyBorder="1"/>
    <xf numFmtId="0" fontId="0" fillId="0" borderId="0" xfId="0" applyFill="1"/>
    <xf numFmtId="0" fontId="6" fillId="0" borderId="0" xfId="0" applyFont="1"/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0" fillId="8" borderId="0" xfId="0" applyFill="1"/>
    <xf numFmtId="0" fontId="0" fillId="9" borderId="0" xfId="0" applyFill="1"/>
    <xf numFmtId="0" fontId="6" fillId="0" borderId="0" xfId="0" applyFont="1" applyFill="1"/>
    <xf numFmtId="0" fontId="0" fillId="0" borderId="0" xfId="0" applyAlignment="1">
      <alignment horizontal="center"/>
    </xf>
    <xf numFmtId="0" fontId="8" fillId="0" borderId="0" xfId="0" applyFont="1"/>
    <xf numFmtId="0" fontId="9" fillId="0" borderId="0" xfId="1"/>
    <xf numFmtId="12" fontId="0" fillId="0" borderId="0" xfId="0" applyNumberFormat="1"/>
    <xf numFmtId="0" fontId="7" fillId="0" borderId="0" xfId="0" applyFont="1"/>
    <xf numFmtId="0" fontId="7" fillId="0" borderId="0" xfId="0" applyFont="1" applyFill="1"/>
    <xf numFmtId="0" fontId="0" fillId="0" borderId="5" xfId="0" applyFill="1" applyBorder="1"/>
    <xf numFmtId="0" fontId="0" fillId="0" borderId="3" xfId="0" applyFill="1" applyBorder="1"/>
    <xf numFmtId="0" fontId="4" fillId="0" borderId="4" xfId="0" applyFont="1" applyFill="1" applyBorder="1"/>
    <xf numFmtId="0" fontId="4" fillId="0" borderId="5" xfId="0" applyFont="1" applyFill="1" applyBorder="1"/>
    <xf numFmtId="0" fontId="0" fillId="0" borderId="8" xfId="0" applyFill="1" applyBorder="1"/>
    <xf numFmtId="11" fontId="0" fillId="0" borderId="0" xfId="0" applyNumberFormat="1" applyFill="1"/>
    <xf numFmtId="17" fontId="7" fillId="0" borderId="0" xfId="0" applyNumberFormat="1" applyFont="1"/>
    <xf numFmtId="14" fontId="7" fillId="0" borderId="12" xfId="0" applyNumberFormat="1" applyFont="1" applyBorder="1"/>
    <xf numFmtId="14" fontId="7" fillId="0" borderId="12" xfId="0" applyNumberFormat="1" applyFont="1" applyBorder="1" applyAlignment="1">
      <alignment wrapText="1"/>
    </xf>
    <xf numFmtId="0" fontId="7" fillId="0" borderId="9" xfId="0" applyFont="1" applyBorder="1"/>
    <xf numFmtId="14" fontId="7" fillId="0" borderId="15" xfId="0" applyNumberFormat="1" applyFont="1" applyBorder="1"/>
    <xf numFmtId="14" fontId="7" fillId="0" borderId="15" xfId="0" applyNumberFormat="1" applyFont="1" applyBorder="1" applyAlignment="1">
      <alignment wrapText="1"/>
    </xf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0" xfId="0" applyFont="1" applyFill="1" applyBorder="1"/>
    <xf numFmtId="0" fontId="0" fillId="0" borderId="5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10" xfId="0" applyFill="1" applyBorder="1"/>
    <xf numFmtId="0" fontId="0" fillId="0" borderId="11" xfId="0" applyFill="1" applyBorder="1"/>
    <xf numFmtId="0" fontId="0" fillId="6" borderId="11" xfId="0" applyFill="1" applyBorder="1"/>
    <xf numFmtId="0" fontId="7" fillId="0" borderId="0" xfId="0" applyFont="1" applyFill="1" applyBorder="1"/>
    <xf numFmtId="0" fontId="0" fillId="0" borderId="23" xfId="0" applyFill="1" applyBorder="1"/>
    <xf numFmtId="0" fontId="0" fillId="0" borderId="23" xfId="0" applyBorder="1"/>
    <xf numFmtId="0" fontId="0" fillId="0" borderId="23" xfId="0" applyFont="1" applyBorder="1"/>
    <xf numFmtId="0" fontId="0" fillId="0" borderId="9" xfId="0" applyFont="1" applyBorder="1"/>
    <xf numFmtId="0" fontId="0" fillId="0" borderId="11" xfId="0" applyFont="1" applyBorder="1"/>
    <xf numFmtId="0" fontId="6" fillId="0" borderId="20" xfId="0" applyFont="1" applyBorder="1"/>
    <xf numFmtId="0" fontId="6" fillId="0" borderId="22" xfId="0" applyFont="1" applyBorder="1"/>
    <xf numFmtId="0" fontId="6" fillId="10" borderId="1" xfId="0" applyFont="1" applyFill="1" applyBorder="1"/>
    <xf numFmtId="0" fontId="6" fillId="10" borderId="3" xfId="0" applyFont="1" applyFill="1" applyBorder="1"/>
    <xf numFmtId="0" fontId="6" fillId="10" borderId="6" xfId="0" applyFont="1" applyFill="1" applyBorder="1"/>
    <xf numFmtId="0" fontId="6" fillId="10" borderId="8" xfId="0" applyFont="1" applyFill="1" applyBorder="1"/>
    <xf numFmtId="0" fontId="6" fillId="11" borderId="0" xfId="0" applyFont="1" applyFill="1"/>
    <xf numFmtId="0" fontId="6" fillId="12" borderId="0" xfId="0" applyFont="1" applyFill="1"/>
    <xf numFmtId="0" fontId="6" fillId="13" borderId="0" xfId="0" applyFont="1" applyFill="1"/>
    <xf numFmtId="0" fontId="0" fillId="0" borderId="20" xfId="0" applyBorder="1"/>
    <xf numFmtId="0" fontId="0" fillId="0" borderId="22" xfId="0" applyBorder="1"/>
    <xf numFmtId="0" fontId="0" fillId="14" borderId="1" xfId="0" applyFill="1" applyBorder="1"/>
    <xf numFmtId="0" fontId="0" fillId="14" borderId="3" xfId="0" applyFill="1" applyBorder="1"/>
    <xf numFmtId="0" fontId="0" fillId="14" borderId="6" xfId="0" applyFill="1" applyBorder="1"/>
    <xf numFmtId="0" fontId="0" fillId="14" borderId="8" xfId="0" applyFill="1" applyBorder="1"/>
    <xf numFmtId="0" fontId="2" fillId="0" borderId="0" xfId="0" applyNumberFormat="1" applyFont="1" applyFill="1" applyBorder="1" applyAlignment="1" applyProtection="1">
      <alignment horizontal="center" vertical="center" wrapText="1"/>
    </xf>
    <xf numFmtId="0" fontId="3" fillId="0" borderId="0" xfId="0" applyNumberFormat="1" applyFont="1" applyFill="1" applyBorder="1" applyAlignment="1" applyProtection="1">
      <alignment horizontal="center" vertical="center"/>
    </xf>
    <xf numFmtId="0" fontId="7" fillId="0" borderId="4" xfId="0" applyFont="1" applyBorder="1"/>
    <xf numFmtId="0" fontId="12" fillId="0" borderId="0" xfId="0" applyFont="1" applyFill="1" applyBorder="1"/>
    <xf numFmtId="0" fontId="6" fillId="0" borderId="0" xfId="0" applyFont="1" applyBorder="1"/>
    <xf numFmtId="0" fontId="13" fillId="0" borderId="5" xfId="0" applyFont="1" applyBorder="1"/>
    <xf numFmtId="0" fontId="7" fillId="0" borderId="1" xfId="0" applyFont="1" applyFill="1" applyBorder="1"/>
    <xf numFmtId="0" fontId="7" fillId="0" borderId="3" xfId="0" applyFont="1" applyFill="1" applyBorder="1"/>
    <xf numFmtId="0" fontId="7" fillId="0" borderId="0" xfId="0" applyFont="1" applyBorder="1"/>
    <xf numFmtId="0" fontId="7" fillId="0" borderId="2" xfId="0" applyFont="1" applyBorder="1"/>
    <xf numFmtId="0" fontId="7" fillId="0" borderId="1" xfId="0" applyFont="1" applyBorder="1"/>
    <xf numFmtId="0" fontId="7" fillId="0" borderId="3" xfId="0" applyFont="1" applyBorder="1"/>
    <xf numFmtId="0" fontId="7" fillId="0" borderId="6" xfId="0" applyFont="1" applyBorder="1"/>
    <xf numFmtId="0" fontId="7" fillId="0" borderId="5" xfId="0" applyFont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right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ill="1" applyBorder="1" applyAlignment="1">
      <alignment horizontal="right"/>
    </xf>
    <xf numFmtId="0" fontId="13" fillId="0" borderId="0" xfId="0" applyFont="1" applyBorder="1"/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7" fillId="0" borderId="4" xfId="0" applyFont="1" applyFill="1" applyBorder="1"/>
    <xf numFmtId="0" fontId="7" fillId="0" borderId="5" xfId="0" applyFont="1" applyFill="1" applyBorder="1"/>
    <xf numFmtId="0" fontId="0" fillId="0" borderId="0" xfId="0" applyFont="1" applyBorder="1"/>
    <xf numFmtId="0" fontId="14" fillId="0" borderId="0" xfId="0" applyFont="1"/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8" borderId="18" xfId="0" applyFont="1" applyFill="1" applyBorder="1" applyAlignment="1">
      <alignment horizontal="center" vertical="center" wrapText="1"/>
    </xf>
    <xf numFmtId="0" fontId="2" fillId="8" borderId="19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2" fillId="0" borderId="18" xfId="0" applyNumberFormat="1" applyFont="1" applyFill="1" applyBorder="1" applyAlignment="1" applyProtection="1">
      <alignment horizontal="center" vertical="center" wrapText="1"/>
    </xf>
    <xf numFmtId="0" fontId="2" fillId="0" borderId="19" xfId="0" applyNumberFormat="1" applyFont="1" applyFill="1" applyBorder="1" applyAlignment="1" applyProtection="1">
      <alignment horizontal="center" vertical="center" wrapText="1"/>
    </xf>
    <xf numFmtId="0" fontId="2" fillId="8" borderId="18" xfId="0" applyNumberFormat="1" applyFont="1" applyFill="1" applyBorder="1" applyAlignment="1" applyProtection="1">
      <alignment horizontal="center" vertical="center" wrapText="1"/>
    </xf>
    <xf numFmtId="0" fontId="2" fillId="8" borderId="19" xfId="0" applyNumberFormat="1" applyFont="1" applyFill="1" applyBorder="1" applyAlignment="1" applyProtection="1">
      <alignment horizontal="center" vertical="center" wrapText="1"/>
    </xf>
    <xf numFmtId="0" fontId="2" fillId="0" borderId="20" xfId="0" applyNumberFormat="1" applyFont="1" applyFill="1" applyBorder="1" applyAlignment="1" applyProtection="1">
      <alignment horizontal="center" vertical="center" wrapText="1"/>
    </xf>
    <xf numFmtId="0" fontId="2" fillId="0" borderId="22" xfId="0" applyNumberFormat="1" applyFont="1" applyFill="1" applyBorder="1" applyAlignment="1" applyProtection="1">
      <alignment horizontal="center" vertical="center" wrapText="1"/>
    </xf>
    <xf numFmtId="0" fontId="3" fillId="0" borderId="20" xfId="0" applyNumberFormat="1" applyFont="1" applyFill="1" applyBorder="1" applyAlignment="1" applyProtection="1">
      <alignment horizontal="center" vertical="center"/>
    </xf>
    <xf numFmtId="0" fontId="3" fillId="0" borderId="21" xfId="0" applyNumberFormat="1" applyFont="1" applyFill="1" applyBorder="1" applyAlignment="1" applyProtection="1">
      <alignment horizontal="center" vertical="center"/>
    </xf>
    <xf numFmtId="0" fontId="3" fillId="0" borderId="22" xfId="0" applyNumberFormat="1" applyFont="1" applyFill="1" applyBorder="1" applyAlignment="1" applyProtection="1">
      <alignment horizontal="center" vertic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24" xfId="0" applyFont="1" applyBorder="1" applyAlignment="1">
      <alignment horizontal="center"/>
    </xf>
    <xf numFmtId="0" fontId="11" fillId="0" borderId="20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/>
    </xf>
    <xf numFmtId="0" fontId="11" fillId="0" borderId="25" xfId="0" applyFont="1" applyBorder="1" applyAlignment="1">
      <alignment horizontal="center" vertical="center"/>
    </xf>
    <xf numFmtId="0" fontId="11" fillId="0" borderId="27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8" borderId="20" xfId="0" applyFont="1" applyFill="1" applyBorder="1" applyAlignment="1">
      <alignment horizontal="center" vertical="center" wrapText="1"/>
    </xf>
    <xf numFmtId="0" fontId="2" fillId="8" borderId="25" xfId="0" applyFont="1" applyFill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2" fillId="7" borderId="18" xfId="0" applyFont="1" applyFill="1" applyBorder="1" applyAlignment="1">
      <alignment horizontal="center" vertical="center" wrapText="1"/>
    </xf>
    <xf numFmtId="0" fontId="2" fillId="7" borderId="19" xfId="0" applyFont="1" applyFill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7" borderId="20" xfId="0" applyFont="1" applyFill="1" applyBorder="1" applyAlignment="1">
      <alignment horizontal="center" vertical="center" wrapText="1"/>
    </xf>
    <xf numFmtId="0" fontId="2" fillId="7" borderId="22" xfId="0" applyFont="1" applyFill="1" applyBorder="1" applyAlignment="1">
      <alignment horizontal="center" vertical="center" wrapText="1"/>
    </xf>
    <xf numFmtId="0" fontId="2" fillId="0" borderId="20" xfId="0" applyFont="1" applyFill="1" applyBorder="1" applyAlignment="1">
      <alignment horizontal="center" vertical="center" wrapText="1"/>
    </xf>
    <xf numFmtId="0" fontId="2" fillId="0" borderId="22" xfId="0" applyFont="1" applyFill="1" applyBorder="1" applyAlignment="1">
      <alignment horizontal="center" vertical="center" wrapText="1"/>
    </xf>
    <xf numFmtId="0" fontId="2" fillId="8" borderId="22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1D0E9189-D56D-3E44-9F8C-2798FA88000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CDH5!$X$12</c:f>
              <c:strCache>
                <c:ptCount val="1"/>
                <c:pt idx="0">
                  <c:v>No A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CDH5!$AB$12:$AC$12</c:f>
                <c:numCache>
                  <c:formatCode>General</c:formatCode>
                  <c:ptCount val="2"/>
                  <c:pt idx="0">
                    <c:v>0.21988947522046801</c:v>
                  </c:pt>
                  <c:pt idx="1">
                    <c:v>0.208315602410843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CDH5!$Y$11:$Z$11</c:f>
              <c:strCache>
                <c:ptCount val="2"/>
                <c:pt idx="0">
                  <c:v>cdh5-P</c:v>
                </c:pt>
                <c:pt idx="1">
                  <c:v>cdh5-E</c:v>
                </c:pt>
              </c:strCache>
            </c:strRef>
          </c:cat>
          <c:val>
            <c:numRef>
              <c:f>[1]CDH5!$Y$12:$Z$12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8F-7841-B142-02EE7122CD62}"/>
            </c:ext>
          </c:extLst>
        </c:ser>
        <c:ser>
          <c:idx val="1"/>
          <c:order val="1"/>
          <c:tx>
            <c:strRef>
              <c:f>[1]CDH5!$X$13</c:f>
              <c:strCache>
                <c:ptCount val="1"/>
                <c:pt idx="0">
                  <c:v>PRMT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CDH5!$AB$13:$AC$13</c:f>
                <c:numCache>
                  <c:formatCode>General</c:formatCode>
                  <c:ptCount val="2"/>
                  <c:pt idx="0">
                    <c:v>0.15094235217316609</c:v>
                  </c:pt>
                  <c:pt idx="1">
                    <c:v>0.468712593108566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CDH5!$Y$11:$Z$11</c:f>
              <c:strCache>
                <c:ptCount val="2"/>
                <c:pt idx="0">
                  <c:v>cdh5-P</c:v>
                </c:pt>
                <c:pt idx="1">
                  <c:v>cdh5-E</c:v>
                </c:pt>
              </c:strCache>
            </c:strRef>
          </c:cat>
          <c:val>
            <c:numRef>
              <c:f>[1]CDH5!$Y$13:$Z$13</c:f>
              <c:numCache>
                <c:formatCode>General</c:formatCode>
                <c:ptCount val="2"/>
                <c:pt idx="0">
                  <c:v>2.2626739999866494</c:v>
                </c:pt>
                <c:pt idx="1">
                  <c:v>2.44852210016379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8F-7841-B142-02EE7122CD62}"/>
            </c:ext>
          </c:extLst>
        </c:ser>
        <c:ser>
          <c:idx val="2"/>
          <c:order val="2"/>
          <c:tx>
            <c:strRef>
              <c:f>[1]CDH5!$X$14</c:f>
              <c:strCache>
                <c:ptCount val="1"/>
                <c:pt idx="0">
                  <c:v>MED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CDH5!$AB$14:$AC$14</c:f>
                <c:numCache>
                  <c:formatCode>General</c:formatCode>
                  <c:ptCount val="2"/>
                  <c:pt idx="0">
                    <c:v>0.12692505825668521</c:v>
                  </c:pt>
                  <c:pt idx="1">
                    <c:v>0.240491568735736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CDH5!$Y$11:$Z$11</c:f>
              <c:strCache>
                <c:ptCount val="2"/>
                <c:pt idx="0">
                  <c:v>cdh5-P</c:v>
                </c:pt>
                <c:pt idx="1">
                  <c:v>cdh5-E</c:v>
                </c:pt>
              </c:strCache>
            </c:strRef>
          </c:cat>
          <c:val>
            <c:numRef>
              <c:f>[1]CDH5!$Y$14:$Z$14</c:f>
              <c:numCache>
                <c:formatCode>General</c:formatCode>
                <c:ptCount val="2"/>
                <c:pt idx="0">
                  <c:v>2.5548734505968325</c:v>
                </c:pt>
                <c:pt idx="1">
                  <c:v>3.0276408729848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08F-7841-B142-02EE7122CD62}"/>
            </c:ext>
          </c:extLst>
        </c:ser>
        <c:ser>
          <c:idx val="3"/>
          <c:order val="3"/>
          <c:tx>
            <c:strRef>
              <c:f>[1]CDH5!$X$15</c:f>
              <c:strCache>
                <c:ptCount val="1"/>
                <c:pt idx="0">
                  <c:v>Brg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CDH5!$AB$15:$AC$15</c:f>
                <c:numCache>
                  <c:formatCode>General</c:formatCode>
                  <c:ptCount val="2"/>
                  <c:pt idx="0">
                    <c:v>0.64766868651245657</c:v>
                  </c:pt>
                  <c:pt idx="1">
                    <c:v>2.3412750425251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CDH5!$Y$11:$Z$11</c:f>
              <c:strCache>
                <c:ptCount val="2"/>
                <c:pt idx="0">
                  <c:v>cdh5-P</c:v>
                </c:pt>
                <c:pt idx="1">
                  <c:v>cdh5-E</c:v>
                </c:pt>
              </c:strCache>
            </c:strRef>
          </c:cat>
          <c:val>
            <c:numRef>
              <c:f>[1]CDH5!$Y$15:$Z$15</c:f>
              <c:numCache>
                <c:formatCode>General</c:formatCode>
                <c:ptCount val="2"/>
                <c:pt idx="0">
                  <c:v>3.7179810219626575</c:v>
                </c:pt>
                <c:pt idx="1">
                  <c:v>8.41285375368298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08F-7841-B142-02EE7122CD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789957328"/>
        <c:axId val="1801289136"/>
      </c:barChart>
      <c:catAx>
        <c:axId val="1789957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01289136"/>
        <c:crosses val="autoZero"/>
        <c:auto val="1"/>
        <c:lblAlgn val="ctr"/>
        <c:lblOffset val="100"/>
        <c:noMultiLvlLbl val="0"/>
      </c:catAx>
      <c:valAx>
        <c:axId val="1801289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89957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esama!$Y$7</c:f>
              <c:strCache>
                <c:ptCount val="1"/>
                <c:pt idx="0">
                  <c:v>No A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esama!$Z$6:$AD$6</c:f>
              <c:strCache>
                <c:ptCount val="5"/>
                <c:pt idx="0">
                  <c:v>esama P</c:v>
                </c:pt>
                <c:pt idx="1">
                  <c:v>esama E1</c:v>
                </c:pt>
                <c:pt idx="2">
                  <c:v>esama E2</c:v>
                </c:pt>
                <c:pt idx="3">
                  <c:v>esama E3</c:v>
                </c:pt>
                <c:pt idx="4">
                  <c:v>esama E4</c:v>
                </c:pt>
              </c:strCache>
            </c:strRef>
          </c:cat>
          <c:val>
            <c:numRef>
              <c:f>[1]esama!$Z$7:$AD$7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04-FE4D-AF79-CAF0EF3D2DA9}"/>
            </c:ext>
          </c:extLst>
        </c:ser>
        <c:ser>
          <c:idx val="1"/>
          <c:order val="1"/>
          <c:tx>
            <c:strRef>
              <c:f>[1]esama!$Y$8</c:f>
              <c:strCache>
                <c:ptCount val="1"/>
                <c:pt idx="0">
                  <c:v>PRMT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esama!$AF$8:$AJ$8</c:f>
                <c:numCache>
                  <c:formatCode>General</c:formatCode>
                  <c:ptCount val="5"/>
                  <c:pt idx="0">
                    <c:v>1.0134897815135833</c:v>
                  </c:pt>
                  <c:pt idx="1">
                    <c:v>4.8600412620724898E-2</c:v>
                  </c:pt>
                  <c:pt idx="2">
                    <c:v>0.36855652106215797</c:v>
                  </c:pt>
                  <c:pt idx="3">
                    <c:v>0.10191709937396198</c:v>
                  </c:pt>
                  <c:pt idx="4">
                    <c:v>0.428289375415934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esama!$Z$6:$AD$6</c:f>
              <c:strCache>
                <c:ptCount val="5"/>
                <c:pt idx="0">
                  <c:v>esama P</c:v>
                </c:pt>
                <c:pt idx="1">
                  <c:v>esama E1</c:v>
                </c:pt>
                <c:pt idx="2">
                  <c:v>esama E2</c:v>
                </c:pt>
                <c:pt idx="3">
                  <c:v>esama E3</c:v>
                </c:pt>
                <c:pt idx="4">
                  <c:v>esama E4</c:v>
                </c:pt>
              </c:strCache>
            </c:strRef>
          </c:cat>
          <c:val>
            <c:numRef>
              <c:f>[1]esama!$Z$8:$AD$8</c:f>
              <c:numCache>
                <c:formatCode>General</c:formatCode>
                <c:ptCount val="5"/>
                <c:pt idx="0">
                  <c:v>2.4242293446273617</c:v>
                </c:pt>
                <c:pt idx="1">
                  <c:v>0.93571635291899025</c:v>
                </c:pt>
                <c:pt idx="2">
                  <c:v>0.84985374261303559</c:v>
                </c:pt>
                <c:pt idx="3">
                  <c:v>2.8019084167817718</c:v>
                </c:pt>
                <c:pt idx="4">
                  <c:v>1.0106643028302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04-FE4D-AF79-CAF0EF3D2DA9}"/>
            </c:ext>
          </c:extLst>
        </c:ser>
        <c:ser>
          <c:idx val="2"/>
          <c:order val="2"/>
          <c:tx>
            <c:strRef>
              <c:f>[1]esama!$Y$9</c:f>
              <c:strCache>
                <c:ptCount val="1"/>
                <c:pt idx="0">
                  <c:v>MED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esama!$AF$9:$AJ$9</c:f>
                <c:numCache>
                  <c:formatCode>General</c:formatCode>
                  <c:ptCount val="5"/>
                  <c:pt idx="0">
                    <c:v>1.0457243617305148</c:v>
                  </c:pt>
                  <c:pt idx="1">
                    <c:v>0.23066145353283629</c:v>
                  </c:pt>
                  <c:pt idx="2">
                    <c:v>0.16878771766287939</c:v>
                  </c:pt>
                  <c:pt idx="3">
                    <c:v>0.49183754788591882</c:v>
                  </c:pt>
                  <c:pt idx="4">
                    <c:v>0.312260877162029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esama!$Z$6:$AD$6</c:f>
              <c:strCache>
                <c:ptCount val="5"/>
                <c:pt idx="0">
                  <c:v>esama P</c:v>
                </c:pt>
                <c:pt idx="1">
                  <c:v>esama E1</c:v>
                </c:pt>
                <c:pt idx="2">
                  <c:v>esama E2</c:v>
                </c:pt>
                <c:pt idx="3">
                  <c:v>esama E3</c:v>
                </c:pt>
                <c:pt idx="4">
                  <c:v>esama E4</c:v>
                </c:pt>
              </c:strCache>
            </c:strRef>
          </c:cat>
          <c:val>
            <c:numRef>
              <c:f>[1]esama!$Z$9:$AD$9</c:f>
              <c:numCache>
                <c:formatCode>General</c:formatCode>
                <c:ptCount val="5"/>
                <c:pt idx="0">
                  <c:v>2.729210306503151</c:v>
                </c:pt>
                <c:pt idx="1">
                  <c:v>0.95623540728220557</c:v>
                </c:pt>
                <c:pt idx="2">
                  <c:v>1.1280518369881416</c:v>
                </c:pt>
                <c:pt idx="3">
                  <c:v>2.3423883836344936</c:v>
                </c:pt>
                <c:pt idx="4">
                  <c:v>1.12171439955455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004-FE4D-AF79-CAF0EF3D2DA9}"/>
            </c:ext>
          </c:extLst>
        </c:ser>
        <c:ser>
          <c:idx val="3"/>
          <c:order val="3"/>
          <c:tx>
            <c:strRef>
              <c:f>[1]esama!$Y$10</c:f>
              <c:strCache>
                <c:ptCount val="1"/>
                <c:pt idx="0">
                  <c:v>Brg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esama!$AF$10:$AJ$10</c:f>
                <c:numCache>
                  <c:formatCode>General</c:formatCode>
                  <c:ptCount val="5"/>
                  <c:pt idx="0">
                    <c:v>0.63450135109664596</c:v>
                  </c:pt>
                  <c:pt idx="1">
                    <c:v>7.9694015324209222E-2</c:v>
                  </c:pt>
                  <c:pt idx="2">
                    <c:v>0.10353406241643011</c:v>
                  </c:pt>
                  <c:pt idx="3">
                    <c:v>0.29343570250924966</c:v>
                  </c:pt>
                  <c:pt idx="4">
                    <c:v>0.55288467247560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esama!$Z$6:$AD$6</c:f>
              <c:strCache>
                <c:ptCount val="5"/>
                <c:pt idx="0">
                  <c:v>esama P</c:v>
                </c:pt>
                <c:pt idx="1">
                  <c:v>esama E1</c:v>
                </c:pt>
                <c:pt idx="2">
                  <c:v>esama E2</c:v>
                </c:pt>
                <c:pt idx="3">
                  <c:v>esama E3</c:v>
                </c:pt>
                <c:pt idx="4">
                  <c:v>esama E4</c:v>
                </c:pt>
              </c:strCache>
            </c:strRef>
          </c:cat>
          <c:val>
            <c:numRef>
              <c:f>[1]esama!$Z$10:$AD$10</c:f>
              <c:numCache>
                <c:formatCode>General</c:formatCode>
                <c:ptCount val="5"/>
                <c:pt idx="0">
                  <c:v>2.595313973320895</c:v>
                </c:pt>
                <c:pt idx="1">
                  <c:v>0.83870600104714477</c:v>
                </c:pt>
                <c:pt idx="2">
                  <c:v>0.88269864207693005</c:v>
                </c:pt>
                <c:pt idx="3">
                  <c:v>2.1568581372283657</c:v>
                </c:pt>
                <c:pt idx="4">
                  <c:v>1.1115360443388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004-FE4D-AF79-CAF0EF3D2D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80899520"/>
        <c:axId val="1655910816"/>
      </c:barChart>
      <c:catAx>
        <c:axId val="1880899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55910816"/>
        <c:crosses val="autoZero"/>
        <c:auto val="1"/>
        <c:lblAlgn val="ctr"/>
        <c:lblOffset val="100"/>
        <c:noMultiLvlLbl val="0"/>
      </c:catAx>
      <c:valAx>
        <c:axId val="1655910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80899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li1b!$Y$5</c:f>
              <c:strCache>
                <c:ptCount val="1"/>
                <c:pt idx="0">
                  <c:v>NoA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fli1b!$AD$5:$AF$5</c:f>
                <c:numCache>
                  <c:formatCode>General</c:formatCode>
                  <c:ptCount val="3"/>
                  <c:pt idx="0">
                    <c:v>0.15470584480101338</c:v>
                  </c:pt>
                  <c:pt idx="1">
                    <c:v>6.2302447035168573E-2</c:v>
                  </c:pt>
                  <c:pt idx="2">
                    <c:v>0.144541499626160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li1b!$Z$4:$AB$4</c:f>
              <c:strCache>
                <c:ptCount val="3"/>
                <c:pt idx="0">
                  <c:v>Fli1b-P</c:v>
                </c:pt>
                <c:pt idx="1">
                  <c:v>Fli1b-E4</c:v>
                </c:pt>
                <c:pt idx="2">
                  <c:v>Fli1b-E5</c:v>
                </c:pt>
              </c:strCache>
            </c:strRef>
          </c:cat>
          <c:val>
            <c:numRef>
              <c:f>[1]fli1b!$Z$5:$AB$5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A3-7C47-828E-EAFB53885A45}"/>
            </c:ext>
          </c:extLst>
        </c:ser>
        <c:ser>
          <c:idx val="1"/>
          <c:order val="1"/>
          <c:tx>
            <c:strRef>
              <c:f>[1]fli1b!$Y$6</c:f>
              <c:strCache>
                <c:ptCount val="1"/>
                <c:pt idx="0">
                  <c:v>Prmt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fli1b!$AD$6:$AF$6</c:f>
                <c:numCache>
                  <c:formatCode>General</c:formatCode>
                  <c:ptCount val="3"/>
                  <c:pt idx="0">
                    <c:v>5.1738652908639438E-2</c:v>
                  </c:pt>
                  <c:pt idx="1">
                    <c:v>3.8463083085241934E-2</c:v>
                  </c:pt>
                  <c:pt idx="2">
                    <c:v>0.147371047628067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li1b!$Z$4:$AB$4</c:f>
              <c:strCache>
                <c:ptCount val="3"/>
                <c:pt idx="0">
                  <c:v>Fli1b-P</c:v>
                </c:pt>
                <c:pt idx="1">
                  <c:v>Fli1b-E4</c:v>
                </c:pt>
                <c:pt idx="2">
                  <c:v>Fli1b-E5</c:v>
                </c:pt>
              </c:strCache>
            </c:strRef>
          </c:cat>
          <c:val>
            <c:numRef>
              <c:f>[1]fli1b!$Z$6:$AB$6</c:f>
              <c:numCache>
                <c:formatCode>General</c:formatCode>
                <c:ptCount val="3"/>
                <c:pt idx="0">
                  <c:v>3.3177399854467891</c:v>
                </c:pt>
                <c:pt idx="1">
                  <c:v>2.7747026961250754</c:v>
                </c:pt>
                <c:pt idx="2">
                  <c:v>1.1403050776048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A3-7C47-828E-EAFB53885A45}"/>
            </c:ext>
          </c:extLst>
        </c:ser>
        <c:ser>
          <c:idx val="2"/>
          <c:order val="2"/>
          <c:tx>
            <c:strRef>
              <c:f>[1]fli1b!$Y$7</c:f>
              <c:strCache>
                <c:ptCount val="1"/>
                <c:pt idx="0">
                  <c:v>MED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fli1b!$AD$7:$AF$7</c:f>
                <c:numCache>
                  <c:formatCode>General</c:formatCode>
                  <c:ptCount val="3"/>
                  <c:pt idx="0">
                    <c:v>0.18160461726581634</c:v>
                  </c:pt>
                  <c:pt idx="1">
                    <c:v>7.5239483166325005E-2</c:v>
                  </c:pt>
                  <c:pt idx="2">
                    <c:v>6.2984797824172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li1b!$Z$4:$AB$4</c:f>
              <c:strCache>
                <c:ptCount val="3"/>
                <c:pt idx="0">
                  <c:v>Fli1b-P</c:v>
                </c:pt>
                <c:pt idx="1">
                  <c:v>Fli1b-E4</c:v>
                </c:pt>
                <c:pt idx="2">
                  <c:v>Fli1b-E5</c:v>
                </c:pt>
              </c:strCache>
            </c:strRef>
          </c:cat>
          <c:val>
            <c:numRef>
              <c:f>[1]fli1b!$Z$7:$AB$7</c:f>
              <c:numCache>
                <c:formatCode>General</c:formatCode>
                <c:ptCount val="3"/>
                <c:pt idx="0">
                  <c:v>2.7618805945717964</c:v>
                </c:pt>
                <c:pt idx="1">
                  <c:v>3.3404920149060673</c:v>
                </c:pt>
                <c:pt idx="2">
                  <c:v>0.93339644939118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A3-7C47-828E-EAFB53885A45}"/>
            </c:ext>
          </c:extLst>
        </c:ser>
        <c:ser>
          <c:idx val="3"/>
          <c:order val="3"/>
          <c:tx>
            <c:strRef>
              <c:f>[1]fli1b!$Y$8</c:f>
              <c:strCache>
                <c:ptCount val="1"/>
                <c:pt idx="0">
                  <c:v>Brg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fli1b!$AD$8:$AF$8</c:f>
                <c:numCache>
                  <c:formatCode>General</c:formatCode>
                  <c:ptCount val="3"/>
                  <c:pt idx="0">
                    <c:v>1.3057807374691737</c:v>
                  </c:pt>
                  <c:pt idx="1">
                    <c:v>1.4004017974494971</c:v>
                  </c:pt>
                  <c:pt idx="2">
                    <c:v>0.389524478609078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li1b!$Z$4:$AB$4</c:f>
              <c:strCache>
                <c:ptCount val="3"/>
                <c:pt idx="0">
                  <c:v>Fli1b-P</c:v>
                </c:pt>
                <c:pt idx="1">
                  <c:v>Fli1b-E4</c:v>
                </c:pt>
                <c:pt idx="2">
                  <c:v>Fli1b-E5</c:v>
                </c:pt>
              </c:strCache>
            </c:strRef>
          </c:cat>
          <c:val>
            <c:numRef>
              <c:f>[1]fli1b!$Z$8:$AB$8</c:f>
              <c:numCache>
                <c:formatCode>General</c:formatCode>
                <c:ptCount val="3"/>
                <c:pt idx="0">
                  <c:v>8.0034966738886961</c:v>
                </c:pt>
                <c:pt idx="1">
                  <c:v>8.9541598393098258</c:v>
                </c:pt>
                <c:pt idx="2">
                  <c:v>1.3755998122430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BA3-7C47-828E-EAFB53885A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0885088"/>
        <c:axId val="1410886768"/>
      </c:barChart>
      <c:catAx>
        <c:axId val="1410885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10886768"/>
        <c:crosses val="autoZero"/>
        <c:auto val="1"/>
        <c:lblAlgn val="ctr"/>
        <c:lblOffset val="100"/>
        <c:noMultiLvlLbl val="0"/>
      </c:catAx>
      <c:valAx>
        <c:axId val="1410886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10885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gata1 relative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RESULTS!$I$11:$I$12</c:f>
                <c:numCache>
                  <c:formatCode>General</c:formatCode>
                  <c:ptCount val="2"/>
                  <c:pt idx="0">
                    <c:v>4.7211525730323908E-3</c:v>
                  </c:pt>
                  <c:pt idx="1">
                    <c:v>0.39801607298451086</c:v>
                  </c:pt>
                </c:numCache>
              </c:numRef>
            </c:plus>
            <c:minus>
              <c:numRef>
                <c:f>[3]RESULTS!$I$11:$I$12</c:f>
                <c:numCache>
                  <c:formatCode>General</c:formatCode>
                  <c:ptCount val="2"/>
                  <c:pt idx="0">
                    <c:v>4.7211525730323908E-3</c:v>
                  </c:pt>
                  <c:pt idx="1">
                    <c:v>0.398016072984510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3]RESULTS!$B$11:$C$12</c:f>
              <c:multiLvlStrCache>
                <c:ptCount val="2"/>
                <c:lvl>
                  <c:pt idx="0">
                    <c:v>MO CTRL</c:v>
                  </c:pt>
                  <c:pt idx="1">
                    <c:v>MO PRMT5</c:v>
                  </c:pt>
                </c:lvl>
                <c:lvl>
                  <c:pt idx="0">
                    <c:v>gata1</c:v>
                  </c:pt>
                </c:lvl>
              </c:multiLvlStrCache>
            </c:multiLvlStrRef>
          </c:cat>
          <c:val>
            <c:numRef>
              <c:f>[3]RESULTS!$H$11:$H$12</c:f>
              <c:numCache>
                <c:formatCode>General</c:formatCode>
                <c:ptCount val="2"/>
                <c:pt idx="0">
                  <c:v>1.0051889907686582</c:v>
                </c:pt>
                <c:pt idx="1">
                  <c:v>1.5875761473480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77-4844-A532-E9441CE84B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5348536"/>
        <c:axId val="455345584"/>
      </c:barChart>
      <c:catAx>
        <c:axId val="455348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5345584"/>
        <c:crosses val="autoZero"/>
        <c:auto val="1"/>
        <c:lblAlgn val="ctr"/>
        <c:lblOffset val="100"/>
        <c:noMultiLvlLbl val="0"/>
      </c:catAx>
      <c:valAx>
        <c:axId val="455345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5348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pu.1 relative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RESULTS!$I$17:$I$18</c:f>
                <c:numCache>
                  <c:formatCode>General</c:formatCode>
                  <c:ptCount val="2"/>
                  <c:pt idx="0">
                    <c:v>7.0376830379094901E-4</c:v>
                  </c:pt>
                  <c:pt idx="1">
                    <c:v>0.26905935892484834</c:v>
                  </c:pt>
                </c:numCache>
              </c:numRef>
            </c:plus>
            <c:minus>
              <c:numRef>
                <c:f>[3]RESULTS!$I$17:$I$18</c:f>
                <c:numCache>
                  <c:formatCode>General</c:formatCode>
                  <c:ptCount val="2"/>
                  <c:pt idx="0">
                    <c:v>7.0376830379094901E-4</c:v>
                  </c:pt>
                  <c:pt idx="1">
                    <c:v>0.269059358924848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3]RESULTS!$B$17:$C$18</c:f>
              <c:multiLvlStrCache>
                <c:ptCount val="2"/>
                <c:lvl>
                  <c:pt idx="0">
                    <c:v>MO CTRL</c:v>
                  </c:pt>
                  <c:pt idx="1">
                    <c:v>MO PRMT5</c:v>
                  </c:pt>
                </c:lvl>
                <c:lvl>
                  <c:pt idx="0">
                    <c:v>pu.1</c:v>
                  </c:pt>
                </c:lvl>
              </c:multiLvlStrCache>
            </c:multiLvlStrRef>
          </c:cat>
          <c:val>
            <c:numRef>
              <c:f>[3]RESULTS!$H$17:$H$18</c:f>
              <c:numCache>
                <c:formatCode>General</c:formatCode>
                <c:ptCount val="2"/>
                <c:pt idx="0">
                  <c:v>1.0012438939382176</c:v>
                </c:pt>
                <c:pt idx="1">
                  <c:v>1.11640619590124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CB-6C4F-8886-330B4A09E6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6536320"/>
        <c:axId val="526537632"/>
      </c:barChart>
      <c:catAx>
        <c:axId val="526536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26537632"/>
        <c:crosses val="autoZero"/>
        <c:auto val="1"/>
        <c:lblAlgn val="ctr"/>
        <c:lblOffset val="100"/>
        <c:noMultiLvlLbl val="0"/>
      </c:catAx>
      <c:valAx>
        <c:axId val="526537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26536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0733</xdr:colOff>
      <xdr:row>17</xdr:row>
      <xdr:rowOff>8553</xdr:rowOff>
    </xdr:from>
    <xdr:to>
      <xdr:col>29</xdr:col>
      <xdr:colOff>816428</xdr:colOff>
      <xdr:row>33</xdr:row>
      <xdr:rowOff>7775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1C074CD3-44F8-FE46-AF5A-AE1FEB52CC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698500</xdr:colOff>
      <xdr:row>12</xdr:row>
      <xdr:rowOff>25400</xdr:rowOff>
    </xdr:from>
    <xdr:to>
      <xdr:col>33</xdr:col>
      <xdr:colOff>469900</xdr:colOff>
      <xdr:row>30</xdr:row>
      <xdr:rowOff>1651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12B2574A-38EB-1245-888C-0F171D5C90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800100</xdr:colOff>
      <xdr:row>10</xdr:row>
      <xdr:rowOff>190500</xdr:rowOff>
    </xdr:from>
    <xdr:to>
      <xdr:col>31</xdr:col>
      <xdr:colOff>673100</xdr:colOff>
      <xdr:row>29</xdr:row>
      <xdr:rowOff>127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357CFEA0-6BDD-3B4D-A3B1-15FCD51733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</xdr:colOff>
      <xdr:row>93</xdr:row>
      <xdr:rowOff>12700</xdr:rowOff>
    </xdr:from>
    <xdr:to>
      <xdr:col>15</xdr:col>
      <xdr:colOff>76200</xdr:colOff>
      <xdr:row>103</xdr:row>
      <xdr:rowOff>1651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60FF8078-96CE-2344-B6EF-54EE50FC2A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79400</xdr:colOff>
      <xdr:row>88</xdr:row>
      <xdr:rowOff>12700</xdr:rowOff>
    </xdr:from>
    <xdr:to>
      <xdr:col>19</xdr:col>
      <xdr:colOff>533400</xdr:colOff>
      <xdr:row>99</xdr:row>
      <xdr:rowOff>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2C30232B-7C38-CA4C-B97C-F08B0FE918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urence2010/Documents/PAPIER%20PRMT5_Aurelie/Paper%20may%2011/Revised%20version/PLos%20Genetics/FICHIERS%20FIGURES%20AURELIE/NOUVELLES%20FIGURES%20PLOS%20GENETICS/Fig5_new/ChIPdata%20File%20pap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urence2010/Documents/PAPIER%20PRMT5_Aurelie/Paper%20may%2011/Revised%20version/PLos%20Genetics/FICHIERS%20FIGURES%20AURELIE/NOUVELLES%20FIGURES%20PLOS%20GENETICS/New_Supp%20figure/qPCR_hemato_SELECTIO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urence2010/Downloads/Projet_PRMT5_qPCR_final_bis-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esama"/>
      <sheetName val="CDH5"/>
      <sheetName val="fli1b"/>
    </sheetNames>
    <sheetDataSet>
      <sheetData sheetId="0"/>
      <sheetData sheetId="1">
        <row r="6">
          <cell r="Z6" t="str">
            <v>esama P</v>
          </cell>
          <cell r="AA6" t="str">
            <v>esama E1</v>
          </cell>
          <cell r="AB6" t="str">
            <v>esama E2</v>
          </cell>
          <cell r="AC6" t="str">
            <v>esama E3</v>
          </cell>
          <cell r="AD6" t="str">
            <v>esama E4</v>
          </cell>
        </row>
        <row r="7">
          <cell r="Y7" t="str">
            <v>No Ab</v>
          </cell>
          <cell r="Z7">
            <v>1</v>
          </cell>
          <cell r="AA7">
            <v>1</v>
          </cell>
          <cell r="AB7">
            <v>1</v>
          </cell>
          <cell r="AC7">
            <v>1</v>
          </cell>
          <cell r="AD7">
            <v>1</v>
          </cell>
        </row>
        <row r="8">
          <cell r="Y8" t="str">
            <v>PRMT5</v>
          </cell>
          <cell r="Z8">
            <v>2.4242293446273617</v>
          </cell>
          <cell r="AA8">
            <v>0.93571635291899025</v>
          </cell>
          <cell r="AB8">
            <v>0.84985374261303559</v>
          </cell>
          <cell r="AC8">
            <v>2.8019084167817718</v>
          </cell>
          <cell r="AD8">
            <v>1.0106643028302555</v>
          </cell>
          <cell r="AF8">
            <v>1.0134897815135833</v>
          </cell>
          <cell r="AG8">
            <v>4.8600412620724898E-2</v>
          </cell>
          <cell r="AH8">
            <v>0.36855652106215797</v>
          </cell>
          <cell r="AI8">
            <v>0.10191709937396198</v>
          </cell>
          <cell r="AJ8">
            <v>0.42828937541593443</v>
          </cell>
        </row>
        <row r="9">
          <cell r="Y9" t="str">
            <v>MED1</v>
          </cell>
          <cell r="Z9">
            <v>2.729210306503151</v>
          </cell>
          <cell r="AA9">
            <v>0.95623540728220557</v>
          </cell>
          <cell r="AB9">
            <v>1.1280518369881416</v>
          </cell>
          <cell r="AC9">
            <v>2.3423883836344936</v>
          </cell>
          <cell r="AD9">
            <v>1.1217143995545573</v>
          </cell>
          <cell r="AF9">
            <v>1.0457243617305148</v>
          </cell>
          <cell r="AG9">
            <v>0.23066145353283629</v>
          </cell>
          <cell r="AH9">
            <v>0.16878771766287939</v>
          </cell>
          <cell r="AI9">
            <v>0.49183754788591882</v>
          </cell>
          <cell r="AJ9">
            <v>0.31226087716202922</v>
          </cell>
        </row>
        <row r="10">
          <cell r="Y10" t="str">
            <v>Brg1</v>
          </cell>
          <cell r="Z10">
            <v>2.595313973320895</v>
          </cell>
          <cell r="AA10">
            <v>0.83870600104714477</v>
          </cell>
          <cell r="AB10">
            <v>0.88269864207693005</v>
          </cell>
          <cell r="AC10">
            <v>2.1568581372283657</v>
          </cell>
          <cell r="AD10">
            <v>1.1115360443388163</v>
          </cell>
          <cell r="AF10">
            <v>0.63450135109664596</v>
          </cell>
          <cell r="AG10">
            <v>7.9694015324209222E-2</v>
          </cell>
          <cell r="AH10">
            <v>0.10353406241643011</v>
          </cell>
          <cell r="AI10">
            <v>0.29343570250924966</v>
          </cell>
          <cell r="AJ10">
            <v>0.5528846724756038</v>
          </cell>
        </row>
      </sheetData>
      <sheetData sheetId="2">
        <row r="11">
          <cell r="Y11" t="str">
            <v>cdh5-P</v>
          </cell>
          <cell r="Z11" t="str">
            <v>cdh5-E</v>
          </cell>
        </row>
        <row r="12">
          <cell r="X12" t="str">
            <v>No Ab</v>
          </cell>
          <cell r="Y12">
            <v>1</v>
          </cell>
          <cell r="Z12">
            <v>1</v>
          </cell>
          <cell r="AB12">
            <v>0.21988947522046801</v>
          </cell>
          <cell r="AC12">
            <v>0.20831560241084343</v>
          </cell>
        </row>
        <row r="13">
          <cell r="X13" t="str">
            <v>PRMT5</v>
          </cell>
          <cell r="Y13">
            <v>2.2626739999866494</v>
          </cell>
          <cell r="Z13">
            <v>2.4485221001637969</v>
          </cell>
          <cell r="AB13">
            <v>0.15094235217316609</v>
          </cell>
          <cell r="AC13">
            <v>0.46871259310856678</v>
          </cell>
        </row>
        <row r="14">
          <cell r="X14" t="str">
            <v>MED1</v>
          </cell>
          <cell r="Y14">
            <v>2.5548734505968325</v>
          </cell>
          <cell r="Z14">
            <v>3.0276408729848372</v>
          </cell>
          <cell r="AB14">
            <v>0.12692505825668521</v>
          </cell>
          <cell r="AC14">
            <v>0.24049156873573696</v>
          </cell>
        </row>
        <row r="15">
          <cell r="X15" t="str">
            <v>Brg1</v>
          </cell>
          <cell r="Y15">
            <v>3.7179810219626575</v>
          </cell>
          <cell r="Z15">
            <v>8.4128537536829864</v>
          </cell>
          <cell r="AB15">
            <v>0.64766868651245657</v>
          </cell>
          <cell r="AC15">
            <v>2.341275042525115</v>
          </cell>
        </row>
      </sheetData>
      <sheetData sheetId="3">
        <row r="4">
          <cell r="Z4" t="str">
            <v>Fli1b-P</v>
          </cell>
          <cell r="AA4" t="str">
            <v>Fli1b-E4</v>
          </cell>
          <cell r="AB4" t="str">
            <v>Fli1b-E5</v>
          </cell>
        </row>
        <row r="5">
          <cell r="Y5" t="str">
            <v>NoAb</v>
          </cell>
          <cell r="Z5">
            <v>1</v>
          </cell>
          <cell r="AA5">
            <v>1</v>
          </cell>
          <cell r="AB5">
            <v>1</v>
          </cell>
          <cell r="AD5">
            <v>0.15470584480101338</v>
          </cell>
          <cell r="AE5">
            <v>6.2302447035168573E-2</v>
          </cell>
          <cell r="AF5">
            <v>0.14454149962616034</v>
          </cell>
        </row>
        <row r="6">
          <cell r="Y6" t="str">
            <v>Prmt5</v>
          </cell>
          <cell r="Z6">
            <v>3.3177399854467891</v>
          </cell>
          <cell r="AA6">
            <v>2.7747026961250754</v>
          </cell>
          <cell r="AB6">
            <v>1.1403050776048069</v>
          </cell>
          <cell r="AD6">
            <v>5.1738652908639438E-2</v>
          </cell>
          <cell r="AE6">
            <v>3.8463083085241934E-2</v>
          </cell>
          <cell r="AF6">
            <v>0.14737104762806799</v>
          </cell>
        </row>
        <row r="7">
          <cell r="Y7" t="str">
            <v>MED1</v>
          </cell>
          <cell r="Z7">
            <v>2.7618805945717964</v>
          </cell>
          <cell r="AA7">
            <v>3.3404920149060673</v>
          </cell>
          <cell r="AB7">
            <v>0.93339644939118038</v>
          </cell>
          <cell r="AD7">
            <v>0.18160461726581634</v>
          </cell>
          <cell r="AE7">
            <v>7.5239483166325005E-2</v>
          </cell>
          <cell r="AF7">
            <v>6.29847978241726E-2</v>
          </cell>
        </row>
        <row r="8">
          <cell r="Y8" t="str">
            <v>Brg1</v>
          </cell>
          <cell r="Z8">
            <v>8.0034966738886961</v>
          </cell>
          <cell r="AA8">
            <v>8.9541598393098258</v>
          </cell>
          <cell r="AB8">
            <v>1.3755998122430333</v>
          </cell>
          <cell r="AD8">
            <v>1.3057807374691737</v>
          </cell>
          <cell r="AE8">
            <v>1.4004017974494971</v>
          </cell>
          <cell r="AF8">
            <v>0.3895244786090786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ata1 tronc"/>
      <sheetName val="a-hema tronc"/>
      <sheetName val="mpx tronc"/>
      <sheetName val="pu.1 tronc"/>
      <sheetName val="ikaros tête"/>
      <sheetName val="rag1 tête"/>
      <sheetName val="rag2 tête"/>
      <sheetName val="ick tête"/>
      <sheetName val="qPCRsupp"/>
    </sheetNames>
    <sheetDataSet>
      <sheetData sheetId="0">
        <row r="3">
          <cell r="B3">
            <v>17.88</v>
          </cell>
          <cell r="C3">
            <v>29.49</v>
          </cell>
          <cell r="D3">
            <v>11.61</v>
          </cell>
          <cell r="E3">
            <v>-0.43333333333333179</v>
          </cell>
          <cell r="F3">
            <v>1.3503499461681885</v>
          </cell>
        </row>
        <row r="4">
          <cell r="B4">
            <v>17.73</v>
          </cell>
          <cell r="C4">
            <v>29.55</v>
          </cell>
          <cell r="D4">
            <v>11.82</v>
          </cell>
          <cell r="E4">
            <v>-0.22333333333333094</v>
          </cell>
          <cell r="F4">
            <v>1.1674278037569699</v>
          </cell>
        </row>
        <row r="5">
          <cell r="B5">
            <v>17.77</v>
          </cell>
          <cell r="C5">
            <v>29.48</v>
          </cell>
          <cell r="D5">
            <v>11.71</v>
          </cell>
          <cell r="E5">
            <v>-0.33333333333333037</v>
          </cell>
          <cell r="F5">
            <v>1.2599210498948705</v>
          </cell>
          <cell r="G5">
            <v>1.259232933273343</v>
          </cell>
        </row>
        <row r="6">
          <cell r="B6">
            <v>17.73</v>
          </cell>
          <cell r="C6">
            <v>29.99</v>
          </cell>
          <cell r="D6">
            <v>12.259999999999998</v>
          </cell>
          <cell r="E6">
            <v>0.21666666666666679</v>
          </cell>
          <cell r="F6">
            <v>0.86055143724433003</v>
          </cell>
        </row>
        <row r="7">
          <cell r="B7">
            <v>17.79</v>
          </cell>
          <cell r="C7">
            <v>29.71</v>
          </cell>
          <cell r="D7">
            <v>11.920000000000002</v>
          </cell>
          <cell r="E7">
            <v>-0.12333333333332952</v>
          </cell>
          <cell r="F7">
            <v>1.0892486561426094</v>
          </cell>
        </row>
        <row r="8">
          <cell r="B8">
            <v>17.88</v>
          </cell>
          <cell r="C8">
            <v>29.83</v>
          </cell>
          <cell r="D8">
            <v>11.95</v>
          </cell>
          <cell r="E8">
            <v>-9.3333333333331936E-2</v>
          </cell>
          <cell r="F8">
            <v>1.0668322429453565</v>
          </cell>
          <cell r="G8">
            <v>1.0055441121107653</v>
          </cell>
        </row>
        <row r="9">
          <cell r="A9" t="str">
            <v>MEAN WT</v>
          </cell>
          <cell r="D9">
            <v>12.043333333333331</v>
          </cell>
        </row>
        <row r="16">
          <cell r="B16">
            <v>17.73</v>
          </cell>
          <cell r="C16">
            <v>29.3</v>
          </cell>
          <cell r="D16">
            <v>11.57</v>
          </cell>
          <cell r="E16">
            <v>-0.29333333333333123</v>
          </cell>
          <cell r="F16">
            <v>1.2254684425291276</v>
          </cell>
        </row>
        <row r="17">
          <cell r="B17">
            <v>17.670000000000002</v>
          </cell>
          <cell r="C17">
            <v>29.16</v>
          </cell>
          <cell r="D17">
            <v>11.489999999999998</v>
          </cell>
          <cell r="E17">
            <v>-0.37333333333333307</v>
          </cell>
          <cell r="F17">
            <v>1.2953422518919466</v>
          </cell>
        </row>
        <row r="18">
          <cell r="B18">
            <v>17.63</v>
          </cell>
          <cell r="C18">
            <v>29.33</v>
          </cell>
          <cell r="D18">
            <v>11.7</v>
          </cell>
          <cell r="E18">
            <v>-0.16333333333333222</v>
          </cell>
          <cell r="F18">
            <v>1.1198716040467582</v>
          </cell>
          <cell r="G18">
            <v>1.2135607661559442</v>
          </cell>
        </row>
        <row r="19">
          <cell r="B19">
            <v>18.100000000000001</v>
          </cell>
          <cell r="C19">
            <v>29.99</v>
          </cell>
          <cell r="D19">
            <v>11.889999999999997</v>
          </cell>
          <cell r="E19">
            <v>2.6666666666665506E-2</v>
          </cell>
          <cell r="F19">
            <v>0.98168585524675533</v>
          </cell>
        </row>
        <row r="20">
          <cell r="B20">
            <v>18.190000000000001</v>
          </cell>
          <cell r="C20">
            <v>30.03</v>
          </cell>
          <cell r="D20">
            <v>11.84</v>
          </cell>
          <cell r="E20">
            <v>-2.3333333333331652E-2</v>
          </cell>
          <cell r="F20">
            <v>1.0163049321681876</v>
          </cell>
        </row>
        <row r="21">
          <cell r="B21">
            <v>18.22</v>
          </cell>
          <cell r="C21">
            <v>30.08</v>
          </cell>
          <cell r="D21">
            <v>11.86</v>
          </cell>
          <cell r="E21">
            <v>-3.333333333332078E-3</v>
          </cell>
          <cell r="F21">
            <v>1.0023131618421719</v>
          </cell>
          <cell r="G21">
            <v>1.0001013164190382</v>
          </cell>
        </row>
        <row r="22">
          <cell r="A22" t="str">
            <v>MEAN WT</v>
          </cell>
          <cell r="D22">
            <v>11.863333333333332</v>
          </cell>
        </row>
        <row r="28">
          <cell r="B28">
            <v>17.41</v>
          </cell>
          <cell r="C28">
            <v>29.13</v>
          </cell>
          <cell r="D28">
            <v>11.719999999999999</v>
          </cell>
          <cell r="E28">
            <v>-0.68333333333333535</v>
          </cell>
          <cell r="F28">
            <v>1.6058457637267551</v>
          </cell>
        </row>
        <row r="29">
          <cell r="B29">
            <v>17.28</v>
          </cell>
          <cell r="C29">
            <v>29.08</v>
          </cell>
          <cell r="D29">
            <v>11.799999999999997</v>
          </cell>
          <cell r="E29">
            <v>-0.60333333333333705</v>
          </cell>
          <cell r="F29">
            <v>1.519222664235603</v>
          </cell>
        </row>
        <row r="30">
          <cell r="B30">
            <v>17.53</v>
          </cell>
          <cell r="C30">
            <v>29.32</v>
          </cell>
          <cell r="D30">
            <v>11.79</v>
          </cell>
          <cell r="E30">
            <v>-0.61333333333333506</v>
          </cell>
          <cell r="F30">
            <v>1.5297896935239934</v>
          </cell>
          <cell r="G30">
            <v>1.5516193738287838</v>
          </cell>
        </row>
        <row r="31">
          <cell r="B31">
            <v>17.059999999999999</v>
          </cell>
          <cell r="C31">
            <v>29.69</v>
          </cell>
          <cell r="D31">
            <v>12.630000000000003</v>
          </cell>
          <cell r="E31">
            <v>0.22666666666666835</v>
          </cell>
          <cell r="F31">
            <v>0.85460717426489852</v>
          </cell>
        </row>
        <row r="32">
          <cell r="B32">
            <v>17.05</v>
          </cell>
          <cell r="C32">
            <v>29.32</v>
          </cell>
          <cell r="D32">
            <v>12.27</v>
          </cell>
          <cell r="E32">
            <v>-0.13333333333333464</v>
          </cell>
          <cell r="F32">
            <v>1.096824979694627</v>
          </cell>
        </row>
        <row r="33">
          <cell r="B33">
            <v>17.27</v>
          </cell>
          <cell r="C33">
            <v>29.58</v>
          </cell>
          <cell r="D33">
            <v>12.309999999999999</v>
          </cell>
          <cell r="E33">
            <v>-9.3333333333335489E-2</v>
          </cell>
          <cell r="F33">
            <v>1.0668322429453592</v>
          </cell>
          <cell r="G33">
            <v>1.0060881323016282</v>
          </cell>
        </row>
        <row r="34">
          <cell r="A34" t="str">
            <v>MEAN WT</v>
          </cell>
          <cell r="D34">
            <v>12.403333333333334</v>
          </cell>
        </row>
      </sheetData>
      <sheetData sheetId="1"/>
      <sheetData sheetId="2"/>
      <sheetData sheetId="3">
        <row r="1">
          <cell r="A1" t="str">
            <v>EXP1</v>
          </cell>
          <cell r="B1" t="str">
            <v>eif1a</v>
          </cell>
          <cell r="D1" t="str">
            <v xml:space="preserve">DCT </v>
          </cell>
          <cell r="E1" t="str">
            <v xml:space="preserve">DDCT </v>
          </cell>
          <cell r="F1" t="str">
            <v xml:space="preserve">2^-DDCT </v>
          </cell>
        </row>
        <row r="3">
          <cell r="A3" t="str">
            <v>Mut</v>
          </cell>
          <cell r="B3">
            <v>17.88</v>
          </cell>
          <cell r="C3">
            <v>28.29</v>
          </cell>
          <cell r="D3">
            <v>10.41</v>
          </cell>
          <cell r="E3">
            <v>8.6666666666666003E-2</v>
          </cell>
          <cell r="F3">
            <v>0.94169601738734743</v>
          </cell>
        </row>
        <row r="4">
          <cell r="B4">
            <v>17.73</v>
          </cell>
          <cell r="C4">
            <v>28.34</v>
          </cell>
          <cell r="D4">
            <v>10.61</v>
          </cell>
          <cell r="E4">
            <v>0.28666666666666529</v>
          </cell>
          <cell r="F4">
            <v>0.81979399839027234</v>
          </cell>
        </row>
        <row r="5">
          <cell r="B5">
            <v>17.77</v>
          </cell>
          <cell r="C5">
            <v>28.32</v>
          </cell>
          <cell r="D5">
            <v>10.55</v>
          </cell>
          <cell r="E5">
            <v>0.22666666666666657</v>
          </cell>
          <cell r="F5">
            <v>0.85460717426489963</v>
          </cell>
          <cell r="G5">
            <v>0.87203239668083976</v>
          </cell>
        </row>
        <row r="6">
          <cell r="A6" t="str">
            <v>WT</v>
          </cell>
          <cell r="B6">
            <v>17.73</v>
          </cell>
          <cell r="C6">
            <v>28.01</v>
          </cell>
          <cell r="D6">
            <v>10.280000000000001</v>
          </cell>
          <cell r="E6">
            <v>-4.3333333333333002E-2</v>
          </cell>
          <cell r="F6">
            <v>1.0304920203292973</v>
          </cell>
        </row>
        <row r="7">
          <cell r="B7">
            <v>17.79</v>
          </cell>
          <cell r="C7">
            <v>28.23</v>
          </cell>
          <cell r="D7">
            <v>10.440000000000001</v>
          </cell>
          <cell r="E7">
            <v>0.11666666666666714</v>
          </cell>
          <cell r="F7">
            <v>0.92231619358593897</v>
          </cell>
        </row>
        <row r="8">
          <cell r="B8">
            <v>17.88</v>
          </cell>
          <cell r="C8">
            <v>28.13</v>
          </cell>
          <cell r="D8">
            <v>10.25</v>
          </cell>
          <cell r="E8">
            <v>-7.3333333333334139E-2</v>
          </cell>
          <cell r="F8">
            <v>1.052144848200717</v>
          </cell>
          <cell r="G8">
            <v>1.0016510207053178</v>
          </cell>
        </row>
        <row r="9">
          <cell r="D9">
            <v>10.323333333333334</v>
          </cell>
        </row>
        <row r="13">
          <cell r="A13" t="str">
            <v>EXP2</v>
          </cell>
          <cell r="B13" t="str">
            <v>eif1a</v>
          </cell>
          <cell r="C13" t="str">
            <v>pu.1</v>
          </cell>
          <cell r="D13" t="str">
            <v xml:space="preserve">DCT </v>
          </cell>
          <cell r="E13" t="str">
            <v xml:space="preserve">DDCT </v>
          </cell>
          <cell r="F13" t="str">
            <v xml:space="preserve">2^-DDCT </v>
          </cell>
        </row>
        <row r="15">
          <cell r="A15" t="str">
            <v>Mut</v>
          </cell>
          <cell r="B15">
            <v>17.579999999999998</v>
          </cell>
          <cell r="C15">
            <v>28.22</v>
          </cell>
          <cell r="D15">
            <v>10.64</v>
          </cell>
          <cell r="E15">
            <v>3.6666666666667069E-2</v>
          </cell>
          <cell r="F15">
            <v>0.97490485572224006</v>
          </cell>
        </row>
        <row r="16">
          <cell r="B16">
            <v>17.57</v>
          </cell>
          <cell r="C16">
            <v>28.12</v>
          </cell>
          <cell r="D16">
            <v>10.55</v>
          </cell>
          <cell r="E16">
            <v>-5.3333333333332789E-2</v>
          </cell>
          <cell r="F16">
            <v>1.0376596591597469</v>
          </cell>
        </row>
        <row r="17">
          <cell r="B17">
            <v>17.54</v>
          </cell>
          <cell r="C17">
            <v>28.17</v>
          </cell>
          <cell r="D17">
            <v>10.630000000000003</v>
          </cell>
          <cell r="E17">
            <v>2.6666666666669059E-2</v>
          </cell>
          <cell r="F17">
            <v>0.981685855246753</v>
          </cell>
          <cell r="G17">
            <v>0.9980834567095801</v>
          </cell>
        </row>
        <row r="18">
          <cell r="A18" t="str">
            <v>WT</v>
          </cell>
          <cell r="B18">
            <v>17.649999999999999</v>
          </cell>
          <cell r="C18">
            <v>28.14</v>
          </cell>
          <cell r="D18">
            <v>10.490000000000002</v>
          </cell>
          <cell r="E18">
            <v>-0.11333333333333151</v>
          </cell>
          <cell r="F18">
            <v>1.0817246660801034</v>
          </cell>
        </row>
        <row r="19">
          <cell r="B19">
            <v>17.55</v>
          </cell>
          <cell r="C19">
            <v>28.22</v>
          </cell>
          <cell r="D19">
            <v>10.669999999999998</v>
          </cell>
          <cell r="E19">
            <v>6.6666666666664653E-2</v>
          </cell>
          <cell r="F19">
            <v>0.95484160391041795</v>
          </cell>
        </row>
        <row r="20">
          <cell r="B20">
            <v>17.690000000000001</v>
          </cell>
          <cell r="C20">
            <v>28.34</v>
          </cell>
          <cell r="D20">
            <v>10.649999999999999</v>
          </cell>
          <cell r="E20">
            <v>4.666666666666508E-2</v>
          </cell>
          <cell r="F20">
            <v>0.96817069598288397</v>
          </cell>
          <cell r="G20">
            <v>1.0015789886578017</v>
          </cell>
        </row>
        <row r="21">
          <cell r="D21">
            <v>10.603333333333333</v>
          </cell>
        </row>
        <row r="25">
          <cell r="A25" t="str">
            <v>EXP3</v>
          </cell>
          <cell r="B25" t="str">
            <v>eif1a</v>
          </cell>
          <cell r="C25" t="str">
            <v>pu.1</v>
          </cell>
          <cell r="D25" t="str">
            <v xml:space="preserve">DCT </v>
          </cell>
          <cell r="E25" t="str">
            <v xml:space="preserve">DDCT </v>
          </cell>
          <cell r="F25" t="str">
            <v xml:space="preserve">2^-DDCT </v>
          </cell>
        </row>
        <row r="27">
          <cell r="A27" t="str">
            <v>Mut</v>
          </cell>
          <cell r="B27">
            <v>17.73</v>
          </cell>
          <cell r="C27">
            <v>28.23</v>
          </cell>
          <cell r="D27">
            <v>10.5</v>
          </cell>
          <cell r="E27">
            <v>-0.24000000000000021</v>
          </cell>
          <cell r="F27">
            <v>1.1809926614295305</v>
          </cell>
        </row>
        <row r="28">
          <cell r="B28">
            <v>17.670000000000002</v>
          </cell>
          <cell r="C28">
            <v>28.29</v>
          </cell>
          <cell r="D28">
            <v>10.619999999999997</v>
          </cell>
          <cell r="E28">
            <v>-0.12000000000000277</v>
          </cell>
          <cell r="F28">
            <v>1.0867348625260602</v>
          </cell>
        </row>
        <row r="29">
          <cell r="B29">
            <v>17.63</v>
          </cell>
          <cell r="C29">
            <v>28.46</v>
          </cell>
          <cell r="D29">
            <v>10.830000000000002</v>
          </cell>
          <cell r="E29">
            <v>9.0000000000001634E-2</v>
          </cell>
          <cell r="F29">
            <v>0.93952274921401069</v>
          </cell>
          <cell r="G29">
            <v>1.069083424389867</v>
          </cell>
        </row>
        <row r="30">
          <cell r="A30" t="str">
            <v>WT</v>
          </cell>
          <cell r="B30">
            <v>18.100000000000001</v>
          </cell>
          <cell r="C30">
            <v>28.92</v>
          </cell>
          <cell r="D30">
            <v>10.82</v>
          </cell>
          <cell r="E30">
            <v>8.0000000000000071E-2</v>
          </cell>
          <cell r="F30">
            <v>0.94605764672559578</v>
          </cell>
        </row>
        <row r="31">
          <cell r="B31">
            <v>18.190000000000001</v>
          </cell>
          <cell r="C31">
            <v>28.86</v>
          </cell>
          <cell r="D31">
            <v>10.669999999999998</v>
          </cell>
          <cell r="E31">
            <v>-7.0000000000002061E-2</v>
          </cell>
          <cell r="F31">
            <v>1.0497166836230687</v>
          </cell>
        </row>
        <row r="32">
          <cell r="B32">
            <v>18.22</v>
          </cell>
          <cell r="C32">
            <v>28.95</v>
          </cell>
          <cell r="D32">
            <v>10.73</v>
          </cell>
          <cell r="E32">
            <v>-9.9999999999997868E-3</v>
          </cell>
          <cell r="F32">
            <v>1.0069555500567187</v>
          </cell>
          <cell r="G32">
            <v>1.0009099601351277</v>
          </cell>
        </row>
        <row r="33">
          <cell r="D33">
            <v>10.74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t_Manip_1-tronc"/>
      <sheetName val="Analyse Manip_1-tronc"/>
      <sheetName val="Ct_Manip_1_tête"/>
      <sheetName val="Analyse Manip_1-tête"/>
      <sheetName val="Ct_Manip_2-3-4"/>
      <sheetName val="Analyse_Manip_2-tronc"/>
      <sheetName val="Analyse_Manip_2-tête"/>
      <sheetName val="Analyse_Manip_3-tronc"/>
      <sheetName val="Analyse_Manip_3-tête"/>
      <sheetName val="Analyse_Manip_4-tronc"/>
      <sheetName val="Analyse_Manip_4-tête"/>
      <sheetName val="RESUL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11">
          <cell r="B11" t="str">
            <v>gata1</v>
          </cell>
          <cell r="C11" t="str">
            <v>MO CTRL</v>
          </cell>
          <cell r="H11">
            <v>1.0051889907686582</v>
          </cell>
          <cell r="I11">
            <v>4.7211525730323908E-3</v>
          </cell>
        </row>
        <row r="12">
          <cell r="B12"/>
          <cell r="C12" t="str">
            <v>MO PRMT5</v>
          </cell>
          <cell r="H12">
            <v>1.5875761473480654</v>
          </cell>
          <cell r="I12">
            <v>0.39801607298451086</v>
          </cell>
        </row>
        <row r="17">
          <cell r="B17" t="str">
            <v>pu.1</v>
          </cell>
          <cell r="C17" t="str">
            <v>MO CTRL</v>
          </cell>
          <cell r="H17">
            <v>1.0012438939382176</v>
          </cell>
          <cell r="I17">
            <v>7.0376830379094901E-4</v>
          </cell>
        </row>
        <row r="18">
          <cell r="B18"/>
          <cell r="C18" t="str">
            <v>MO PRMT5</v>
          </cell>
          <cell r="H18">
            <v>1.1164061959012481</v>
          </cell>
          <cell r="I18">
            <v>0.26905935892484834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80A81-0AE3-E040-A9C4-3B9F225F024B}">
  <dimension ref="A1:O32"/>
  <sheetViews>
    <sheetView workbookViewId="0"/>
  </sheetViews>
  <sheetFormatPr baseColWidth="10" defaultColWidth="13.33203125" defaultRowHeight="16"/>
  <cols>
    <col min="11" max="11" width="13.33203125" customWidth="1"/>
  </cols>
  <sheetData>
    <row r="1" spans="1:15" ht="17" thickBot="1">
      <c r="A1" s="49" t="s">
        <v>93</v>
      </c>
    </row>
    <row r="2" spans="1:15">
      <c r="A2" s="49" t="s">
        <v>31</v>
      </c>
      <c r="D2" s="57" t="s">
        <v>32</v>
      </c>
      <c r="G2" s="57" t="s">
        <v>33</v>
      </c>
      <c r="J2" s="27" t="s">
        <v>90</v>
      </c>
      <c r="K2" s="52"/>
    </row>
    <row r="3" spans="1:15">
      <c r="J3" s="29"/>
      <c r="K3" s="51"/>
    </row>
    <row r="4" spans="1:15">
      <c r="A4" t="s">
        <v>39</v>
      </c>
      <c r="B4" t="s">
        <v>34</v>
      </c>
      <c r="D4" t="s">
        <v>39</v>
      </c>
      <c r="E4" t="s">
        <v>34</v>
      </c>
      <c r="G4" t="s">
        <v>39</v>
      </c>
      <c r="H4" t="s">
        <v>34</v>
      </c>
      <c r="J4" s="29" t="s">
        <v>39</v>
      </c>
      <c r="K4" s="51" t="s">
        <v>34</v>
      </c>
    </row>
    <row r="5" spans="1:15">
      <c r="A5" s="24">
        <v>4</v>
      </c>
      <c r="B5" s="24">
        <v>8</v>
      </c>
      <c r="D5">
        <v>13</v>
      </c>
      <c r="E5">
        <v>11</v>
      </c>
      <c r="G5">
        <v>4</v>
      </c>
      <c r="H5">
        <v>5</v>
      </c>
      <c r="J5" s="53">
        <v>4</v>
      </c>
      <c r="K5" s="54">
        <v>8</v>
      </c>
    </row>
    <row r="6" spans="1:15">
      <c r="A6" s="24">
        <v>5</v>
      </c>
      <c r="B6" s="24">
        <v>9</v>
      </c>
      <c r="D6">
        <v>11</v>
      </c>
      <c r="E6">
        <v>5</v>
      </c>
      <c r="G6">
        <v>8</v>
      </c>
      <c r="H6">
        <v>2</v>
      </c>
      <c r="J6" s="53">
        <v>5</v>
      </c>
      <c r="K6" s="54">
        <v>9</v>
      </c>
    </row>
    <row r="7" spans="1:15">
      <c r="A7" s="24">
        <v>8</v>
      </c>
      <c r="B7" s="24">
        <v>6</v>
      </c>
      <c r="D7">
        <v>13</v>
      </c>
      <c r="E7">
        <v>7</v>
      </c>
      <c r="G7">
        <v>1</v>
      </c>
      <c r="H7">
        <v>9</v>
      </c>
      <c r="J7" s="53">
        <v>8</v>
      </c>
      <c r="K7" s="54">
        <v>6</v>
      </c>
    </row>
    <row r="8" spans="1:15">
      <c r="A8" s="24">
        <v>11</v>
      </c>
      <c r="B8" s="24">
        <v>5</v>
      </c>
      <c r="D8">
        <v>11</v>
      </c>
      <c r="E8">
        <v>4</v>
      </c>
      <c r="G8">
        <v>10</v>
      </c>
      <c r="H8">
        <v>6</v>
      </c>
      <c r="J8" s="53">
        <v>11</v>
      </c>
      <c r="K8" s="54">
        <v>5</v>
      </c>
    </row>
    <row r="9" spans="1:15">
      <c r="A9" s="24">
        <v>15</v>
      </c>
      <c r="B9" s="24">
        <v>13</v>
      </c>
      <c r="D9">
        <v>15</v>
      </c>
      <c r="G9">
        <v>4</v>
      </c>
      <c r="H9">
        <v>3</v>
      </c>
      <c r="J9" s="53">
        <v>15</v>
      </c>
      <c r="K9" s="54">
        <v>13</v>
      </c>
    </row>
    <row r="10" spans="1:15">
      <c r="A10" s="24">
        <v>29</v>
      </c>
      <c r="B10" s="24">
        <v>21</v>
      </c>
      <c r="D10">
        <v>13</v>
      </c>
      <c r="G10">
        <v>7</v>
      </c>
      <c r="H10">
        <v>7</v>
      </c>
      <c r="J10" s="53">
        <v>29</v>
      </c>
      <c r="K10" s="54">
        <v>21</v>
      </c>
    </row>
    <row r="11" spans="1:15">
      <c r="A11" s="24">
        <v>23</v>
      </c>
      <c r="B11" s="24">
        <v>19</v>
      </c>
      <c r="D11" s="38">
        <f>AVERAGE(D5:D10)</f>
        <v>12.666666666666666</v>
      </c>
      <c r="E11" s="38">
        <f>AVERAGE(E5:E8)</f>
        <v>6.75</v>
      </c>
      <c r="F11" t="s">
        <v>3</v>
      </c>
      <c r="G11">
        <v>9</v>
      </c>
      <c r="H11">
        <v>1</v>
      </c>
      <c r="J11" s="53">
        <v>23</v>
      </c>
      <c r="K11" s="54">
        <v>19</v>
      </c>
    </row>
    <row r="12" spans="1:15" ht="17" thickBot="1">
      <c r="A12" s="24"/>
      <c r="B12" s="24">
        <v>8</v>
      </c>
      <c r="D12" s="38"/>
      <c r="E12" s="38">
        <f>_xlfn.T.TEST(D5:D10,E5:E9,2,2)</f>
        <v>3.4619534736353742E-3</v>
      </c>
      <c r="F12" t="s">
        <v>22</v>
      </c>
      <c r="G12">
        <v>7</v>
      </c>
      <c r="H12">
        <v>1</v>
      </c>
      <c r="J12" s="29">
        <v>13</v>
      </c>
      <c r="K12" s="54">
        <v>8</v>
      </c>
    </row>
    <row r="13" spans="1:15">
      <c r="A13" s="24"/>
      <c r="B13" s="24">
        <v>3</v>
      </c>
      <c r="G13">
        <v>10</v>
      </c>
      <c r="H13">
        <v>3</v>
      </c>
      <c r="J13" s="29">
        <v>11</v>
      </c>
      <c r="K13" s="54">
        <v>3</v>
      </c>
      <c r="M13" s="13"/>
      <c r="N13" s="35" t="s">
        <v>34</v>
      </c>
      <c r="O13" s="14" t="s">
        <v>39</v>
      </c>
    </row>
    <row r="14" spans="1:15">
      <c r="A14" s="24"/>
      <c r="B14" s="24">
        <v>5</v>
      </c>
      <c r="G14">
        <v>7</v>
      </c>
      <c r="H14">
        <v>5</v>
      </c>
      <c r="J14" s="29">
        <v>13</v>
      </c>
      <c r="K14" s="54">
        <v>5</v>
      </c>
      <c r="M14" s="36" t="s">
        <v>52</v>
      </c>
      <c r="N14" s="18">
        <v>6.916666666666667</v>
      </c>
      <c r="O14" s="31">
        <v>10.347826086956522</v>
      </c>
    </row>
    <row r="15" spans="1:15" ht="17" thickBot="1">
      <c r="A15" s="38">
        <f>AVERAGE(A5:A14)</f>
        <v>13.571428571428571</v>
      </c>
      <c r="B15" s="38">
        <f>AVERAGE(B5:B14)</f>
        <v>9.6999999999999993</v>
      </c>
      <c r="C15" t="s">
        <v>3</v>
      </c>
      <c r="G15" s="38">
        <f>AVERAGE(G5:G14)</f>
        <v>6.7</v>
      </c>
      <c r="H15" s="38">
        <f>AVERAGE(H5:H14)</f>
        <v>4.2</v>
      </c>
      <c r="I15" t="s">
        <v>3</v>
      </c>
      <c r="J15" s="29">
        <v>11</v>
      </c>
      <c r="K15" s="51">
        <v>11</v>
      </c>
      <c r="M15" s="16" t="s">
        <v>4</v>
      </c>
      <c r="N15" s="37">
        <v>4.9067697000051762</v>
      </c>
      <c r="O15" s="17">
        <v>6.1049423716410791</v>
      </c>
    </row>
    <row r="16" spans="1:15">
      <c r="A16" s="38"/>
      <c r="B16" s="38">
        <f>_xlfn.T.TEST(A5:A11,B5:B14,2,2)</f>
        <v>0.31751068122526693</v>
      </c>
      <c r="C16" t="s">
        <v>35</v>
      </c>
      <c r="G16" s="38"/>
      <c r="H16" s="38">
        <f>_xlfn.T.TEST(G5:G14,H5:H14,2,2)</f>
        <v>6.0052806053237706E-2</v>
      </c>
      <c r="I16" t="s">
        <v>22</v>
      </c>
      <c r="J16" s="29">
        <v>15</v>
      </c>
      <c r="K16" s="51">
        <v>5</v>
      </c>
    </row>
    <row r="17" spans="9:11">
      <c r="J17" s="29">
        <v>13</v>
      </c>
      <c r="K17" s="51">
        <v>7</v>
      </c>
    </row>
    <row r="18" spans="9:11">
      <c r="J18" s="29">
        <v>4</v>
      </c>
      <c r="K18" s="51">
        <v>4</v>
      </c>
    </row>
    <row r="19" spans="9:11">
      <c r="J19" s="29">
        <v>8</v>
      </c>
      <c r="K19" s="51">
        <v>5</v>
      </c>
    </row>
    <row r="20" spans="9:11">
      <c r="J20" s="29">
        <v>1</v>
      </c>
      <c r="K20" s="51">
        <v>2</v>
      </c>
    </row>
    <row r="21" spans="9:11">
      <c r="J21" s="29">
        <v>10</v>
      </c>
      <c r="K21" s="51">
        <v>9</v>
      </c>
    </row>
    <row r="22" spans="9:11">
      <c r="J22" s="29">
        <v>4</v>
      </c>
      <c r="K22" s="51">
        <v>6</v>
      </c>
    </row>
    <row r="23" spans="9:11">
      <c r="J23" s="29">
        <v>7</v>
      </c>
      <c r="K23" s="51">
        <v>3</v>
      </c>
    </row>
    <row r="24" spans="9:11">
      <c r="J24" s="29">
        <v>9</v>
      </c>
      <c r="K24" s="51">
        <v>7</v>
      </c>
    </row>
    <row r="25" spans="9:11">
      <c r="J25" s="29">
        <v>7</v>
      </c>
      <c r="K25" s="51">
        <v>1</v>
      </c>
    </row>
    <row r="26" spans="9:11">
      <c r="J26" s="29">
        <v>10</v>
      </c>
      <c r="K26" s="51">
        <v>1</v>
      </c>
    </row>
    <row r="27" spans="9:11">
      <c r="J27" s="29">
        <v>7</v>
      </c>
      <c r="K27" s="51">
        <v>3</v>
      </c>
    </row>
    <row r="28" spans="9:11">
      <c r="J28" s="29"/>
      <c r="K28" s="51">
        <v>5</v>
      </c>
    </row>
    <row r="29" spans="9:11">
      <c r="I29" t="s">
        <v>3</v>
      </c>
      <c r="J29" s="29">
        <f>AVERAGE(J5:J28)</f>
        <v>10.347826086956522</v>
      </c>
      <c r="K29" s="51">
        <f>AVERAGE(K5:K28)</f>
        <v>6.916666666666667</v>
      </c>
    </row>
    <row r="30" spans="9:11">
      <c r="I30" t="s">
        <v>22</v>
      </c>
      <c r="J30" s="29" t="s">
        <v>36</v>
      </c>
      <c r="K30" s="51">
        <f>_xlfn.T.TEST(J5:J27,K5:K28,2,2)</f>
        <v>4.3034521573661846E-2</v>
      </c>
    </row>
    <row r="31" spans="9:11" ht="17" thickBot="1">
      <c r="I31" t="s">
        <v>4</v>
      </c>
      <c r="J31" s="33">
        <f>STDEVP(J5:J27)</f>
        <v>6.1049423716410791</v>
      </c>
      <c r="K31" s="55">
        <f>STDEVP(K5:K28)</f>
        <v>4.9067697000051762</v>
      </c>
    </row>
    <row r="32" spans="9:11">
      <c r="J32" s="38"/>
      <c r="K32" s="3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F107E-83A9-8845-8F9C-FD20DCC48C7C}">
  <dimension ref="B3:Q49"/>
  <sheetViews>
    <sheetView topLeftCell="A14" workbookViewId="0">
      <selection activeCell="K3" sqref="K3"/>
    </sheetView>
  </sheetViews>
  <sheetFormatPr baseColWidth="10" defaultRowHeight="16"/>
  <sheetData>
    <row r="3" spans="2:17">
      <c r="B3" s="49" t="s">
        <v>200</v>
      </c>
      <c r="K3" s="49" t="s">
        <v>201</v>
      </c>
    </row>
    <row r="4" spans="2:17">
      <c r="B4" s="49" t="s">
        <v>99</v>
      </c>
      <c r="K4" s="49" t="s">
        <v>101</v>
      </c>
    </row>
    <row r="5" spans="2:17" ht="17" thickBot="1"/>
    <row r="6" spans="2:17">
      <c r="B6" s="49" t="s">
        <v>15</v>
      </c>
      <c r="C6" s="134" t="s">
        <v>25</v>
      </c>
      <c r="D6" s="136" t="s">
        <v>98</v>
      </c>
      <c r="E6" s="134" t="s">
        <v>26</v>
      </c>
      <c r="F6" s="134" t="s">
        <v>27</v>
      </c>
      <c r="G6" s="138" t="s">
        <v>28</v>
      </c>
      <c r="K6" s="49" t="s">
        <v>15</v>
      </c>
      <c r="L6" s="134" t="s">
        <v>25</v>
      </c>
      <c r="M6" s="136" t="s">
        <v>100</v>
      </c>
      <c r="N6" s="134" t="s">
        <v>26</v>
      </c>
      <c r="O6" s="134" t="s">
        <v>27</v>
      </c>
      <c r="P6" s="134" t="s">
        <v>28</v>
      </c>
    </row>
    <row r="7" spans="2:17" ht="17" thickBot="1">
      <c r="C7" s="135"/>
      <c r="D7" s="137"/>
      <c r="E7" s="135"/>
      <c r="F7" s="135"/>
      <c r="G7" s="139"/>
      <c r="L7" s="135"/>
      <c r="M7" s="137"/>
      <c r="N7" s="135"/>
      <c r="O7" s="135"/>
      <c r="P7" s="135"/>
    </row>
    <row r="8" spans="2:17">
      <c r="B8" s="140" t="s">
        <v>37</v>
      </c>
      <c r="C8">
        <v>39.6</v>
      </c>
      <c r="D8">
        <v>33.42</v>
      </c>
      <c r="E8">
        <f t="shared" ref="E8:E13" si="0">D8-C8</f>
        <v>-6.18</v>
      </c>
      <c r="F8">
        <f>E8-E14</f>
        <v>-0.15333333333333599</v>
      </c>
      <c r="G8">
        <f t="shared" ref="G8:G13" si="1">2^-F8</f>
        <v>1.1121360858318743</v>
      </c>
      <c r="K8" s="140" t="s">
        <v>37</v>
      </c>
      <c r="L8">
        <v>39.6</v>
      </c>
      <c r="M8">
        <v>32.770000000000003</v>
      </c>
      <c r="N8">
        <f t="shared" ref="N8" si="2">M8-L8</f>
        <v>-6.8299999999999983</v>
      </c>
      <c r="O8">
        <f>N8-N14</f>
        <v>-0.72000000000000242</v>
      </c>
      <c r="P8">
        <f t="shared" ref="P8:P12" si="3">2^-O8</f>
        <v>1.6471820345351489</v>
      </c>
    </row>
    <row r="9" spans="2:17">
      <c r="B9" s="141"/>
      <c r="C9">
        <v>35.76</v>
      </c>
      <c r="D9">
        <v>33.22</v>
      </c>
      <c r="E9">
        <f t="shared" si="0"/>
        <v>-2.5399999999999991</v>
      </c>
      <c r="F9">
        <f>E9-E14</f>
        <v>3.4866666666666646</v>
      </c>
      <c r="G9">
        <f t="shared" si="1"/>
        <v>8.9209015885679241E-2</v>
      </c>
      <c r="K9" s="141"/>
      <c r="L9">
        <v>35.76</v>
      </c>
      <c r="M9">
        <v>33.520000000000003</v>
      </c>
      <c r="N9">
        <f>M9-L9</f>
        <v>-2.2399999999999949</v>
      </c>
      <c r="O9">
        <f>N9-N14</f>
        <v>3.870000000000001</v>
      </c>
      <c r="P9">
        <f t="shared" si="3"/>
        <v>6.8393356328796187E-2</v>
      </c>
    </row>
    <row r="10" spans="2:17" ht="17" thickBot="1">
      <c r="B10" s="142"/>
      <c r="C10">
        <v>35.76</v>
      </c>
      <c r="D10">
        <v>32.36</v>
      </c>
      <c r="E10">
        <f t="shared" si="0"/>
        <v>-3.3999999999999986</v>
      </c>
      <c r="F10">
        <f>E10-E14</f>
        <v>2.6266666666666652</v>
      </c>
      <c r="G10">
        <f t="shared" si="1"/>
        <v>0.16191778148649358</v>
      </c>
      <c r="H10">
        <f>AVERAGE(G8:G10)</f>
        <v>0.45442096106801572</v>
      </c>
      <c r="J10" s="18"/>
      <c r="K10" s="142"/>
      <c r="Q10">
        <f>AVERAGE(P8:P10)</f>
        <v>0.85778769543197253</v>
      </c>
    </row>
    <row r="11" spans="2:17">
      <c r="B11" s="140" t="s">
        <v>30</v>
      </c>
      <c r="C11">
        <v>38.549999999999997</v>
      </c>
      <c r="D11">
        <v>32.659999999999997</v>
      </c>
      <c r="E11">
        <f t="shared" si="0"/>
        <v>-5.8900000000000006</v>
      </c>
      <c r="F11">
        <f>E11-E14</f>
        <v>0.13666666666666316</v>
      </c>
      <c r="G11">
        <f t="shared" si="1"/>
        <v>0.90961839399828359</v>
      </c>
      <c r="J11" s="18"/>
      <c r="K11" s="140" t="s">
        <v>30</v>
      </c>
      <c r="L11">
        <v>39.51</v>
      </c>
      <c r="M11">
        <v>33.07</v>
      </c>
      <c r="N11">
        <f>M11-L11</f>
        <v>-6.4399999999999977</v>
      </c>
      <c r="O11">
        <f>N11-N14</f>
        <v>-0.33000000000000185</v>
      </c>
      <c r="P11">
        <f t="shared" si="3"/>
        <v>1.2570133745218299</v>
      </c>
    </row>
    <row r="12" spans="2:17">
      <c r="B12" s="141"/>
      <c r="C12">
        <v>39.51</v>
      </c>
      <c r="D12">
        <v>32.880000000000003</v>
      </c>
      <c r="E12">
        <f t="shared" si="0"/>
        <v>-6.6299999999999955</v>
      </c>
      <c r="F12">
        <f>E12-E14</f>
        <v>-0.60333333333333172</v>
      </c>
      <c r="G12">
        <f t="shared" si="1"/>
        <v>1.5192226642355975</v>
      </c>
      <c r="I12" s="18"/>
      <c r="J12" s="18"/>
      <c r="K12" s="141"/>
      <c r="L12">
        <v>38.549999999999997</v>
      </c>
      <c r="M12">
        <v>32.770000000000003</v>
      </c>
      <c r="N12">
        <f>M12-L12</f>
        <v>-5.779999999999994</v>
      </c>
      <c r="O12">
        <f>N12-N14</f>
        <v>0.33000000000000185</v>
      </c>
      <c r="P12">
        <f t="shared" si="3"/>
        <v>0.7955364837549177</v>
      </c>
    </row>
    <row r="13" spans="2:17" ht="17" thickBot="1">
      <c r="B13" s="142"/>
      <c r="C13">
        <v>38.549999999999997</v>
      </c>
      <c r="D13">
        <v>32.99</v>
      </c>
      <c r="E13">
        <f t="shared" si="0"/>
        <v>-5.5599999999999952</v>
      </c>
      <c r="F13">
        <f>E13-E14</f>
        <v>0.46666666666666856</v>
      </c>
      <c r="G13">
        <f t="shared" si="1"/>
        <v>0.72363461872018819</v>
      </c>
      <c r="H13">
        <f>AVERAGE(G11:G13)</f>
        <v>1.0508252256513564</v>
      </c>
      <c r="I13" s="18"/>
      <c r="J13" s="18"/>
      <c r="K13" s="142"/>
      <c r="Q13">
        <f>AVERAGE(P11:P13)</f>
        <v>1.0262749291383737</v>
      </c>
    </row>
    <row r="14" spans="2:17">
      <c r="B14" t="s">
        <v>85</v>
      </c>
      <c r="E14">
        <f>AVERAGE(E11:E13)</f>
        <v>-6.0266666666666637</v>
      </c>
      <c r="I14" s="18"/>
      <c r="J14" s="18"/>
      <c r="K14" t="s">
        <v>85</v>
      </c>
      <c r="N14">
        <f>AVERAGE(N11:N13)</f>
        <v>-6.1099999999999959</v>
      </c>
    </row>
    <row r="15" spans="2:17" ht="17" thickBot="1">
      <c r="I15" s="18"/>
      <c r="J15" s="18"/>
    </row>
    <row r="16" spans="2:17">
      <c r="B16" s="49" t="s">
        <v>16</v>
      </c>
      <c r="C16" s="134" t="s">
        <v>25</v>
      </c>
      <c r="D16" s="136" t="s">
        <v>98</v>
      </c>
      <c r="E16" s="134" t="s">
        <v>26</v>
      </c>
      <c r="F16" s="134" t="s">
        <v>27</v>
      </c>
      <c r="G16" s="134" t="s">
        <v>28</v>
      </c>
      <c r="I16" s="18"/>
      <c r="J16" s="18"/>
      <c r="K16" s="49" t="s">
        <v>16</v>
      </c>
      <c r="L16" s="134" t="s">
        <v>25</v>
      </c>
      <c r="M16" s="136" t="s">
        <v>100</v>
      </c>
      <c r="N16" s="134" t="s">
        <v>26</v>
      </c>
      <c r="O16" s="134" t="s">
        <v>27</v>
      </c>
      <c r="P16" s="134" t="s">
        <v>28</v>
      </c>
    </row>
    <row r="17" spans="2:17" ht="17" thickBot="1">
      <c r="C17" s="135"/>
      <c r="D17" s="137"/>
      <c r="E17" s="135"/>
      <c r="F17" s="135"/>
      <c r="G17" s="135"/>
      <c r="I17" s="18"/>
      <c r="J17" s="18"/>
      <c r="L17" s="135"/>
      <c r="M17" s="137"/>
      <c r="N17" s="135"/>
      <c r="O17" s="135"/>
      <c r="P17" s="135"/>
    </row>
    <row r="18" spans="2:17">
      <c r="B18" s="140" t="s">
        <v>37</v>
      </c>
      <c r="C18">
        <v>27.79</v>
      </c>
      <c r="D18">
        <v>35.28</v>
      </c>
      <c r="E18">
        <f t="shared" ref="E18:E23" si="4">D18-C18</f>
        <v>7.490000000000002</v>
      </c>
      <c r="F18">
        <f>E18-E24</f>
        <v>1.1800000000000006</v>
      </c>
      <c r="G18">
        <f t="shared" ref="G18:G23" si="5">2^-F18</f>
        <v>0.44135149814532731</v>
      </c>
      <c r="I18" s="18"/>
      <c r="J18" s="18"/>
      <c r="K18" s="140" t="s">
        <v>37</v>
      </c>
      <c r="L18">
        <v>27.79</v>
      </c>
      <c r="M18">
        <v>34.29</v>
      </c>
      <c r="N18">
        <f t="shared" ref="N18:N23" si="6">M18-L18</f>
        <v>6.5</v>
      </c>
      <c r="O18">
        <f>N18-N24</f>
        <v>-0.32999999999999918</v>
      </c>
      <c r="P18">
        <f t="shared" ref="P18:P23" si="7">2^-O18</f>
        <v>1.2570133745218277</v>
      </c>
    </row>
    <row r="19" spans="2:17">
      <c r="B19" s="141"/>
      <c r="C19">
        <v>27.33</v>
      </c>
      <c r="D19">
        <v>34.950000000000003</v>
      </c>
      <c r="E19">
        <f t="shared" si="4"/>
        <v>7.6200000000000045</v>
      </c>
      <c r="F19">
        <f>E19-E24</f>
        <v>1.3100000000000032</v>
      </c>
      <c r="G19">
        <f t="shared" si="5"/>
        <v>0.40332087961106228</v>
      </c>
      <c r="I19" s="18"/>
      <c r="J19" s="18"/>
      <c r="K19" s="141"/>
      <c r="L19">
        <v>27.33</v>
      </c>
      <c r="M19">
        <v>34.19</v>
      </c>
      <c r="N19">
        <f t="shared" si="6"/>
        <v>6.8599999999999994</v>
      </c>
      <c r="O19">
        <f>N19-N24</f>
        <v>3.0000000000000249E-2</v>
      </c>
      <c r="P19">
        <f t="shared" si="7"/>
        <v>0.97942029758692672</v>
      </c>
    </row>
    <row r="20" spans="2:17" ht="17" thickBot="1">
      <c r="B20" s="142"/>
      <c r="C20">
        <v>28.02</v>
      </c>
      <c r="D20">
        <v>34.57</v>
      </c>
      <c r="E20">
        <f t="shared" si="4"/>
        <v>6.5500000000000007</v>
      </c>
      <c r="F20">
        <f>E20-E24</f>
        <v>0.23999999999999932</v>
      </c>
      <c r="G20">
        <f t="shared" si="5"/>
        <v>0.84674531236252759</v>
      </c>
      <c r="H20">
        <f>AVERAGE(G18:G20)</f>
        <v>0.56380589670630565</v>
      </c>
      <c r="I20" s="18"/>
      <c r="J20" s="18"/>
      <c r="K20" s="142"/>
      <c r="L20">
        <v>28.02</v>
      </c>
      <c r="M20">
        <v>34.39</v>
      </c>
      <c r="N20">
        <f t="shared" si="6"/>
        <v>6.370000000000001</v>
      </c>
      <c r="O20">
        <f>N20-N24</f>
        <v>-0.45999999999999819</v>
      </c>
      <c r="P20">
        <f t="shared" si="7"/>
        <v>1.3755418181397421</v>
      </c>
      <c r="Q20">
        <f>AVERAGE(P18:P20)</f>
        <v>1.2039918300828321</v>
      </c>
    </row>
    <row r="21" spans="2:17">
      <c r="B21" s="140" t="s">
        <v>30</v>
      </c>
      <c r="C21">
        <v>28.15</v>
      </c>
      <c r="D21">
        <v>34.51</v>
      </c>
      <c r="E21">
        <f t="shared" si="4"/>
        <v>6.3599999999999994</v>
      </c>
      <c r="F21">
        <f>E21-E24</f>
        <v>4.9999999999998046E-2</v>
      </c>
      <c r="G21">
        <f t="shared" si="5"/>
        <v>0.96593632892484693</v>
      </c>
      <c r="I21" s="18"/>
      <c r="J21" s="18"/>
      <c r="K21" s="140" t="s">
        <v>30</v>
      </c>
      <c r="L21">
        <v>28.15</v>
      </c>
      <c r="M21">
        <v>34.79</v>
      </c>
      <c r="N21">
        <f t="shared" si="6"/>
        <v>6.6400000000000006</v>
      </c>
      <c r="O21">
        <f>N21-N24</f>
        <v>-0.18999999999999861</v>
      </c>
      <c r="P21">
        <f t="shared" si="7"/>
        <v>1.1407637158684225</v>
      </c>
    </row>
    <row r="22" spans="2:17">
      <c r="B22" s="141"/>
      <c r="C22">
        <v>28.19</v>
      </c>
      <c r="D22">
        <v>34.67</v>
      </c>
      <c r="E22">
        <f t="shared" si="4"/>
        <v>6.48</v>
      </c>
      <c r="F22">
        <f>E22-E24</f>
        <v>0.16999999999999904</v>
      </c>
      <c r="G22">
        <f t="shared" si="5"/>
        <v>0.88884268116657084</v>
      </c>
      <c r="I22" s="18"/>
      <c r="J22" s="18"/>
      <c r="K22" s="141"/>
      <c r="L22">
        <v>28.19</v>
      </c>
      <c r="M22">
        <v>35.049999999999997</v>
      </c>
      <c r="N22">
        <f t="shared" si="6"/>
        <v>6.8599999999999959</v>
      </c>
      <c r="O22">
        <f>N22-N24</f>
        <v>2.9999999999996696E-2</v>
      </c>
      <c r="P22">
        <f t="shared" si="7"/>
        <v>0.97942029758692917</v>
      </c>
    </row>
    <row r="23" spans="2:17" ht="17" thickBot="1">
      <c r="B23" s="142"/>
      <c r="C23">
        <v>28.36</v>
      </c>
      <c r="D23">
        <v>34.450000000000003</v>
      </c>
      <c r="E23">
        <f t="shared" si="4"/>
        <v>6.0900000000000034</v>
      </c>
      <c r="F23">
        <f>E23-E24</f>
        <v>-0.21999999999999797</v>
      </c>
      <c r="G23">
        <f t="shared" si="5"/>
        <v>1.1647335864684543</v>
      </c>
      <c r="H23">
        <f>AVERAGE(G21:G23)</f>
        <v>1.0065041988532906</v>
      </c>
      <c r="I23" s="18"/>
      <c r="J23" s="18"/>
      <c r="K23" s="142"/>
      <c r="L23">
        <v>28.36</v>
      </c>
      <c r="M23">
        <v>35.35</v>
      </c>
      <c r="N23">
        <f t="shared" si="6"/>
        <v>6.990000000000002</v>
      </c>
      <c r="O23">
        <f>N23-N24</f>
        <v>0.16000000000000281</v>
      </c>
      <c r="P23">
        <f t="shared" si="7"/>
        <v>0.89502507092797057</v>
      </c>
      <c r="Q23">
        <f>AVERAGE(P21:P23)</f>
        <v>1.0050696947944406</v>
      </c>
    </row>
    <row r="24" spans="2:17">
      <c r="B24" t="s">
        <v>85</v>
      </c>
      <c r="E24">
        <f>AVERAGE(E21:E23)</f>
        <v>6.3100000000000014</v>
      </c>
      <c r="I24" s="18"/>
      <c r="J24" s="18"/>
      <c r="K24" t="s">
        <v>85</v>
      </c>
      <c r="N24">
        <f>AVERAGE(N21:N23)</f>
        <v>6.8299999999999992</v>
      </c>
    </row>
    <row r="25" spans="2:17" ht="17" thickBot="1">
      <c r="I25" s="18"/>
      <c r="J25" s="18"/>
    </row>
    <row r="26" spans="2:17">
      <c r="B26" s="49" t="s">
        <v>17</v>
      </c>
      <c r="C26" s="134" t="s">
        <v>25</v>
      </c>
      <c r="D26" s="136" t="s">
        <v>98</v>
      </c>
      <c r="E26" s="134" t="s">
        <v>26</v>
      </c>
      <c r="F26" s="134" t="s">
        <v>27</v>
      </c>
      <c r="G26" s="134" t="s">
        <v>28</v>
      </c>
      <c r="I26" s="18"/>
      <c r="J26" s="18"/>
      <c r="K26" s="49" t="s">
        <v>17</v>
      </c>
      <c r="L26" s="134" t="s">
        <v>25</v>
      </c>
      <c r="M26" s="136" t="s">
        <v>100</v>
      </c>
      <c r="N26" s="134" t="s">
        <v>26</v>
      </c>
      <c r="O26" s="134" t="s">
        <v>27</v>
      </c>
      <c r="P26" s="134" t="s">
        <v>28</v>
      </c>
    </row>
    <row r="27" spans="2:17" ht="17" thickBot="1">
      <c r="C27" s="135"/>
      <c r="D27" s="137"/>
      <c r="E27" s="135"/>
      <c r="F27" s="135"/>
      <c r="G27" s="135"/>
      <c r="I27" s="18"/>
      <c r="J27" s="18"/>
      <c r="L27" s="135"/>
      <c r="M27" s="137"/>
      <c r="N27" s="135"/>
      <c r="O27" s="135"/>
      <c r="P27" s="135"/>
    </row>
    <row r="28" spans="2:17">
      <c r="B28" s="140" t="s">
        <v>37</v>
      </c>
      <c r="C28">
        <v>29.62</v>
      </c>
      <c r="D28">
        <v>34.33</v>
      </c>
      <c r="E28">
        <f t="shared" ref="E28:E33" si="8">D28-C28</f>
        <v>4.7099999999999973</v>
      </c>
      <c r="F28">
        <f>E28-E34</f>
        <v>0.72666666666666302</v>
      </c>
      <c r="G28">
        <f t="shared" ref="G28:G33" si="9">2^-F28</f>
        <v>0.60429852817338559</v>
      </c>
      <c r="I28" s="18"/>
      <c r="J28" s="18"/>
      <c r="K28" s="140" t="s">
        <v>37</v>
      </c>
      <c r="L28">
        <v>29.62</v>
      </c>
      <c r="M28">
        <v>34.35</v>
      </c>
      <c r="N28">
        <f t="shared" ref="N28:N33" si="10">M28-L28</f>
        <v>4.7300000000000004</v>
      </c>
      <c r="O28">
        <f>N28-N34</f>
        <v>-0.55333333333333368</v>
      </c>
      <c r="P28">
        <f t="shared" ref="P28:P33" si="11">2^-O28</f>
        <v>1.4674723631111581</v>
      </c>
    </row>
    <row r="29" spans="2:17">
      <c r="B29" s="141"/>
      <c r="C29">
        <v>29.19</v>
      </c>
      <c r="D29">
        <v>34.42</v>
      </c>
      <c r="E29">
        <f t="shared" si="8"/>
        <v>5.23</v>
      </c>
      <c r="F29">
        <f>E29-E34</f>
        <v>1.2466666666666661</v>
      </c>
      <c r="G29">
        <f t="shared" si="9"/>
        <v>0.42142077237734982</v>
      </c>
      <c r="I29" s="18"/>
      <c r="J29" s="18"/>
      <c r="K29" s="141"/>
      <c r="L29">
        <v>29.19</v>
      </c>
      <c r="M29">
        <v>34.520000000000003</v>
      </c>
      <c r="N29">
        <f t="shared" si="10"/>
        <v>5.3300000000000018</v>
      </c>
      <c r="O29">
        <f>N29-N34</f>
        <v>4.6666666666667744E-2</v>
      </c>
      <c r="P29">
        <f t="shared" si="11"/>
        <v>0.9681706959828823</v>
      </c>
    </row>
    <row r="30" spans="2:17" ht="17" thickBot="1">
      <c r="B30" s="142"/>
      <c r="C30">
        <v>29.18</v>
      </c>
      <c r="D30">
        <v>34.4</v>
      </c>
      <c r="E30">
        <f t="shared" si="8"/>
        <v>5.2199999999999989</v>
      </c>
      <c r="F30">
        <f>E30-E34</f>
        <v>1.2366666666666646</v>
      </c>
      <c r="G30">
        <f t="shared" si="9"/>
        <v>0.42435198565456206</v>
      </c>
      <c r="H30">
        <f>AVERAGE(G28:G30)</f>
        <v>0.48335709540176586</v>
      </c>
      <c r="I30" s="18"/>
      <c r="J30" s="18"/>
      <c r="K30" s="142"/>
      <c r="L30">
        <v>29.18</v>
      </c>
      <c r="M30">
        <v>33.94</v>
      </c>
      <c r="N30">
        <f t="shared" si="10"/>
        <v>4.759999999999998</v>
      </c>
      <c r="O30">
        <f>N30-N34</f>
        <v>-0.52333333333333609</v>
      </c>
      <c r="P30">
        <f t="shared" si="11"/>
        <v>1.437272218578924</v>
      </c>
      <c r="Q30">
        <f>AVERAGE(P28:P30)</f>
        <v>1.2909717592243215</v>
      </c>
    </row>
    <row r="31" spans="2:17">
      <c r="B31" s="140" t="s">
        <v>30</v>
      </c>
      <c r="C31">
        <v>30.95</v>
      </c>
      <c r="D31">
        <v>34.56</v>
      </c>
      <c r="E31">
        <f t="shared" si="8"/>
        <v>3.610000000000003</v>
      </c>
      <c r="F31">
        <f>E31-E34</f>
        <v>-0.3733333333333313</v>
      </c>
      <c r="G31">
        <f t="shared" si="9"/>
        <v>1.2953422518919451</v>
      </c>
      <c r="I31" s="18"/>
      <c r="J31" s="18"/>
      <c r="K31" s="140" t="s">
        <v>30</v>
      </c>
      <c r="L31">
        <v>30.95</v>
      </c>
      <c r="M31">
        <v>36.42</v>
      </c>
      <c r="N31">
        <f t="shared" si="10"/>
        <v>5.4700000000000024</v>
      </c>
      <c r="O31">
        <f>N31-N34</f>
        <v>0.18666666666666831</v>
      </c>
      <c r="P31">
        <f t="shared" si="11"/>
        <v>0.8786334522212127</v>
      </c>
    </row>
    <row r="32" spans="2:17">
      <c r="B32" s="141"/>
      <c r="C32">
        <v>30.32</v>
      </c>
      <c r="D32">
        <v>34.700000000000003</v>
      </c>
      <c r="E32">
        <f t="shared" si="8"/>
        <v>4.3800000000000026</v>
      </c>
      <c r="F32">
        <f>E32-E34</f>
        <v>0.39666666666666828</v>
      </c>
      <c r="G32">
        <f t="shared" si="9"/>
        <v>0.75961133211779874</v>
      </c>
      <c r="I32" s="18"/>
      <c r="J32" s="18"/>
      <c r="K32" s="141"/>
      <c r="L32">
        <v>30.32</v>
      </c>
      <c r="M32">
        <v>36.1</v>
      </c>
      <c r="N32">
        <f t="shared" si="10"/>
        <v>5.7800000000000011</v>
      </c>
      <c r="O32">
        <f>N32-N34</f>
        <v>0.49666666666666703</v>
      </c>
      <c r="P32">
        <f t="shared" si="11"/>
        <v>0.70874243361112965</v>
      </c>
    </row>
    <row r="33" spans="2:17" ht="17" thickBot="1">
      <c r="B33" s="142"/>
      <c r="C33">
        <v>30.48</v>
      </c>
      <c r="D33">
        <v>34.44</v>
      </c>
      <c r="E33">
        <f t="shared" si="8"/>
        <v>3.9599999999999973</v>
      </c>
      <c r="F33">
        <f>E33-E34</f>
        <v>-2.3333333333336981E-2</v>
      </c>
      <c r="G33">
        <f t="shared" si="9"/>
        <v>1.0163049321681914</v>
      </c>
      <c r="H33">
        <f>AVERAGE(G31:G33)</f>
        <v>1.0237528387259784</v>
      </c>
      <c r="I33" s="18"/>
      <c r="J33" s="18"/>
      <c r="K33" s="142"/>
      <c r="L33">
        <v>30.48</v>
      </c>
      <c r="M33">
        <v>35.08</v>
      </c>
      <c r="N33">
        <f t="shared" si="10"/>
        <v>4.5999999999999979</v>
      </c>
      <c r="O33">
        <f>N33-N34</f>
        <v>-0.68333333333333623</v>
      </c>
      <c r="P33">
        <f t="shared" si="11"/>
        <v>1.605845763726756</v>
      </c>
      <c r="Q33">
        <f>AVERAGE(P31:P33)</f>
        <v>1.0644072165196994</v>
      </c>
    </row>
    <row r="34" spans="2:17">
      <c r="B34" t="s">
        <v>85</v>
      </c>
      <c r="E34">
        <f>AVERAGE(E31:E33)</f>
        <v>3.9833333333333343</v>
      </c>
      <c r="I34" s="30"/>
      <c r="J34" s="18"/>
      <c r="K34" t="s">
        <v>85</v>
      </c>
      <c r="N34">
        <f>AVERAGE(N31:N33)</f>
        <v>5.2833333333333341</v>
      </c>
    </row>
    <row r="35" spans="2:17">
      <c r="I35" s="30"/>
      <c r="J35" s="18"/>
    </row>
    <row r="36" spans="2:17">
      <c r="J36" s="18"/>
    </row>
    <row r="37" spans="2:17">
      <c r="B37" s="38"/>
      <c r="H37" s="38"/>
      <c r="J37" s="18"/>
    </row>
    <row r="38" spans="2:17" ht="17" thickBot="1">
      <c r="B38" s="38"/>
      <c r="D38" s="49" t="s">
        <v>99</v>
      </c>
      <c r="H38" s="38"/>
      <c r="J38" s="18"/>
      <c r="M38" s="49" t="s">
        <v>101</v>
      </c>
    </row>
    <row r="39" spans="2:17">
      <c r="B39" s="38"/>
      <c r="D39" s="63"/>
      <c r="E39" s="64" t="s">
        <v>34</v>
      </c>
      <c r="F39" s="65" t="s">
        <v>66</v>
      </c>
      <c r="H39" s="38"/>
      <c r="M39" s="13"/>
      <c r="N39" s="35" t="s">
        <v>34</v>
      </c>
      <c r="O39" s="14" t="s">
        <v>66</v>
      </c>
    </row>
    <row r="40" spans="2:17">
      <c r="B40" s="38"/>
      <c r="D40" s="66" t="s">
        <v>52</v>
      </c>
      <c r="E40" s="67">
        <v>1</v>
      </c>
      <c r="F40" s="68">
        <v>0.48735600834027154</v>
      </c>
      <c r="H40" s="38"/>
      <c r="M40" s="36" t="s">
        <v>52</v>
      </c>
      <c r="N40" s="18">
        <v>1</v>
      </c>
      <c r="O40" s="31">
        <v>1.0830168105357354</v>
      </c>
    </row>
    <row r="41" spans="2:17" ht="17" thickBot="1">
      <c r="B41" s="38"/>
      <c r="D41" s="69" t="s">
        <v>4</v>
      </c>
      <c r="E41" s="70">
        <v>1.7761489971066802E-2</v>
      </c>
      <c r="F41" s="71">
        <v>4.5059549252937058E-2</v>
      </c>
      <c r="H41" s="38"/>
      <c r="M41" s="16" t="s">
        <v>4</v>
      </c>
      <c r="N41" s="37">
        <v>2.3791439183465535E-2</v>
      </c>
      <c r="O41" s="17">
        <v>0.18131688301337651</v>
      </c>
    </row>
    <row r="42" spans="2:17">
      <c r="B42" s="38"/>
      <c r="D42" t="s">
        <v>22</v>
      </c>
      <c r="F42">
        <v>1.1604046028111079E-4</v>
      </c>
      <c r="H42" s="38"/>
      <c r="M42" t="s">
        <v>22</v>
      </c>
      <c r="O42">
        <v>0.55581596602594896</v>
      </c>
    </row>
    <row r="43" spans="2:17">
      <c r="B43" s="38"/>
      <c r="H43" s="38"/>
    </row>
    <row r="44" spans="2:17">
      <c r="B44" s="38"/>
      <c r="H44" s="38"/>
    </row>
    <row r="45" spans="2:17">
      <c r="B45" s="38"/>
      <c r="H45" s="38"/>
    </row>
    <row r="46" spans="2:17">
      <c r="B46" s="38"/>
      <c r="H46" s="38"/>
    </row>
    <row r="47" spans="2:17">
      <c r="B47" s="38"/>
      <c r="C47" s="38"/>
      <c r="D47" s="38"/>
      <c r="E47" s="38"/>
      <c r="F47" s="38"/>
      <c r="G47" s="38"/>
      <c r="H47" s="38"/>
    </row>
    <row r="48" spans="2:17">
      <c r="B48" s="38"/>
      <c r="C48" s="38"/>
      <c r="D48" s="38"/>
      <c r="E48" s="38"/>
      <c r="F48" s="38"/>
      <c r="G48" s="38"/>
      <c r="H48" s="38"/>
    </row>
    <row r="49" spans="2:8">
      <c r="B49" s="38"/>
      <c r="C49" s="38"/>
      <c r="D49" s="38"/>
      <c r="E49" s="38"/>
      <c r="F49" s="38"/>
      <c r="G49" s="38"/>
      <c r="H49" s="38"/>
    </row>
  </sheetData>
  <mergeCells count="42">
    <mergeCell ref="N26:N27"/>
    <mergeCell ref="O26:O27"/>
    <mergeCell ref="P26:P27"/>
    <mergeCell ref="K28:K30"/>
    <mergeCell ref="K31:K33"/>
    <mergeCell ref="P6:P7"/>
    <mergeCell ref="K8:K10"/>
    <mergeCell ref="K11:K13"/>
    <mergeCell ref="L16:L17"/>
    <mergeCell ref="M16:M17"/>
    <mergeCell ref="N16:N17"/>
    <mergeCell ref="O16:O17"/>
    <mergeCell ref="P16:P17"/>
    <mergeCell ref="O6:O7"/>
    <mergeCell ref="B28:B30"/>
    <mergeCell ref="B31:B33"/>
    <mergeCell ref="L6:L7"/>
    <mergeCell ref="M6:M7"/>
    <mergeCell ref="N6:N7"/>
    <mergeCell ref="K18:K20"/>
    <mergeCell ref="K21:K23"/>
    <mergeCell ref="L26:L27"/>
    <mergeCell ref="M26:M27"/>
    <mergeCell ref="G16:G17"/>
    <mergeCell ref="B18:B20"/>
    <mergeCell ref="B21:B23"/>
    <mergeCell ref="C26:C27"/>
    <mergeCell ref="D26:D27"/>
    <mergeCell ref="E26:E27"/>
    <mergeCell ref="F26:F27"/>
    <mergeCell ref="G26:G27"/>
    <mergeCell ref="B8:B10"/>
    <mergeCell ref="B11:B13"/>
    <mergeCell ref="C16:C17"/>
    <mergeCell ref="D16:D17"/>
    <mergeCell ref="E16:E17"/>
    <mergeCell ref="F16:F17"/>
    <mergeCell ref="C6:C7"/>
    <mergeCell ref="D6:D7"/>
    <mergeCell ref="E6:E7"/>
    <mergeCell ref="F6:F7"/>
    <mergeCell ref="G6:G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D314D-2922-CD4C-9449-FD363B3783B7}">
  <dimension ref="A2:AD192"/>
  <sheetViews>
    <sheetView workbookViewId="0">
      <selection activeCell="A2" sqref="A2"/>
    </sheetView>
  </sheetViews>
  <sheetFormatPr baseColWidth="10" defaultRowHeight="16"/>
  <sheetData>
    <row r="2" spans="1:30">
      <c r="A2" s="49" t="s">
        <v>202</v>
      </c>
    </row>
    <row r="3" spans="1:30" ht="17" thickBot="1"/>
    <row r="4" spans="1:30" ht="17" thickBot="1">
      <c r="A4" s="146" t="s">
        <v>120</v>
      </c>
      <c r="B4" s="147"/>
      <c r="C4" s="147"/>
      <c r="D4" s="147"/>
      <c r="E4" s="147"/>
      <c r="F4" s="147"/>
      <c r="G4" s="147"/>
      <c r="H4" s="147"/>
      <c r="I4" s="148"/>
      <c r="J4" s="39"/>
      <c r="K4" s="146" t="s">
        <v>121</v>
      </c>
      <c r="L4" s="147"/>
      <c r="M4" s="147"/>
      <c r="N4" s="147"/>
      <c r="O4" s="147"/>
      <c r="P4" s="147"/>
      <c r="Q4" s="147"/>
      <c r="R4" s="147"/>
      <c r="S4" s="148"/>
      <c r="T4" s="39"/>
      <c r="U4" s="146" t="s">
        <v>122</v>
      </c>
      <c r="V4" s="147"/>
      <c r="W4" s="147"/>
      <c r="X4" s="147"/>
      <c r="Y4" s="147"/>
      <c r="Z4" s="147"/>
      <c r="AA4" s="147"/>
      <c r="AB4" s="147"/>
      <c r="AC4" s="148"/>
      <c r="AD4" s="39"/>
    </row>
    <row r="5" spans="1:30">
      <c r="A5" s="39"/>
      <c r="B5" s="153" t="s">
        <v>25</v>
      </c>
      <c r="C5" s="155" t="s">
        <v>123</v>
      </c>
      <c r="D5" s="153" t="s">
        <v>26</v>
      </c>
      <c r="E5" s="153" t="s">
        <v>27</v>
      </c>
      <c r="F5" s="124" t="s">
        <v>28</v>
      </c>
      <c r="G5" s="39"/>
      <c r="H5" s="39"/>
      <c r="I5" s="39"/>
      <c r="J5" s="39"/>
      <c r="K5" s="39"/>
      <c r="L5" s="153" t="s">
        <v>25</v>
      </c>
      <c r="M5" s="155" t="s">
        <v>123</v>
      </c>
      <c r="N5" s="153" t="s">
        <v>26</v>
      </c>
      <c r="O5" s="153" t="s">
        <v>27</v>
      </c>
      <c r="P5" s="124" t="s">
        <v>28</v>
      </c>
      <c r="Q5" s="39"/>
      <c r="R5" s="39"/>
      <c r="S5" s="39"/>
      <c r="T5" s="39"/>
      <c r="U5" s="39"/>
      <c r="V5" s="153" t="s">
        <v>25</v>
      </c>
      <c r="W5" s="155" t="s">
        <v>123</v>
      </c>
      <c r="X5" s="153" t="s">
        <v>26</v>
      </c>
      <c r="Y5" s="153" t="s">
        <v>27</v>
      </c>
      <c r="Z5" s="124" t="s">
        <v>28</v>
      </c>
      <c r="AA5" s="39"/>
      <c r="AB5" s="39"/>
      <c r="AC5" s="39"/>
      <c r="AD5" s="39"/>
    </row>
    <row r="6" spans="1:30" ht="17" thickBot="1">
      <c r="A6" s="39"/>
      <c r="B6" s="154"/>
      <c r="C6" s="156"/>
      <c r="D6" s="154"/>
      <c r="E6" s="154"/>
      <c r="F6" s="157"/>
      <c r="G6" s="39"/>
      <c r="H6" s="39"/>
      <c r="I6" s="39"/>
      <c r="J6" s="39"/>
      <c r="K6" s="39"/>
      <c r="L6" s="154"/>
      <c r="M6" s="156"/>
      <c r="N6" s="154"/>
      <c r="O6" s="154"/>
      <c r="P6" s="157"/>
      <c r="Q6" s="39"/>
      <c r="R6" s="39"/>
      <c r="S6" s="39"/>
      <c r="T6" s="39"/>
      <c r="U6" s="39"/>
      <c r="V6" s="154"/>
      <c r="W6" s="156"/>
      <c r="X6" s="154"/>
      <c r="Y6" s="154"/>
      <c r="Z6" s="157"/>
      <c r="AA6" s="39"/>
      <c r="AB6" s="39"/>
      <c r="AC6" s="39"/>
      <c r="AD6" s="39"/>
    </row>
    <row r="7" spans="1:30">
      <c r="A7" s="149" t="s">
        <v>37</v>
      </c>
      <c r="B7" s="39">
        <v>24.92</v>
      </c>
      <c r="C7" s="39">
        <v>29.92</v>
      </c>
      <c r="D7" s="39">
        <v>5</v>
      </c>
      <c r="E7" s="39">
        <v>0.426666667</v>
      </c>
      <c r="F7" s="39">
        <v>0.74397875700000005</v>
      </c>
      <c r="G7" s="39"/>
      <c r="H7" s="39"/>
      <c r="I7" s="39"/>
      <c r="J7" s="39"/>
      <c r="K7" s="149" t="s">
        <v>124</v>
      </c>
      <c r="L7" s="39">
        <v>25.08</v>
      </c>
      <c r="M7" s="39">
        <v>30.29</v>
      </c>
      <c r="N7" s="39">
        <v>5.21</v>
      </c>
      <c r="O7" s="39">
        <v>0.13</v>
      </c>
      <c r="P7" s="39">
        <v>0.91383144999999999</v>
      </c>
      <c r="Q7" s="39"/>
      <c r="R7" s="39"/>
      <c r="S7" s="39"/>
      <c r="T7" s="39"/>
      <c r="U7" s="149" t="s">
        <v>125</v>
      </c>
      <c r="V7" s="39">
        <v>24.88</v>
      </c>
      <c r="W7" s="39">
        <v>30.01</v>
      </c>
      <c r="X7" s="39">
        <v>5.13</v>
      </c>
      <c r="Y7" s="39">
        <v>0.56666667000000004</v>
      </c>
      <c r="Z7" s="39">
        <v>0.67517497000000004</v>
      </c>
      <c r="AA7" s="39"/>
      <c r="AB7" s="39"/>
      <c r="AC7" s="39"/>
      <c r="AD7" s="39"/>
    </row>
    <row r="8" spans="1:30">
      <c r="A8" s="150"/>
      <c r="B8" s="39">
        <v>24.9</v>
      </c>
      <c r="C8" s="39">
        <v>30.53</v>
      </c>
      <c r="D8" s="39">
        <v>5.63</v>
      </c>
      <c r="E8" s="39">
        <v>1.056666667</v>
      </c>
      <c r="F8" s="39">
        <v>0.48074152599999997</v>
      </c>
      <c r="G8" s="39"/>
      <c r="H8" s="39"/>
      <c r="I8" s="39"/>
      <c r="J8" s="39"/>
      <c r="K8" s="150"/>
      <c r="L8" s="39">
        <v>25.21</v>
      </c>
      <c r="M8" s="39">
        <v>30.04</v>
      </c>
      <c r="N8" s="39">
        <v>4.83</v>
      </c>
      <c r="O8" s="39">
        <v>-0.25</v>
      </c>
      <c r="P8" s="39">
        <v>1.1892071150000001</v>
      </c>
      <c r="Q8" s="39"/>
      <c r="R8" s="39"/>
      <c r="S8" s="39"/>
      <c r="T8" s="39"/>
      <c r="U8" s="150"/>
      <c r="V8" s="39">
        <v>25.57</v>
      </c>
      <c r="W8" s="39">
        <v>29.89</v>
      </c>
      <c r="X8" s="39">
        <v>4.32</v>
      </c>
      <c r="Y8" s="39">
        <v>-0.2433333</v>
      </c>
      <c r="Z8" s="39">
        <v>1.1837244899999999</v>
      </c>
      <c r="AA8" s="39"/>
      <c r="AB8" s="39"/>
      <c r="AC8" s="39"/>
      <c r="AD8" s="39"/>
    </row>
    <row r="9" spans="1:30" ht="17" thickBot="1">
      <c r="A9" s="151"/>
      <c r="B9" s="39">
        <v>24.96</v>
      </c>
      <c r="C9" s="39">
        <v>30.37</v>
      </c>
      <c r="D9" s="39">
        <v>5.41</v>
      </c>
      <c r="E9" s="39">
        <v>0.83666666700000003</v>
      </c>
      <c r="F9" s="39">
        <v>0.55993580200000004</v>
      </c>
      <c r="G9" s="39">
        <v>0.59488536199999997</v>
      </c>
      <c r="H9" s="39"/>
      <c r="I9" s="39"/>
      <c r="J9" s="39"/>
      <c r="K9" s="151"/>
      <c r="L9" s="39">
        <v>25.13</v>
      </c>
      <c r="M9" s="39">
        <v>29.69</v>
      </c>
      <c r="N9" s="39">
        <v>4.5599999999999996</v>
      </c>
      <c r="O9" s="39">
        <v>-0.52</v>
      </c>
      <c r="P9" s="39">
        <v>1.433955248</v>
      </c>
      <c r="Q9" s="39">
        <v>1.1789979399999999</v>
      </c>
      <c r="R9" s="39"/>
      <c r="S9" s="39"/>
      <c r="T9" s="39"/>
      <c r="U9" s="151"/>
      <c r="V9" s="39">
        <v>25.01</v>
      </c>
      <c r="W9" s="39">
        <v>29.44</v>
      </c>
      <c r="X9" s="39">
        <v>4.43</v>
      </c>
      <c r="Y9" s="39">
        <v>-0.13333329999999999</v>
      </c>
      <c r="Z9" s="39">
        <v>1.0968249800000001</v>
      </c>
      <c r="AA9" s="39">
        <v>0.98519999999999996</v>
      </c>
      <c r="AB9" s="39"/>
      <c r="AC9" s="39"/>
      <c r="AD9" s="39"/>
    </row>
    <row r="10" spans="1:30" ht="17" thickBot="1">
      <c r="A10" s="152" t="s">
        <v>30</v>
      </c>
      <c r="B10" s="39">
        <v>25.59</v>
      </c>
      <c r="C10" s="39">
        <v>30.11</v>
      </c>
      <c r="D10" s="39">
        <v>4.5199999999999996</v>
      </c>
      <c r="E10" s="39">
        <v>-5.3333332999999997E-2</v>
      </c>
      <c r="F10" s="39">
        <v>1.037659659</v>
      </c>
      <c r="G10" s="39"/>
      <c r="H10" s="39"/>
      <c r="I10" s="39"/>
      <c r="J10" s="39"/>
      <c r="K10" s="152" t="s">
        <v>30</v>
      </c>
      <c r="L10" s="39">
        <v>25.33</v>
      </c>
      <c r="M10" s="39">
        <v>29.94</v>
      </c>
      <c r="N10" s="39">
        <v>4.6100000000000003</v>
      </c>
      <c r="O10" s="39">
        <v>-0.47</v>
      </c>
      <c r="P10" s="39">
        <v>1.385109468</v>
      </c>
      <c r="Q10" s="39"/>
      <c r="R10" s="39"/>
      <c r="S10" s="39"/>
      <c r="T10" s="39"/>
      <c r="U10" s="152" t="s">
        <v>30</v>
      </c>
      <c r="V10" s="39">
        <v>25.11</v>
      </c>
      <c r="W10" s="39">
        <v>29.49</v>
      </c>
      <c r="X10" s="39">
        <v>4.38</v>
      </c>
      <c r="Y10" s="39">
        <v>-0.1833333</v>
      </c>
      <c r="Z10" s="39">
        <v>1.1355044299999999</v>
      </c>
      <c r="AA10" s="39"/>
      <c r="AB10" s="39"/>
      <c r="AC10" s="39"/>
      <c r="AD10" s="39"/>
    </row>
    <row r="11" spans="1:30">
      <c r="A11" s="150"/>
      <c r="B11" s="39">
        <v>25.49</v>
      </c>
      <c r="C11" s="39">
        <v>30.04</v>
      </c>
      <c r="D11" s="39">
        <v>4.55</v>
      </c>
      <c r="E11" s="39">
        <v>-2.3333333000000001E-2</v>
      </c>
      <c r="F11" s="39">
        <v>1.0163049319999999</v>
      </c>
      <c r="G11" s="39"/>
      <c r="H11" s="39" t="s">
        <v>126</v>
      </c>
      <c r="I11" s="81" t="s">
        <v>127</v>
      </c>
      <c r="J11" s="39"/>
      <c r="K11" s="150"/>
      <c r="L11" s="39">
        <v>24.82</v>
      </c>
      <c r="M11" s="39">
        <v>30.23</v>
      </c>
      <c r="N11" s="39">
        <v>5.41</v>
      </c>
      <c r="O11" s="39">
        <v>0.33</v>
      </c>
      <c r="P11" s="39">
        <v>0.79553648399999999</v>
      </c>
      <c r="Q11" s="39"/>
      <c r="R11" s="39" t="s">
        <v>126</v>
      </c>
      <c r="S11" s="81" t="s">
        <v>127</v>
      </c>
      <c r="T11" s="39"/>
      <c r="U11" s="150"/>
      <c r="V11" s="39">
        <v>25.07</v>
      </c>
      <c r="W11" s="39">
        <v>29.88</v>
      </c>
      <c r="X11" s="39">
        <v>4.8099999999999996</v>
      </c>
      <c r="Y11" s="39">
        <v>0.24666667</v>
      </c>
      <c r="Z11" s="39">
        <v>0.84284154</v>
      </c>
      <c r="AA11" s="39"/>
      <c r="AB11" s="39" t="s">
        <v>126</v>
      </c>
      <c r="AC11" s="81" t="s">
        <v>127</v>
      </c>
      <c r="AD11" s="39"/>
    </row>
    <row r="12" spans="1:30" ht="17" thickBot="1">
      <c r="A12" s="151"/>
      <c r="B12" s="39">
        <v>25.47</v>
      </c>
      <c r="C12" s="39">
        <v>30.12</v>
      </c>
      <c r="D12" s="39">
        <v>4.6500000000000004</v>
      </c>
      <c r="E12" s="39">
        <v>7.6666666999999994E-2</v>
      </c>
      <c r="F12" s="39">
        <v>0.94824603100000004</v>
      </c>
      <c r="G12" s="39">
        <v>1.000736874</v>
      </c>
      <c r="H12" s="39">
        <v>0.59444732899999997</v>
      </c>
      <c r="I12" s="82">
        <v>-0.75037911000000002</v>
      </c>
      <c r="J12" s="39"/>
      <c r="K12" s="151"/>
      <c r="L12" s="39">
        <v>24.83</v>
      </c>
      <c r="M12" s="39">
        <v>30.05</v>
      </c>
      <c r="N12" s="39">
        <v>5.22</v>
      </c>
      <c r="O12" s="39">
        <v>0.14000000000000001</v>
      </c>
      <c r="P12" s="39">
        <v>0.90751915500000002</v>
      </c>
      <c r="Q12" s="39">
        <v>1.0293883699999999</v>
      </c>
      <c r="R12" s="39">
        <v>1.1453383130000001</v>
      </c>
      <c r="S12" s="82">
        <v>0.1958</v>
      </c>
      <c r="T12" s="39"/>
      <c r="U12" s="151"/>
      <c r="V12" s="39">
        <v>24.88</v>
      </c>
      <c r="W12" s="39">
        <v>29.38</v>
      </c>
      <c r="X12" s="39">
        <v>4.5</v>
      </c>
      <c r="Y12" s="39">
        <v>-6.3333299999999995E-2</v>
      </c>
      <c r="Z12" s="39">
        <v>1.04487715</v>
      </c>
      <c r="AA12" s="39">
        <v>1.0077</v>
      </c>
      <c r="AB12" s="39">
        <v>0.97770000000000001</v>
      </c>
      <c r="AC12" s="82">
        <v>-3.3000000000000002E-2</v>
      </c>
      <c r="AD12" s="39"/>
    </row>
    <row r="13" spans="1:30">
      <c r="A13" s="39" t="s">
        <v>52</v>
      </c>
      <c r="B13" s="39"/>
      <c r="C13" s="39"/>
      <c r="D13" s="39">
        <v>4.5733333299999996</v>
      </c>
      <c r="E13" s="39"/>
      <c r="F13" s="39"/>
      <c r="G13" s="39"/>
      <c r="H13" s="39"/>
      <c r="I13" s="39"/>
      <c r="J13" s="39"/>
      <c r="K13" s="39" t="s">
        <v>52</v>
      </c>
      <c r="L13" s="39"/>
      <c r="M13" s="39"/>
      <c r="N13" s="39">
        <v>5.08</v>
      </c>
      <c r="O13" s="39"/>
      <c r="P13" s="39"/>
      <c r="Q13" s="39"/>
      <c r="R13" s="39"/>
      <c r="S13" s="39"/>
      <c r="T13" s="39"/>
      <c r="U13" s="39" t="s">
        <v>52</v>
      </c>
      <c r="V13" s="39"/>
      <c r="W13" s="39"/>
      <c r="X13" s="39">
        <v>4.5633333299999999</v>
      </c>
      <c r="Y13" s="39"/>
      <c r="Z13" s="39"/>
      <c r="AA13" s="39"/>
      <c r="AB13" s="39"/>
      <c r="AC13" s="39"/>
      <c r="AD13" s="39"/>
    </row>
    <row r="14" spans="1:30" ht="17" thickBot="1">
      <c r="A14" s="39"/>
      <c r="B14" s="39"/>
      <c r="C14" s="39"/>
      <c r="D14" s="39"/>
      <c r="E14" s="39"/>
      <c r="F14" s="39"/>
      <c r="G14" s="39"/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  <c r="Z14" s="39"/>
      <c r="AA14" s="39"/>
      <c r="AB14" s="39"/>
      <c r="AC14" s="39"/>
      <c r="AD14" s="39"/>
    </row>
    <row r="15" spans="1:30">
      <c r="A15" s="39"/>
      <c r="B15" s="153" t="s">
        <v>25</v>
      </c>
      <c r="C15" s="155" t="s">
        <v>123</v>
      </c>
      <c r="D15" s="153" t="s">
        <v>26</v>
      </c>
      <c r="E15" s="153" t="s">
        <v>27</v>
      </c>
      <c r="F15" s="124" t="s">
        <v>28</v>
      </c>
      <c r="G15" s="39"/>
      <c r="H15" s="39"/>
      <c r="I15" s="39"/>
      <c r="J15" s="39"/>
      <c r="K15" s="39"/>
      <c r="L15" s="153" t="s">
        <v>25</v>
      </c>
      <c r="M15" s="155" t="s">
        <v>123</v>
      </c>
      <c r="N15" s="153" t="s">
        <v>26</v>
      </c>
      <c r="O15" s="153" t="s">
        <v>27</v>
      </c>
      <c r="P15" s="124" t="s">
        <v>28</v>
      </c>
      <c r="Q15" s="39"/>
      <c r="R15" s="39"/>
      <c r="S15" s="39"/>
      <c r="T15" s="39"/>
      <c r="U15" s="39"/>
      <c r="V15" s="153" t="s">
        <v>25</v>
      </c>
      <c r="W15" s="155" t="s">
        <v>123</v>
      </c>
      <c r="X15" s="153" t="s">
        <v>26</v>
      </c>
      <c r="Y15" s="153" t="s">
        <v>27</v>
      </c>
      <c r="Z15" s="124" t="s">
        <v>28</v>
      </c>
      <c r="AA15" s="39"/>
      <c r="AB15" s="39"/>
      <c r="AC15" s="39"/>
      <c r="AD15" s="39"/>
    </row>
    <row r="16" spans="1:30" ht="17" thickBot="1">
      <c r="A16" s="39"/>
      <c r="B16" s="154"/>
      <c r="C16" s="156"/>
      <c r="D16" s="154"/>
      <c r="E16" s="154"/>
      <c r="F16" s="157"/>
      <c r="G16" s="39"/>
      <c r="H16" s="39"/>
      <c r="I16" s="39"/>
      <c r="J16" s="39"/>
      <c r="K16" s="39"/>
      <c r="L16" s="154"/>
      <c r="M16" s="156"/>
      <c r="N16" s="154"/>
      <c r="O16" s="154"/>
      <c r="P16" s="157"/>
      <c r="Q16" s="39"/>
      <c r="R16" s="39"/>
      <c r="S16" s="39"/>
      <c r="T16" s="39"/>
      <c r="U16" s="39"/>
      <c r="V16" s="154"/>
      <c r="W16" s="156"/>
      <c r="X16" s="154"/>
      <c r="Y16" s="154"/>
      <c r="Z16" s="157"/>
      <c r="AA16" s="39"/>
      <c r="AB16" s="39"/>
      <c r="AC16" s="39"/>
      <c r="AD16" s="39"/>
    </row>
    <row r="17" spans="1:30">
      <c r="A17" s="149" t="s">
        <v>37</v>
      </c>
      <c r="B17" s="39">
        <v>25.24</v>
      </c>
      <c r="C17" s="39">
        <v>29.75</v>
      </c>
      <c r="D17" s="39">
        <v>4.51</v>
      </c>
      <c r="E17" s="39">
        <v>-6.3333333000000006E-2</v>
      </c>
      <c r="F17" s="39">
        <v>1.0448771530000001</v>
      </c>
      <c r="G17" s="39"/>
      <c r="H17" s="39"/>
      <c r="I17" s="39"/>
      <c r="J17" s="39"/>
      <c r="K17" s="149" t="s">
        <v>124</v>
      </c>
      <c r="L17" s="39">
        <v>29.79</v>
      </c>
      <c r="M17" s="39">
        <v>29.64</v>
      </c>
      <c r="N17" s="39">
        <v>-0.15</v>
      </c>
      <c r="O17" s="39">
        <v>-0.61499999999999999</v>
      </c>
      <c r="P17" s="39">
        <v>1.5315579969999999</v>
      </c>
      <c r="Q17" s="39"/>
      <c r="R17" s="39"/>
      <c r="S17" s="39"/>
      <c r="T17" s="39"/>
      <c r="U17" s="149" t="s">
        <v>125</v>
      </c>
      <c r="V17" s="39">
        <v>30.7</v>
      </c>
      <c r="W17" s="39">
        <v>29.88</v>
      </c>
      <c r="X17" s="39">
        <v>-0.82</v>
      </c>
      <c r="Y17" s="39">
        <v>-0.23666670000000001</v>
      </c>
      <c r="Z17" s="39">
        <v>1.17826714</v>
      </c>
      <c r="AA17" s="39"/>
      <c r="AB17" s="39"/>
      <c r="AC17" s="39"/>
      <c r="AD17" s="39"/>
    </row>
    <row r="18" spans="1:30">
      <c r="A18" s="150"/>
      <c r="B18" s="39">
        <v>24.55</v>
      </c>
      <c r="C18" s="39">
        <v>30.19</v>
      </c>
      <c r="D18" s="39">
        <v>5.64</v>
      </c>
      <c r="E18" s="39">
        <v>1.066666667</v>
      </c>
      <c r="F18" s="39">
        <v>0.47742080199999998</v>
      </c>
      <c r="G18" s="39"/>
      <c r="H18" s="39"/>
      <c r="I18" s="39"/>
      <c r="J18" s="39"/>
      <c r="K18" s="150"/>
      <c r="L18" s="39">
        <v>28.79</v>
      </c>
      <c r="M18" s="39">
        <v>30.41</v>
      </c>
      <c r="N18" s="39">
        <v>1.62</v>
      </c>
      <c r="O18" s="39">
        <v>1.155</v>
      </c>
      <c r="P18" s="39">
        <v>0.44906618599999998</v>
      </c>
      <c r="Q18" s="39"/>
      <c r="R18" s="39"/>
      <c r="S18" s="39"/>
      <c r="T18" s="39"/>
      <c r="U18" s="150"/>
      <c r="V18" s="39">
        <v>31.14</v>
      </c>
      <c r="W18" s="39">
        <v>29.76</v>
      </c>
      <c r="X18" s="39">
        <v>-1.38</v>
      </c>
      <c r="Y18" s="39">
        <v>-0.79666669999999995</v>
      </c>
      <c r="Z18" s="39">
        <v>1.7370829699999999</v>
      </c>
      <c r="AA18" s="39"/>
      <c r="AB18" s="39"/>
      <c r="AC18" s="39"/>
      <c r="AD18" s="39"/>
    </row>
    <row r="19" spans="1:30" ht="17" thickBot="1">
      <c r="A19" s="151"/>
      <c r="B19" s="39">
        <v>24.83</v>
      </c>
      <c r="C19" s="39">
        <v>29.79</v>
      </c>
      <c r="D19" s="39">
        <v>4.96</v>
      </c>
      <c r="E19" s="39">
        <v>0.38666666700000002</v>
      </c>
      <c r="F19" s="39">
        <v>0.76489484699999999</v>
      </c>
      <c r="G19" s="39">
        <v>0.76239760099999998</v>
      </c>
      <c r="H19" s="39"/>
      <c r="I19" s="39"/>
      <c r="J19" s="39"/>
      <c r="K19" s="151"/>
      <c r="L19" s="39"/>
      <c r="M19" s="39"/>
      <c r="N19" s="39"/>
      <c r="O19" s="39"/>
      <c r="P19" s="39"/>
      <c r="Q19" s="39">
        <v>0.99031208999999998</v>
      </c>
      <c r="R19" s="39"/>
      <c r="S19" s="39"/>
      <c r="T19" s="39"/>
      <c r="U19" s="151"/>
      <c r="V19" s="39">
        <v>30.93</v>
      </c>
      <c r="W19" s="39">
        <v>30.76</v>
      </c>
      <c r="X19" s="39">
        <v>-0.17</v>
      </c>
      <c r="Y19" s="39">
        <v>0.41333333</v>
      </c>
      <c r="Z19" s="39">
        <v>0.75088644999999998</v>
      </c>
      <c r="AA19" s="39">
        <v>1.2221</v>
      </c>
      <c r="AB19" s="39"/>
      <c r="AC19" s="39"/>
      <c r="AD19" s="39"/>
    </row>
    <row r="20" spans="1:30" ht="17" thickBot="1">
      <c r="A20" s="152" t="s">
        <v>30</v>
      </c>
      <c r="B20" s="39">
        <v>25.59</v>
      </c>
      <c r="C20" s="39">
        <v>30.11</v>
      </c>
      <c r="D20" s="39">
        <v>4.5199999999999996</v>
      </c>
      <c r="E20" s="39">
        <v>-5.3333332999999997E-2</v>
      </c>
      <c r="F20" s="39">
        <v>1.037659659</v>
      </c>
      <c r="G20" s="39"/>
      <c r="H20" s="39"/>
      <c r="I20" s="39"/>
      <c r="J20" s="39"/>
      <c r="K20" s="152" t="s">
        <v>30</v>
      </c>
      <c r="L20" s="39">
        <v>30.11</v>
      </c>
      <c r="M20" s="39">
        <v>30.51</v>
      </c>
      <c r="N20" s="39">
        <v>0.4</v>
      </c>
      <c r="O20" s="39">
        <v>-6.5000000000000002E-2</v>
      </c>
      <c r="P20" s="39">
        <v>1.0460849400000001</v>
      </c>
      <c r="Q20" s="39"/>
      <c r="R20" s="39"/>
      <c r="S20" s="39"/>
      <c r="T20" s="39"/>
      <c r="U20" s="152" t="s">
        <v>30</v>
      </c>
      <c r="V20" s="39">
        <v>31.57</v>
      </c>
      <c r="W20" s="39">
        <v>29.77</v>
      </c>
      <c r="X20" s="39">
        <v>-1.8</v>
      </c>
      <c r="Y20" s="39">
        <v>-1.2166667</v>
      </c>
      <c r="Z20" s="39">
        <v>2.32409117</v>
      </c>
      <c r="AA20" s="39"/>
      <c r="AB20" s="39"/>
      <c r="AC20" s="39"/>
      <c r="AD20" s="39"/>
    </row>
    <row r="21" spans="1:30">
      <c r="A21" s="150"/>
      <c r="B21" s="39">
        <v>25.49</v>
      </c>
      <c r="C21" s="39">
        <v>30.04</v>
      </c>
      <c r="D21" s="39">
        <v>4.55</v>
      </c>
      <c r="E21" s="39">
        <v>-2.3333333000000001E-2</v>
      </c>
      <c r="F21" s="39">
        <v>1.0163049319999999</v>
      </c>
      <c r="G21" s="39"/>
      <c r="H21" s="39" t="s">
        <v>126</v>
      </c>
      <c r="I21" s="81" t="s">
        <v>127</v>
      </c>
      <c r="J21" s="39"/>
      <c r="K21" s="150"/>
      <c r="L21" s="39"/>
      <c r="M21" s="39"/>
      <c r="N21" s="39"/>
      <c r="O21" s="39"/>
      <c r="P21" s="39"/>
      <c r="Q21" s="39"/>
      <c r="R21" s="39" t="s">
        <v>126</v>
      </c>
      <c r="S21" s="81" t="s">
        <v>127</v>
      </c>
      <c r="T21" s="39"/>
      <c r="U21" s="150"/>
      <c r="V21" s="39">
        <v>30.38</v>
      </c>
      <c r="W21" s="39">
        <v>30.31</v>
      </c>
      <c r="X21" s="39">
        <v>-7.0000000000000007E-2</v>
      </c>
      <c r="Y21" s="39">
        <v>0.51333333000000003</v>
      </c>
      <c r="Z21" s="39">
        <v>0.70060182999999998</v>
      </c>
      <c r="AA21" s="39"/>
      <c r="AB21" s="39" t="s">
        <v>126</v>
      </c>
      <c r="AC21" s="81" t="s">
        <v>127</v>
      </c>
      <c r="AD21" s="39"/>
    </row>
    <row r="22" spans="1:30" ht="17" thickBot="1">
      <c r="A22" s="151"/>
      <c r="B22" s="39">
        <v>25.47</v>
      </c>
      <c r="C22" s="39">
        <v>30.12</v>
      </c>
      <c r="D22" s="39">
        <v>4.6500000000000004</v>
      </c>
      <c r="E22" s="39">
        <v>7.6666666999999994E-2</v>
      </c>
      <c r="F22" s="39">
        <v>0.94824603100000004</v>
      </c>
      <c r="G22" s="39">
        <v>1.000736874</v>
      </c>
      <c r="H22" s="39">
        <v>0.76183622299999998</v>
      </c>
      <c r="I22" s="82">
        <v>-0.39244720900000002</v>
      </c>
      <c r="J22" s="39"/>
      <c r="K22" s="151"/>
      <c r="L22" s="39">
        <v>30.32</v>
      </c>
      <c r="M22" s="39">
        <v>30.85</v>
      </c>
      <c r="N22" s="39">
        <v>0.53</v>
      </c>
      <c r="O22" s="39">
        <v>6.5000000000000002E-2</v>
      </c>
      <c r="P22" s="39">
        <v>0.95594531800000004</v>
      </c>
      <c r="Q22" s="39">
        <v>1.0010151300000001</v>
      </c>
      <c r="R22" s="39">
        <v>0.98930781700000003</v>
      </c>
      <c r="S22" s="82">
        <v>-1.6E-2</v>
      </c>
      <c r="T22" s="39"/>
      <c r="U22" s="151"/>
      <c r="V22" s="39">
        <v>30.07</v>
      </c>
      <c r="W22" s="39">
        <v>30.19</v>
      </c>
      <c r="X22" s="39">
        <v>0.12</v>
      </c>
      <c r="Y22" s="39">
        <v>0.70333332999999998</v>
      </c>
      <c r="Z22" s="39">
        <v>0.61415156999999998</v>
      </c>
      <c r="AA22" s="39">
        <v>1.2129000000000001</v>
      </c>
      <c r="AB22" s="39">
        <v>1.0075000000000001</v>
      </c>
      <c r="AC22" s="82">
        <v>1.0800000000000001E-2</v>
      </c>
      <c r="AD22" s="39"/>
    </row>
    <row r="23" spans="1:30" ht="17" thickBot="1">
      <c r="A23" s="39" t="s">
        <v>52</v>
      </c>
      <c r="B23" s="39"/>
      <c r="C23" s="39"/>
      <c r="D23" s="39">
        <v>4.5733333299999996</v>
      </c>
      <c r="E23" s="39"/>
      <c r="F23" s="39"/>
      <c r="G23" s="39"/>
      <c r="H23" s="39"/>
      <c r="I23" s="39"/>
      <c r="J23" s="39"/>
      <c r="K23" s="39" t="s">
        <v>52</v>
      </c>
      <c r="L23" s="39"/>
      <c r="M23" s="39"/>
      <c r="N23" s="39">
        <v>0.46500000000000002</v>
      </c>
      <c r="O23" s="39"/>
      <c r="P23" s="39"/>
      <c r="Q23" s="39"/>
      <c r="R23" s="39"/>
      <c r="S23" s="39"/>
      <c r="T23" s="39"/>
      <c r="U23" s="39" t="s">
        <v>52</v>
      </c>
      <c r="V23" s="39"/>
      <c r="W23" s="39"/>
      <c r="X23" s="39">
        <v>-0.58333330000000005</v>
      </c>
      <c r="Y23" s="39"/>
      <c r="Z23" s="39"/>
      <c r="AA23" s="39"/>
      <c r="AB23" s="39"/>
      <c r="AC23" s="39"/>
      <c r="AD23" s="39"/>
    </row>
    <row r="24" spans="1:30" ht="17" thickBot="1">
      <c r="A24" s="39"/>
      <c r="B24" s="39"/>
      <c r="C24" s="39"/>
      <c r="D24" s="39"/>
      <c r="E24" s="39"/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83" t="s">
        <v>3</v>
      </c>
      <c r="S24" s="84">
        <v>9.01E-2</v>
      </c>
      <c r="T24" s="39"/>
      <c r="U24" s="39"/>
      <c r="V24" s="39"/>
      <c r="W24" s="39"/>
      <c r="X24" s="39"/>
      <c r="Y24" s="39"/>
      <c r="Z24" s="39"/>
      <c r="AA24" s="39"/>
      <c r="AB24" s="83" t="s">
        <v>85</v>
      </c>
      <c r="AC24" s="84">
        <v>-1.0999999999999999E-2</v>
      </c>
      <c r="AD24" s="39"/>
    </row>
    <row r="25" spans="1:30" ht="17" thickBot="1">
      <c r="A25" s="39"/>
      <c r="B25" s="153" t="s">
        <v>25</v>
      </c>
      <c r="C25" s="155" t="s">
        <v>123</v>
      </c>
      <c r="D25" s="153" t="s">
        <v>26</v>
      </c>
      <c r="E25" s="153" t="s">
        <v>27</v>
      </c>
      <c r="F25" s="124" t="s">
        <v>28</v>
      </c>
      <c r="G25" s="39"/>
      <c r="H25" s="39"/>
      <c r="I25" s="39"/>
      <c r="J25" s="39"/>
      <c r="K25" s="39"/>
      <c r="L25" s="39"/>
      <c r="M25" s="39"/>
      <c r="N25" s="39"/>
      <c r="O25" s="39"/>
      <c r="P25" s="39"/>
      <c r="Q25" s="39"/>
      <c r="R25" s="85" t="s">
        <v>4</v>
      </c>
      <c r="S25" s="86">
        <v>0.1056</v>
      </c>
      <c r="T25" s="39"/>
      <c r="U25" s="39"/>
      <c r="V25" s="39"/>
      <c r="W25" s="39"/>
      <c r="X25" s="39"/>
      <c r="Y25" s="39"/>
      <c r="Z25" s="39"/>
      <c r="AA25" s="39"/>
      <c r="AB25" s="85" t="s">
        <v>4</v>
      </c>
      <c r="AC25" s="86">
        <v>2.1700000000000001E-2</v>
      </c>
      <c r="AD25" s="39"/>
    </row>
    <row r="26" spans="1:30" ht="17" thickBot="1">
      <c r="A26" s="39"/>
      <c r="B26" s="154"/>
      <c r="C26" s="156"/>
      <c r="D26" s="154"/>
      <c r="E26" s="154"/>
      <c r="F26" s="157"/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  <c r="W26" s="39"/>
      <c r="X26" s="39"/>
      <c r="Y26" s="39"/>
      <c r="Z26" s="39"/>
      <c r="AA26" s="39"/>
      <c r="AB26" s="39"/>
      <c r="AC26" s="39"/>
      <c r="AD26" s="39"/>
    </row>
    <row r="27" spans="1:30">
      <c r="A27" s="149" t="s">
        <v>37</v>
      </c>
      <c r="B27" s="39">
        <v>27.79</v>
      </c>
      <c r="C27" s="39">
        <v>34.6</v>
      </c>
      <c r="D27" s="39">
        <v>6.81</v>
      </c>
      <c r="E27" s="39">
        <v>0.97333333300000002</v>
      </c>
      <c r="F27" s="39">
        <v>0.50932790500000003</v>
      </c>
      <c r="G27" s="39"/>
      <c r="H27" s="39"/>
      <c r="I27" s="39"/>
      <c r="J27" s="39"/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  <c r="W27" s="39"/>
      <c r="X27" s="39"/>
      <c r="Y27" s="39"/>
      <c r="Z27" s="39"/>
      <c r="AA27" s="39"/>
      <c r="AB27" s="39"/>
      <c r="AC27" s="39"/>
      <c r="AD27" s="39"/>
    </row>
    <row r="28" spans="1:30">
      <c r="A28" s="150"/>
      <c r="B28" s="39">
        <v>27.33</v>
      </c>
      <c r="C28" s="39">
        <v>33.85</v>
      </c>
      <c r="D28" s="39">
        <v>6.52</v>
      </c>
      <c r="E28" s="39">
        <v>0.68333333299999999</v>
      </c>
      <c r="F28" s="39">
        <v>0.62272481099999999</v>
      </c>
      <c r="G28" s="39"/>
      <c r="H28" s="39"/>
      <c r="I28" s="39"/>
      <c r="J28" s="39"/>
      <c r="K28" s="39"/>
      <c r="L28" s="39"/>
      <c r="M28" s="39"/>
      <c r="N28" s="39"/>
      <c r="O28" s="39"/>
      <c r="P28" s="39"/>
      <c r="Q28" s="39"/>
      <c r="R28" s="39"/>
      <c r="S28" s="39"/>
      <c r="T28" s="39"/>
      <c r="U28" s="39"/>
      <c r="V28" s="39"/>
      <c r="W28" s="39"/>
      <c r="X28" s="39"/>
      <c r="Y28" s="39"/>
      <c r="Z28" s="39"/>
      <c r="AA28" s="39"/>
      <c r="AB28" s="39"/>
      <c r="AC28" s="39"/>
      <c r="AD28" s="39"/>
    </row>
    <row r="29" spans="1:30" ht="17" thickBot="1">
      <c r="A29" s="151"/>
      <c r="B29" s="39">
        <v>28.02</v>
      </c>
      <c r="C29" s="39">
        <v>34.6</v>
      </c>
      <c r="D29" s="39">
        <v>6.58</v>
      </c>
      <c r="E29" s="39">
        <v>0.74333333300000004</v>
      </c>
      <c r="F29" s="39">
        <v>0.59735756799999995</v>
      </c>
      <c r="G29" s="39">
        <v>0.57647009500000002</v>
      </c>
      <c r="H29" s="39"/>
      <c r="I29" s="39"/>
      <c r="J29" s="39"/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  <c r="W29" s="39"/>
      <c r="X29" s="39"/>
      <c r="Y29" s="39"/>
      <c r="Z29" s="39"/>
      <c r="AA29" s="39"/>
      <c r="AB29" s="39"/>
      <c r="AC29" s="39"/>
      <c r="AD29" s="39"/>
    </row>
    <row r="30" spans="1:30" ht="17" thickBot="1">
      <c r="A30" s="152" t="s">
        <v>30</v>
      </c>
      <c r="B30" s="39">
        <v>28.15</v>
      </c>
      <c r="C30" s="39">
        <v>34.69</v>
      </c>
      <c r="D30" s="39">
        <v>6.54</v>
      </c>
      <c r="E30" s="39">
        <v>0.703333333</v>
      </c>
      <c r="F30" s="39">
        <v>0.61415157499999995</v>
      </c>
      <c r="G30" s="39"/>
      <c r="H30" s="39"/>
      <c r="I30" s="39"/>
      <c r="J30" s="39"/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  <c r="Z30" s="39"/>
      <c r="AA30" s="39"/>
      <c r="AB30" s="39"/>
      <c r="AC30" s="39"/>
      <c r="AD30" s="39"/>
    </row>
    <row r="31" spans="1:30">
      <c r="A31" s="150"/>
      <c r="B31" s="39">
        <v>28.19</v>
      </c>
      <c r="C31" s="39">
        <v>34.69</v>
      </c>
      <c r="D31" s="39">
        <v>6.5</v>
      </c>
      <c r="E31" s="39">
        <v>0.66333333299999997</v>
      </c>
      <c r="F31" s="39">
        <v>0.63141772600000001</v>
      </c>
      <c r="G31" s="39"/>
      <c r="H31" s="39" t="s">
        <v>126</v>
      </c>
      <c r="I31" s="81" t="s">
        <v>127</v>
      </c>
      <c r="J31" s="39"/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  <c r="W31" s="39"/>
      <c r="X31" s="39"/>
      <c r="Y31" s="39"/>
      <c r="Z31" s="39"/>
      <c r="AA31" s="39"/>
      <c r="AB31" s="39"/>
      <c r="AC31" s="39"/>
      <c r="AD31" s="39"/>
    </row>
    <row r="32" spans="1:30" ht="17" thickBot="1">
      <c r="A32" s="151"/>
      <c r="B32" s="39">
        <v>28.36</v>
      </c>
      <c r="C32" s="39">
        <v>32.83</v>
      </c>
      <c r="D32" s="39">
        <v>4.47</v>
      </c>
      <c r="E32" s="39">
        <v>-1.3666666670000001</v>
      </c>
      <c r="F32" s="39">
        <v>2.5787406169999998</v>
      </c>
      <c r="G32" s="39">
        <v>1.2747699720000001</v>
      </c>
      <c r="H32" s="39">
        <v>0.45221499300000001</v>
      </c>
      <c r="I32" s="82">
        <v>-1.1449192690000001</v>
      </c>
      <c r="J32" s="39"/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9"/>
      <c r="Z32" s="39"/>
      <c r="AA32" s="39"/>
      <c r="AB32" s="39"/>
      <c r="AC32" s="39"/>
      <c r="AD32" s="39"/>
    </row>
    <row r="33" spans="1:30" ht="17" thickBot="1">
      <c r="A33" s="39" t="s">
        <v>85</v>
      </c>
      <c r="B33" s="39"/>
      <c r="C33" s="39"/>
      <c r="D33" s="39">
        <v>5.8366666699999996</v>
      </c>
      <c r="E33" s="39"/>
      <c r="F33" s="39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39"/>
      <c r="AD33" s="39"/>
    </row>
    <row r="34" spans="1:30">
      <c r="A34" s="39"/>
      <c r="B34" s="39"/>
      <c r="C34" s="39"/>
      <c r="D34" s="39"/>
      <c r="E34" s="39"/>
      <c r="F34" s="39"/>
      <c r="G34" s="39"/>
      <c r="H34" s="83" t="s">
        <v>3</v>
      </c>
      <c r="I34" s="84">
        <v>-0.76258186299999997</v>
      </c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  <c r="AA34" s="39"/>
      <c r="AB34" s="39"/>
      <c r="AC34" s="39"/>
      <c r="AD34" s="39"/>
    </row>
    <row r="35" spans="1:30" ht="17" thickBot="1">
      <c r="A35" s="39"/>
      <c r="B35" s="39"/>
      <c r="C35" s="39"/>
      <c r="D35" s="39"/>
      <c r="E35" s="39"/>
      <c r="F35" s="39"/>
      <c r="G35" s="39"/>
      <c r="H35" s="85" t="s">
        <v>4</v>
      </c>
      <c r="I35" s="86">
        <v>0.30731659099999997</v>
      </c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/>
      <c r="AC35" s="39"/>
      <c r="AD35" s="39"/>
    </row>
    <row r="36" spans="1:30">
      <c r="A36" s="39"/>
      <c r="B36" s="39"/>
      <c r="C36" s="39"/>
      <c r="D36" s="39"/>
      <c r="E36" s="39"/>
      <c r="F36" s="39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/>
      <c r="AC36" s="39"/>
      <c r="AD36" s="39"/>
    </row>
    <row r="37" spans="1:30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  <c r="Y37" s="39"/>
      <c r="Z37" s="39"/>
      <c r="AA37" s="39"/>
      <c r="AB37" s="39"/>
      <c r="AC37" s="39"/>
      <c r="AD37" s="39"/>
    </row>
    <row r="38" spans="1:30">
      <c r="A38" s="87"/>
      <c r="B38" s="88"/>
      <c r="C38" s="89"/>
      <c r="D38" s="89"/>
      <c r="E38" s="89"/>
      <c r="F38" s="89"/>
      <c r="G38" s="89"/>
      <c r="H38" s="89"/>
      <c r="I38" s="89"/>
      <c r="J38" s="89"/>
      <c r="K38" s="89"/>
      <c r="L38" s="89"/>
      <c r="M38" s="89"/>
      <c r="N38" s="89"/>
      <c r="O38" s="89"/>
      <c r="P38" s="89"/>
      <c r="Q38" s="89"/>
      <c r="R38" s="89"/>
      <c r="S38" s="89"/>
      <c r="T38" s="89"/>
      <c r="U38" s="89"/>
      <c r="V38" s="89"/>
      <c r="W38" s="89"/>
      <c r="X38" s="89"/>
      <c r="Y38" s="89"/>
      <c r="Z38" s="89"/>
      <c r="AA38" s="89"/>
      <c r="AB38" s="89"/>
      <c r="AC38" s="89"/>
      <c r="AD38" s="89"/>
    </row>
    <row r="39" spans="1:30">
      <c r="A39" s="39"/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  <c r="AA39" s="39"/>
      <c r="AB39" s="39"/>
      <c r="AC39" s="39"/>
      <c r="AD39" s="39"/>
    </row>
    <row r="40" spans="1:30" ht="17" thickBot="1">
      <c r="A40" s="39"/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39"/>
      <c r="AC40" s="39"/>
      <c r="AD40" s="39"/>
    </row>
    <row r="41" spans="1:30" ht="17" thickBot="1">
      <c r="A41" s="143" t="s">
        <v>120</v>
      </c>
      <c r="B41" s="144"/>
      <c r="C41" s="144"/>
      <c r="D41" s="144"/>
      <c r="E41" s="144"/>
      <c r="F41" s="144"/>
      <c r="G41" s="144"/>
      <c r="H41" s="144"/>
      <c r="I41" s="145"/>
      <c r="K41" s="146" t="s">
        <v>121</v>
      </c>
      <c r="L41" s="147"/>
      <c r="M41" s="147"/>
      <c r="N41" s="147"/>
      <c r="O41" s="147"/>
      <c r="P41" s="147"/>
      <c r="Q41" s="147"/>
      <c r="R41" s="147"/>
      <c r="S41" s="148"/>
      <c r="U41" s="146" t="s">
        <v>122</v>
      </c>
      <c r="V41" s="147"/>
      <c r="W41" s="147"/>
      <c r="X41" s="147"/>
      <c r="Y41" s="147"/>
      <c r="Z41" s="147"/>
      <c r="AA41" s="147"/>
      <c r="AB41" s="147"/>
      <c r="AC41" s="148"/>
      <c r="AD41" s="39"/>
    </row>
    <row r="42" spans="1:30">
      <c r="B42" s="124" t="s">
        <v>25</v>
      </c>
      <c r="C42" s="126" t="s">
        <v>128</v>
      </c>
      <c r="D42" s="124" t="s">
        <v>26</v>
      </c>
      <c r="E42" s="124" t="s">
        <v>27</v>
      </c>
      <c r="F42" s="124" t="s">
        <v>28</v>
      </c>
      <c r="L42" s="124" t="s">
        <v>25</v>
      </c>
      <c r="M42" s="126" t="s">
        <v>128</v>
      </c>
      <c r="N42" s="124" t="s">
        <v>26</v>
      </c>
      <c r="O42" s="124" t="s">
        <v>27</v>
      </c>
      <c r="P42" s="124" t="s">
        <v>28</v>
      </c>
      <c r="V42" s="124" t="s">
        <v>25</v>
      </c>
      <c r="W42" s="126" t="s">
        <v>128</v>
      </c>
      <c r="X42" s="124" t="s">
        <v>26</v>
      </c>
      <c r="Y42" s="124" t="s">
        <v>27</v>
      </c>
      <c r="Z42" s="124" t="s">
        <v>28</v>
      </c>
      <c r="AD42" s="39"/>
    </row>
    <row r="43" spans="1:30" ht="17" thickBot="1">
      <c r="B43" s="125"/>
      <c r="C43" s="127"/>
      <c r="D43" s="125"/>
      <c r="E43" s="125"/>
      <c r="F43" s="125"/>
      <c r="L43" s="125"/>
      <c r="M43" s="127"/>
      <c r="N43" s="125"/>
      <c r="O43" s="125"/>
      <c r="P43" s="125"/>
      <c r="V43" s="125"/>
      <c r="W43" s="127"/>
      <c r="X43" s="125"/>
      <c r="Y43" s="125"/>
      <c r="Z43" s="125"/>
      <c r="AD43" s="39"/>
    </row>
    <row r="44" spans="1:30">
      <c r="A44" s="121" t="s">
        <v>29</v>
      </c>
      <c r="B44">
        <v>24.92</v>
      </c>
      <c r="C44">
        <v>30.94</v>
      </c>
      <c r="D44">
        <f t="shared" ref="D44:D49" si="0">C44-B44</f>
        <v>6.02</v>
      </c>
      <c r="E44">
        <f>D44-D50</f>
        <v>0.55666666666666575</v>
      </c>
      <c r="F44">
        <f t="shared" ref="F44:F49" si="1">2^-E44</f>
        <v>0.67987118640642563</v>
      </c>
      <c r="K44" s="121" t="s">
        <v>124</v>
      </c>
      <c r="L44">
        <v>25.08</v>
      </c>
      <c r="M44">
        <v>30.32</v>
      </c>
      <c r="N44">
        <f t="shared" ref="N44:N49" si="2">M44-L44</f>
        <v>5.240000000000002</v>
      </c>
      <c r="O44">
        <f>N44-N50</f>
        <v>-0.45333333333333314</v>
      </c>
      <c r="P44">
        <f t="shared" ref="P44:P49" si="3">2^-O44</f>
        <v>1.3692001289511915</v>
      </c>
      <c r="U44" s="121" t="s">
        <v>125</v>
      </c>
      <c r="V44">
        <v>24.88</v>
      </c>
      <c r="W44">
        <v>30.43</v>
      </c>
      <c r="X44">
        <f t="shared" ref="X44:X49" si="4">W44-V44</f>
        <v>5.5500000000000007</v>
      </c>
      <c r="Y44">
        <f>X44-X50</f>
        <v>0.12500000000000178</v>
      </c>
      <c r="Z44">
        <f t="shared" ref="Z44:Z49" si="5">2^-Y44</f>
        <v>0.91700404320467011</v>
      </c>
      <c r="AD44" s="39"/>
    </row>
    <row r="45" spans="1:30">
      <c r="A45" s="122"/>
      <c r="B45">
        <v>24.9</v>
      </c>
      <c r="C45">
        <v>31.5</v>
      </c>
      <c r="D45">
        <f t="shared" si="0"/>
        <v>6.6000000000000014</v>
      </c>
      <c r="E45">
        <f>D45-D50</f>
        <v>1.1366666666666676</v>
      </c>
      <c r="F45">
        <f t="shared" si="1"/>
        <v>0.45480919699914041</v>
      </c>
      <c r="K45" s="122"/>
      <c r="L45">
        <v>25.21</v>
      </c>
      <c r="M45">
        <v>30.42</v>
      </c>
      <c r="N45">
        <f t="shared" si="2"/>
        <v>5.2100000000000009</v>
      </c>
      <c r="O45">
        <f>N45-N50</f>
        <v>-0.48333333333333428</v>
      </c>
      <c r="P45">
        <f t="shared" si="3"/>
        <v>1.3979699341790204</v>
      </c>
      <c r="U45" s="122"/>
      <c r="AD45" s="39"/>
    </row>
    <row r="46" spans="1:30" ht="17" thickBot="1">
      <c r="A46" s="123"/>
      <c r="B46">
        <v>24.96</v>
      </c>
      <c r="C46">
        <v>30.48</v>
      </c>
      <c r="D46">
        <f t="shared" si="0"/>
        <v>5.52</v>
      </c>
      <c r="E46">
        <f>D46-D50</f>
        <v>5.6666666666665755E-2</v>
      </c>
      <c r="F46">
        <f t="shared" si="1"/>
        <v>0.96148305248265375</v>
      </c>
      <c r="G46">
        <f>AVERAGE(F44:F46)</f>
        <v>0.69872114529607332</v>
      </c>
      <c r="K46" s="123"/>
      <c r="L46">
        <v>25.13</v>
      </c>
      <c r="M46">
        <v>30.62</v>
      </c>
      <c r="N46">
        <f t="shared" si="2"/>
        <v>5.490000000000002</v>
      </c>
      <c r="O46">
        <f>N46-N50</f>
        <v>-0.20333333333333314</v>
      </c>
      <c r="P46">
        <f t="shared" si="3"/>
        <v>1.1513554801999808</v>
      </c>
      <c r="Q46">
        <f>AVERAGE(P44:P46)</f>
        <v>1.3061751811100641</v>
      </c>
      <c r="U46" s="123"/>
      <c r="V46">
        <v>25.01</v>
      </c>
      <c r="W46">
        <v>30.46</v>
      </c>
      <c r="X46">
        <f t="shared" si="4"/>
        <v>5.4499999999999993</v>
      </c>
      <c r="Y46">
        <f>X46-X50</f>
        <v>2.5000000000000355E-2</v>
      </c>
      <c r="Z46">
        <f t="shared" si="5"/>
        <v>0.98282059854525072</v>
      </c>
      <c r="AA46">
        <f>AVERAGE(Z44:Z46)</f>
        <v>0.94991232087496047</v>
      </c>
      <c r="AD46" s="39"/>
    </row>
    <row r="47" spans="1:30" ht="17" thickBot="1">
      <c r="A47" s="121" t="s">
        <v>30</v>
      </c>
      <c r="B47">
        <v>25.59</v>
      </c>
      <c r="C47">
        <v>30.65</v>
      </c>
      <c r="D47">
        <f t="shared" si="0"/>
        <v>5.0599999999999987</v>
      </c>
      <c r="E47">
        <f>D47-D50</f>
        <v>-0.4033333333333351</v>
      </c>
      <c r="F47">
        <f t="shared" si="1"/>
        <v>1.3225601461225409</v>
      </c>
      <c r="K47" s="121" t="s">
        <v>129</v>
      </c>
      <c r="L47">
        <v>25.33</v>
      </c>
      <c r="M47">
        <v>30.6</v>
      </c>
      <c r="N47">
        <f t="shared" si="2"/>
        <v>5.2700000000000031</v>
      </c>
      <c r="O47">
        <f>N47-N50</f>
        <v>-0.42333333333333201</v>
      </c>
      <c r="P47">
        <f t="shared" si="3"/>
        <v>1.3410223977534337</v>
      </c>
      <c r="U47" s="121" t="s">
        <v>129</v>
      </c>
      <c r="AD47" s="39"/>
    </row>
    <row r="48" spans="1:30">
      <c r="A48" s="122"/>
      <c r="B48">
        <v>25.49</v>
      </c>
      <c r="C48">
        <v>31.06</v>
      </c>
      <c r="D48">
        <f t="shared" si="0"/>
        <v>5.57</v>
      </c>
      <c r="E48">
        <f>D48-D50</f>
        <v>0.10666666666666647</v>
      </c>
      <c r="F48">
        <f t="shared" si="1"/>
        <v>0.92873141003854875</v>
      </c>
      <c r="H48" t="s">
        <v>126</v>
      </c>
      <c r="I48" s="90" t="s">
        <v>127</v>
      </c>
      <c r="K48" s="122"/>
      <c r="L48">
        <v>24.82</v>
      </c>
      <c r="M48">
        <v>30.68</v>
      </c>
      <c r="N48">
        <f t="shared" si="2"/>
        <v>5.8599999999999994</v>
      </c>
      <c r="O48">
        <f>N48-N50</f>
        <v>0.1666666666666643</v>
      </c>
      <c r="P48">
        <f t="shared" si="3"/>
        <v>0.89089871814034072</v>
      </c>
      <c r="R48" t="s">
        <v>126</v>
      </c>
      <c r="S48" s="90" t="s">
        <v>127</v>
      </c>
      <c r="U48" s="122"/>
      <c r="V48">
        <v>25.07</v>
      </c>
      <c r="W48">
        <v>30.47</v>
      </c>
      <c r="X48">
        <f t="shared" si="4"/>
        <v>5.3999999999999986</v>
      </c>
      <c r="Y48">
        <f>X48-X50</f>
        <v>-2.5000000000000355E-2</v>
      </c>
      <c r="Z48">
        <f t="shared" si="5"/>
        <v>1.0174796921026867</v>
      </c>
      <c r="AB48" t="s">
        <v>126</v>
      </c>
      <c r="AC48" s="90" t="s">
        <v>127</v>
      </c>
      <c r="AD48" s="39"/>
    </row>
    <row r="49" spans="1:30" ht="17" thickBot="1">
      <c r="A49" s="123"/>
      <c r="B49">
        <v>25.47</v>
      </c>
      <c r="C49">
        <v>31.23</v>
      </c>
      <c r="D49">
        <f t="shared" si="0"/>
        <v>5.7600000000000016</v>
      </c>
      <c r="E49">
        <f>D49-D50</f>
        <v>0.29666666666666774</v>
      </c>
      <c r="F49">
        <f t="shared" si="1"/>
        <v>0.81413126760569965</v>
      </c>
      <c r="G49">
        <f>AVERAGE(F47:F49)</f>
        <v>1.0218076079222631</v>
      </c>
      <c r="H49">
        <f>G46/G49</f>
        <v>0.68380890872093658</v>
      </c>
      <c r="I49" s="91">
        <f>LOG(H49,2)</f>
        <v>-0.5483348764392586</v>
      </c>
      <c r="K49" s="123"/>
      <c r="L49">
        <v>24.83</v>
      </c>
      <c r="M49">
        <v>30.78</v>
      </c>
      <c r="N49">
        <f t="shared" si="2"/>
        <v>5.9500000000000028</v>
      </c>
      <c r="O49">
        <f>N49-N50</f>
        <v>0.25666666666666771</v>
      </c>
      <c r="P49">
        <f t="shared" si="3"/>
        <v>0.83701961293844984</v>
      </c>
      <c r="Q49">
        <f>AVERAGE(P47:P49)</f>
        <v>1.0229802429440749</v>
      </c>
      <c r="R49">
        <f>Q46/Q49</f>
        <v>1.2768332429871485</v>
      </c>
      <c r="S49" s="91">
        <f>LOG(R49,2)</f>
        <v>0.35257011844323904</v>
      </c>
      <c r="U49" s="123"/>
      <c r="V49">
        <v>24.88</v>
      </c>
      <c r="W49">
        <v>30.33</v>
      </c>
      <c r="X49">
        <f t="shared" si="4"/>
        <v>5.4499999999999993</v>
      </c>
      <c r="Y49">
        <f>X49-X50</f>
        <v>2.5000000000000355E-2</v>
      </c>
      <c r="Z49">
        <f t="shared" si="5"/>
        <v>0.98282059854525072</v>
      </c>
      <c r="AA49">
        <f>AVERAGE(Z47:Z49)</f>
        <v>1.0001501453239687</v>
      </c>
      <c r="AB49">
        <f>AA46/AA49</f>
        <v>0.94976971739304683</v>
      </c>
      <c r="AC49" s="91">
        <f>LOG(AB49,2)</f>
        <v>-7.4350337073251144E-2</v>
      </c>
      <c r="AD49" s="39"/>
    </row>
    <row r="50" spans="1:30">
      <c r="A50" t="s">
        <v>85</v>
      </c>
      <c r="D50">
        <f>AVERAGE(D47:D49)</f>
        <v>5.4633333333333338</v>
      </c>
      <c r="K50" t="s">
        <v>85</v>
      </c>
      <c r="N50">
        <f>AVERAGE(N47:N49)</f>
        <v>5.6933333333333351</v>
      </c>
      <c r="U50" t="s">
        <v>85</v>
      </c>
      <c r="X50">
        <f>AVERAGE(X47:X49)</f>
        <v>5.4249999999999989</v>
      </c>
      <c r="AD50" s="39"/>
    </row>
    <row r="51" spans="1:30" ht="17" thickBot="1">
      <c r="AD51" s="39"/>
    </row>
    <row r="52" spans="1:30">
      <c r="B52" s="124" t="s">
        <v>25</v>
      </c>
      <c r="C52" s="126" t="s">
        <v>128</v>
      </c>
      <c r="D52" s="124" t="s">
        <v>26</v>
      </c>
      <c r="E52" s="124" t="s">
        <v>27</v>
      </c>
      <c r="F52" s="124" t="s">
        <v>28</v>
      </c>
      <c r="L52" s="124" t="s">
        <v>25</v>
      </c>
      <c r="M52" s="126" t="s">
        <v>128</v>
      </c>
      <c r="N52" s="124" t="s">
        <v>26</v>
      </c>
      <c r="O52" s="124" t="s">
        <v>27</v>
      </c>
      <c r="P52" s="124" t="s">
        <v>28</v>
      </c>
      <c r="V52" s="124" t="s">
        <v>25</v>
      </c>
      <c r="W52" s="126" t="s">
        <v>128</v>
      </c>
      <c r="X52" s="124" t="s">
        <v>26</v>
      </c>
      <c r="Y52" s="124" t="s">
        <v>27</v>
      </c>
      <c r="Z52" s="124" t="s">
        <v>28</v>
      </c>
      <c r="AD52" s="39"/>
    </row>
    <row r="53" spans="1:30" ht="17" thickBot="1">
      <c r="B53" s="125"/>
      <c r="C53" s="127"/>
      <c r="D53" s="125"/>
      <c r="E53" s="125"/>
      <c r="F53" s="125"/>
      <c r="L53" s="125"/>
      <c r="M53" s="127"/>
      <c r="N53" s="125"/>
      <c r="O53" s="125"/>
      <c r="P53" s="125"/>
      <c r="V53" s="125"/>
      <c r="W53" s="127"/>
      <c r="X53" s="125"/>
      <c r="Y53" s="125"/>
      <c r="Z53" s="125"/>
      <c r="AD53" s="39"/>
    </row>
    <row r="54" spans="1:30">
      <c r="A54" s="121" t="s">
        <v>29</v>
      </c>
      <c r="B54">
        <v>25.24</v>
      </c>
      <c r="C54">
        <v>31.2</v>
      </c>
      <c r="D54">
        <f t="shared" ref="D54:D58" si="6">C54-B54</f>
        <v>5.9600000000000009</v>
      </c>
      <c r="E54">
        <f>D54-D60</f>
        <v>0.49666666666666703</v>
      </c>
      <c r="F54">
        <f t="shared" ref="F54:F59" si="7">2^-E54</f>
        <v>0.70874243361112965</v>
      </c>
      <c r="K54" s="121" t="s">
        <v>124</v>
      </c>
      <c r="L54">
        <v>29.79</v>
      </c>
      <c r="M54">
        <v>33.21</v>
      </c>
      <c r="N54">
        <f t="shared" ref="N54" si="8">M54-L54</f>
        <v>3.4200000000000017</v>
      </c>
      <c r="O54">
        <f>N54-N60</f>
        <v>-0.21999999999999886</v>
      </c>
      <c r="P54">
        <f t="shared" ref="P54:P59" si="9">2^-O54</f>
        <v>1.1647335864684549</v>
      </c>
      <c r="U54" s="121" t="s">
        <v>125</v>
      </c>
      <c r="V54">
        <v>30.7</v>
      </c>
      <c r="W54">
        <v>33.299999999999997</v>
      </c>
      <c r="X54">
        <f t="shared" ref="X54" si="10">W54-V54</f>
        <v>2.5999999999999979</v>
      </c>
      <c r="Y54">
        <f>X54-X60</f>
        <v>0.6449999999999978</v>
      </c>
      <c r="Z54">
        <f t="shared" ref="Z54:Z58" si="11">2^-Y54</f>
        <v>0.63949279063871534</v>
      </c>
      <c r="AD54" s="39"/>
    </row>
    <row r="55" spans="1:30">
      <c r="A55" s="122"/>
      <c r="B55">
        <v>24.55</v>
      </c>
      <c r="C55">
        <v>30.27</v>
      </c>
      <c r="D55">
        <f>C55-B55</f>
        <v>5.7199999999999989</v>
      </c>
      <c r="E55">
        <f>D55-D60</f>
        <v>0.25666666666666504</v>
      </c>
      <c r="F55">
        <f t="shared" si="7"/>
        <v>0.8370196129384514</v>
      </c>
      <c r="K55" s="122"/>
      <c r="L55">
        <v>28.79</v>
      </c>
      <c r="M55">
        <v>32.79</v>
      </c>
      <c r="N55">
        <f>M55-L55</f>
        <v>4</v>
      </c>
      <c r="O55">
        <f>N55-N60</f>
        <v>0.35999999999999943</v>
      </c>
      <c r="P55">
        <f t="shared" si="9"/>
        <v>0.77916457966050023</v>
      </c>
      <c r="U55" s="122"/>
      <c r="V55">
        <v>31.14</v>
      </c>
      <c r="W55">
        <v>32.43</v>
      </c>
      <c r="X55">
        <f>W55-V55</f>
        <v>1.2899999999999991</v>
      </c>
      <c r="Y55">
        <f>X55-X60</f>
        <v>-0.66500000000000092</v>
      </c>
      <c r="Z55">
        <f t="shared" si="11"/>
        <v>1.5855682732205698</v>
      </c>
      <c r="AD55" s="39"/>
    </row>
    <row r="56" spans="1:30" ht="17" thickBot="1">
      <c r="A56" s="123"/>
      <c r="B56">
        <v>24.83</v>
      </c>
      <c r="C56">
        <v>30.61</v>
      </c>
      <c r="D56">
        <f t="shared" si="6"/>
        <v>5.7800000000000011</v>
      </c>
      <c r="E56">
        <f>D56-D60</f>
        <v>0.31666666666666732</v>
      </c>
      <c r="F56">
        <f t="shared" si="7"/>
        <v>0.80292288186337613</v>
      </c>
      <c r="G56">
        <f>AVERAGE(F54:F56)</f>
        <v>0.78289497613765235</v>
      </c>
      <c r="K56" s="123"/>
      <c r="Q56">
        <f>AVERAGE(P54:P56)</f>
        <v>0.97194908306447758</v>
      </c>
      <c r="U56" s="123"/>
      <c r="AA56">
        <f>AVERAGE(Z54:Z56)</f>
        <v>1.1125305319296426</v>
      </c>
    </row>
    <row r="57" spans="1:30" ht="17" thickBot="1">
      <c r="A57" s="121" t="s">
        <v>30</v>
      </c>
      <c r="B57">
        <v>25.59</v>
      </c>
      <c r="C57">
        <v>30.65</v>
      </c>
      <c r="D57">
        <f t="shared" si="6"/>
        <v>5.0599999999999987</v>
      </c>
      <c r="E57">
        <f>D57-D60</f>
        <v>-0.4033333333333351</v>
      </c>
      <c r="F57">
        <f t="shared" si="7"/>
        <v>1.3225601461225409</v>
      </c>
      <c r="K57" s="121" t="s">
        <v>129</v>
      </c>
      <c r="L57">
        <v>30.11</v>
      </c>
      <c r="M57">
        <v>34.450000000000003</v>
      </c>
      <c r="N57">
        <f t="shared" ref="N57" si="12">M57-L57</f>
        <v>4.3400000000000034</v>
      </c>
      <c r="O57">
        <f>N57-N60</f>
        <v>0.70000000000000284</v>
      </c>
      <c r="P57">
        <f t="shared" si="9"/>
        <v>0.61557220667245693</v>
      </c>
      <c r="U57" s="121" t="s">
        <v>129</v>
      </c>
      <c r="V57">
        <v>31.57</v>
      </c>
      <c r="W57">
        <v>32.880000000000003</v>
      </c>
      <c r="X57">
        <f t="shared" ref="X57:X58" si="13">W57-V57</f>
        <v>1.3100000000000023</v>
      </c>
      <c r="Y57">
        <f>X57-X60</f>
        <v>-0.6449999999999978</v>
      </c>
      <c r="Z57">
        <f t="shared" si="11"/>
        <v>1.5637392862571848</v>
      </c>
    </row>
    <row r="58" spans="1:30">
      <c r="A58" s="122"/>
      <c r="B58">
        <v>25.49</v>
      </c>
      <c r="C58">
        <v>31.06</v>
      </c>
      <c r="D58">
        <f t="shared" si="6"/>
        <v>5.57</v>
      </c>
      <c r="E58">
        <f>D58-D60</f>
        <v>0.10666666666666647</v>
      </c>
      <c r="F58">
        <f t="shared" si="7"/>
        <v>0.92873141003854875</v>
      </c>
      <c r="H58" t="s">
        <v>126</v>
      </c>
      <c r="I58" s="90" t="s">
        <v>127</v>
      </c>
      <c r="K58" s="122"/>
      <c r="R58" t="s">
        <v>126</v>
      </c>
      <c r="S58" s="90" t="s">
        <v>127</v>
      </c>
      <c r="U58" s="122"/>
      <c r="V58">
        <v>30.38</v>
      </c>
      <c r="W58">
        <v>32.979999999999997</v>
      </c>
      <c r="X58">
        <f t="shared" si="13"/>
        <v>2.5999999999999979</v>
      </c>
      <c r="Y58">
        <f>X58-X60</f>
        <v>0.6449999999999978</v>
      </c>
      <c r="Z58">
        <f t="shared" si="11"/>
        <v>0.63949279063871534</v>
      </c>
      <c r="AB58" t="s">
        <v>126</v>
      </c>
      <c r="AC58" s="90" t="s">
        <v>127</v>
      </c>
    </row>
    <row r="59" spans="1:30" ht="17" thickBot="1">
      <c r="A59" s="123"/>
      <c r="B59">
        <v>25.47</v>
      </c>
      <c r="C59">
        <v>31.23</v>
      </c>
      <c r="D59">
        <f>C59-B59</f>
        <v>5.7600000000000016</v>
      </c>
      <c r="E59">
        <f>D59-D60</f>
        <v>0.29666666666666774</v>
      </c>
      <c r="F59">
        <f t="shared" si="7"/>
        <v>0.81413126760569965</v>
      </c>
      <c r="G59">
        <f>AVERAGE(F57:F59)</f>
        <v>1.0218076079222631</v>
      </c>
      <c r="H59">
        <f>G56/G59</f>
        <v>0.7661862860167834</v>
      </c>
      <c r="I59" s="91">
        <f>LOG(H59,2)</f>
        <v>-0.38423289172103176</v>
      </c>
      <c r="K59" s="123"/>
      <c r="L59">
        <v>30.32</v>
      </c>
      <c r="M59">
        <v>33.26</v>
      </c>
      <c r="N59">
        <f>M59-L59</f>
        <v>2.9399999999999977</v>
      </c>
      <c r="O59">
        <f>N59-N60</f>
        <v>-0.70000000000000284</v>
      </c>
      <c r="P59">
        <f t="shared" si="9"/>
        <v>1.6245047927124743</v>
      </c>
      <c r="Q59">
        <f>AVERAGE(P57:P59)</f>
        <v>1.1200384996924657</v>
      </c>
      <c r="R59">
        <f>Q56/Q59</f>
        <v>0.86778185154470155</v>
      </c>
      <c r="S59" s="91">
        <f>LOG(R59,2)</f>
        <v>-0.20459568038544296</v>
      </c>
      <c r="U59" s="123"/>
      <c r="AA59">
        <f>AVERAGE(Z57:Z59)</f>
        <v>1.1016160384479501</v>
      </c>
      <c r="AB59">
        <f>AA56/AA59</f>
        <v>1.009907711126891</v>
      </c>
      <c r="AC59" s="91">
        <f>LOG(AB59,2)</f>
        <v>1.4223460518663418E-2</v>
      </c>
    </row>
    <row r="60" spans="1:30" ht="17" thickBot="1">
      <c r="A60" t="s">
        <v>85</v>
      </c>
      <c r="D60">
        <f>AVERAGE(D57:D59)</f>
        <v>5.4633333333333338</v>
      </c>
      <c r="K60" t="s">
        <v>85</v>
      </c>
      <c r="N60">
        <f>AVERAGE(N57:N59)</f>
        <v>3.6400000000000006</v>
      </c>
      <c r="U60" t="s">
        <v>85</v>
      </c>
      <c r="X60">
        <f>AVERAGE(X57:X59)</f>
        <v>1.9550000000000001</v>
      </c>
    </row>
    <row r="61" spans="1:30">
      <c r="R61" s="92" t="s">
        <v>3</v>
      </c>
      <c r="S61" s="93">
        <f>AVERAGE(S59,S49)</f>
        <v>7.3987219028898044E-2</v>
      </c>
      <c r="AB61" s="92" t="s">
        <v>3</v>
      </c>
      <c r="AC61" s="93">
        <f>AVERAGE(AC59,AC49)</f>
        <v>-3.0063438277293863E-2</v>
      </c>
    </row>
    <row r="62" spans="1:30" ht="17" thickBot="1">
      <c r="A62" s="18"/>
      <c r="B62" s="18"/>
      <c r="C62" s="18"/>
      <c r="D62" s="18"/>
      <c r="E62" s="18"/>
      <c r="F62" s="18"/>
      <c r="G62" s="18"/>
      <c r="H62" s="18"/>
      <c r="I62" s="18"/>
      <c r="R62" s="94" t="s">
        <v>4</v>
      </c>
      <c r="S62" s="95">
        <f>STDEVP(S49,S59)</f>
        <v>0.278582899414341</v>
      </c>
      <c r="AB62" s="94" t="s">
        <v>4</v>
      </c>
      <c r="AC62" s="95">
        <f>STDEVP(AC49,AC59)</f>
        <v>4.4286898795957284E-2</v>
      </c>
    </row>
    <row r="63" spans="1:30" ht="17" thickBot="1"/>
    <row r="64" spans="1:30">
      <c r="B64" s="134" t="s">
        <v>25</v>
      </c>
      <c r="C64" s="136" t="s">
        <v>128</v>
      </c>
      <c r="D64" s="134" t="s">
        <v>26</v>
      </c>
      <c r="E64" s="134" t="s">
        <v>27</v>
      </c>
      <c r="F64" s="134" t="s">
        <v>28</v>
      </c>
    </row>
    <row r="65" spans="1:30" ht="17" thickBot="1">
      <c r="B65" s="135"/>
      <c r="C65" s="137"/>
      <c r="D65" s="135"/>
      <c r="E65" s="135"/>
      <c r="F65" s="135"/>
    </row>
    <row r="66" spans="1:30">
      <c r="A66" s="140" t="s">
        <v>29</v>
      </c>
      <c r="B66">
        <v>27.79</v>
      </c>
      <c r="C66">
        <v>31.25</v>
      </c>
      <c r="D66">
        <f t="shared" ref="D66:D71" si="14">C66-B66</f>
        <v>3.4600000000000009</v>
      </c>
      <c r="E66">
        <f>D66-D72</f>
        <v>0.87666666666666737</v>
      </c>
      <c r="F66">
        <f t="shared" ref="F66:F71" si="15">2^-E66</f>
        <v>0.5446243280713059</v>
      </c>
    </row>
    <row r="67" spans="1:30">
      <c r="A67" s="141"/>
      <c r="B67">
        <v>28.02</v>
      </c>
      <c r="C67">
        <v>30.86</v>
      </c>
      <c r="D67">
        <f t="shared" si="14"/>
        <v>2.84</v>
      </c>
      <c r="E67">
        <f>D67-D72</f>
        <v>0.25666666666666638</v>
      </c>
      <c r="F67">
        <f t="shared" si="15"/>
        <v>0.83701961293845062</v>
      </c>
    </row>
    <row r="68" spans="1:30" ht="17" thickBot="1">
      <c r="A68" s="142"/>
      <c r="B68">
        <v>27.33</v>
      </c>
      <c r="C68">
        <v>31.02</v>
      </c>
      <c r="D68">
        <f t="shared" si="14"/>
        <v>3.6900000000000013</v>
      </c>
      <c r="E68">
        <f>D68-D72</f>
        <v>1.1066666666666678</v>
      </c>
      <c r="F68">
        <f t="shared" si="15"/>
        <v>0.46436570501927388</v>
      </c>
      <c r="G68">
        <f>AVERAGE(F66:F68)</f>
        <v>0.61533654867634346</v>
      </c>
    </row>
    <row r="69" spans="1:30" ht="17" thickBot="1">
      <c r="A69" s="140" t="s">
        <v>30</v>
      </c>
      <c r="B69">
        <v>28.15</v>
      </c>
      <c r="C69">
        <v>30.38</v>
      </c>
      <c r="D69">
        <f t="shared" si="14"/>
        <v>2.2300000000000004</v>
      </c>
      <c r="E69">
        <f>D69-D72</f>
        <v>-0.35333333333333306</v>
      </c>
      <c r="F69">
        <f t="shared" si="15"/>
        <v>1.2775088923279128</v>
      </c>
    </row>
    <row r="70" spans="1:30">
      <c r="A70" s="141"/>
      <c r="B70">
        <v>28.19</v>
      </c>
      <c r="C70">
        <v>31.27</v>
      </c>
      <c r="D70">
        <f t="shared" si="14"/>
        <v>3.0799999999999983</v>
      </c>
      <c r="E70">
        <f>D70-D72</f>
        <v>0.49666666666666481</v>
      </c>
      <c r="F70">
        <f t="shared" si="15"/>
        <v>0.70874243361113087</v>
      </c>
      <c r="H70" t="s">
        <v>126</v>
      </c>
      <c r="I70" s="90" t="s">
        <v>127</v>
      </c>
    </row>
    <row r="71" spans="1:30" ht="17" thickBot="1">
      <c r="A71" s="142"/>
      <c r="B71">
        <v>28.36</v>
      </c>
      <c r="C71">
        <v>30.8</v>
      </c>
      <c r="D71">
        <f t="shared" si="14"/>
        <v>2.4400000000000013</v>
      </c>
      <c r="E71">
        <f>D71-D72</f>
        <v>-0.1433333333333322</v>
      </c>
      <c r="F71">
        <f t="shared" si="15"/>
        <v>1.1044540007443506</v>
      </c>
      <c r="G71">
        <f>AVERAGE(F69:F71)</f>
        <v>1.0302351088944646</v>
      </c>
      <c r="H71">
        <f>G68/G71</f>
        <v>0.59727778966556011</v>
      </c>
      <c r="I71" s="91">
        <f>LOG(H71,2)</f>
        <v>-0.74352602007768032</v>
      </c>
    </row>
    <row r="72" spans="1:30" ht="17" thickBot="1">
      <c r="A72" t="s">
        <v>85</v>
      </c>
      <c r="D72">
        <f>AVERAGE(D69:D71)</f>
        <v>2.5833333333333335</v>
      </c>
    </row>
    <row r="73" spans="1:30">
      <c r="H73" s="92" t="s">
        <v>3</v>
      </c>
      <c r="I73" s="93">
        <f>AVERAGE(I49,I59,I71)</f>
        <v>-0.55869792941265695</v>
      </c>
    </row>
    <row r="74" spans="1:30" ht="17" thickBot="1">
      <c r="A74" s="30"/>
      <c r="B74" s="96"/>
      <c r="C74" s="96"/>
      <c r="D74" s="96"/>
      <c r="E74" s="96"/>
      <c r="F74" s="96"/>
      <c r="G74" s="30"/>
      <c r="H74" s="94" t="s">
        <v>4</v>
      </c>
      <c r="I74" s="95">
        <f>STDEVP(I49,I59,I71)</f>
        <v>0.14686372974353645</v>
      </c>
      <c r="J74" s="30"/>
    </row>
    <row r="75" spans="1:30">
      <c r="A75" s="30"/>
      <c r="B75" s="96"/>
      <c r="C75" s="96"/>
      <c r="D75" s="96"/>
      <c r="E75" s="96"/>
      <c r="F75" s="96"/>
      <c r="G75" s="30"/>
      <c r="H75" s="30"/>
      <c r="I75" s="30"/>
      <c r="J75" s="30"/>
    </row>
    <row r="76" spans="1:30">
      <c r="A76" s="97"/>
      <c r="B76" s="30"/>
      <c r="C76" s="30"/>
      <c r="D76" s="30"/>
      <c r="E76" s="30"/>
      <c r="F76" s="30"/>
      <c r="G76" s="30"/>
      <c r="H76" s="30"/>
      <c r="I76" s="30"/>
      <c r="J76" s="30"/>
    </row>
    <row r="77" spans="1:30">
      <c r="A77" s="97"/>
      <c r="B77" s="30"/>
      <c r="C77" s="30"/>
      <c r="D77" s="30"/>
      <c r="E77" s="30"/>
      <c r="F77" s="30"/>
      <c r="G77" s="30"/>
      <c r="H77" s="30"/>
      <c r="I77" s="30"/>
      <c r="J77" s="30"/>
    </row>
    <row r="78" spans="1:30">
      <c r="A78" s="87"/>
      <c r="B78" s="88"/>
      <c r="C78" s="89"/>
      <c r="D78" s="89"/>
      <c r="E78" s="89"/>
      <c r="F78" s="89"/>
      <c r="G78" s="89"/>
      <c r="H78" s="89"/>
      <c r="I78" s="89"/>
      <c r="J78" s="89"/>
      <c r="K78" s="89"/>
      <c r="L78" s="89"/>
      <c r="M78" s="89"/>
      <c r="N78" s="89"/>
      <c r="O78" s="89"/>
      <c r="P78" s="89"/>
      <c r="Q78" s="89"/>
      <c r="R78" s="89"/>
      <c r="S78" s="89"/>
      <c r="T78" s="89"/>
      <c r="U78" s="89"/>
      <c r="V78" s="89"/>
      <c r="W78" s="89"/>
      <c r="X78" s="89"/>
      <c r="Y78" s="89"/>
      <c r="Z78" s="89"/>
      <c r="AA78" s="89"/>
      <c r="AB78" s="89"/>
      <c r="AC78" s="89"/>
      <c r="AD78" s="89"/>
    </row>
    <row r="79" spans="1:30">
      <c r="A79" s="97"/>
      <c r="B79" s="30"/>
      <c r="C79" s="30"/>
      <c r="D79" s="30"/>
      <c r="E79" s="30"/>
      <c r="F79" s="30"/>
      <c r="G79" s="30"/>
      <c r="H79" s="30"/>
      <c r="I79" s="30"/>
      <c r="J79" s="30"/>
    </row>
    <row r="80" spans="1:30" ht="17" thickBot="1">
      <c r="A80" s="97"/>
      <c r="B80" s="30"/>
      <c r="C80" s="30"/>
      <c r="D80" s="30"/>
      <c r="E80" s="30"/>
      <c r="F80" s="30"/>
      <c r="G80" s="30"/>
      <c r="H80" s="30"/>
      <c r="I80" s="30"/>
      <c r="J80" s="30"/>
    </row>
    <row r="81" spans="1:29" ht="17" thickBot="1">
      <c r="A81" s="143" t="s">
        <v>120</v>
      </c>
      <c r="B81" s="144"/>
      <c r="C81" s="144"/>
      <c r="D81" s="144"/>
      <c r="E81" s="144"/>
      <c r="F81" s="144"/>
      <c r="G81" s="144"/>
      <c r="H81" s="144"/>
      <c r="I81" s="145"/>
      <c r="K81" s="146" t="s">
        <v>121</v>
      </c>
      <c r="L81" s="147"/>
      <c r="M81" s="147"/>
      <c r="N81" s="147"/>
      <c r="O81" s="147"/>
      <c r="P81" s="147"/>
      <c r="Q81" s="147"/>
      <c r="R81" s="147"/>
      <c r="S81" s="148"/>
      <c r="U81" s="146" t="s">
        <v>122</v>
      </c>
      <c r="V81" s="147"/>
      <c r="W81" s="147"/>
      <c r="X81" s="147"/>
      <c r="Y81" s="147"/>
      <c r="Z81" s="147"/>
      <c r="AA81" s="147"/>
      <c r="AB81" s="147"/>
      <c r="AC81" s="148"/>
    </row>
    <row r="82" spans="1:29">
      <c r="B82" s="124" t="s">
        <v>25</v>
      </c>
      <c r="C82" s="126" t="s">
        <v>130</v>
      </c>
      <c r="D82" s="124" t="s">
        <v>26</v>
      </c>
      <c r="E82" s="124" t="s">
        <v>27</v>
      </c>
      <c r="F82" s="124" t="s">
        <v>28</v>
      </c>
      <c r="L82" s="124" t="s">
        <v>25</v>
      </c>
      <c r="M82" s="126" t="s">
        <v>130</v>
      </c>
      <c r="N82" s="124" t="s">
        <v>26</v>
      </c>
      <c r="O82" s="124" t="s">
        <v>27</v>
      </c>
      <c r="P82" s="124" t="s">
        <v>28</v>
      </c>
      <c r="V82" s="124" t="s">
        <v>25</v>
      </c>
      <c r="W82" s="126" t="s">
        <v>130</v>
      </c>
      <c r="X82" s="124" t="s">
        <v>26</v>
      </c>
      <c r="Y82" s="124" t="s">
        <v>27</v>
      </c>
      <c r="Z82" s="124" t="s">
        <v>28</v>
      </c>
    </row>
    <row r="83" spans="1:29" ht="17" thickBot="1">
      <c r="B83" s="125"/>
      <c r="C83" s="127"/>
      <c r="D83" s="125"/>
      <c r="E83" s="125"/>
      <c r="F83" s="125"/>
      <c r="L83" s="125"/>
      <c r="M83" s="127"/>
      <c r="N83" s="125"/>
      <c r="O83" s="125"/>
      <c r="P83" s="125"/>
      <c r="V83" s="125"/>
      <c r="W83" s="127"/>
      <c r="X83" s="125"/>
      <c r="Y83" s="125"/>
      <c r="Z83" s="125"/>
    </row>
    <row r="84" spans="1:29">
      <c r="A84" s="121" t="s">
        <v>29</v>
      </c>
      <c r="B84">
        <v>24.71</v>
      </c>
      <c r="C84">
        <v>32.25</v>
      </c>
      <c r="D84">
        <f t="shared" ref="D84:D89" si="16">C84-B84</f>
        <v>7.5399999999999991</v>
      </c>
      <c r="E84">
        <f>D84-D90</f>
        <v>1.0599999999999987</v>
      </c>
      <c r="F84">
        <f t="shared" ref="F84:F89" si="17">2^-E84</f>
        <v>0.47963205966263261</v>
      </c>
      <c r="K84" s="121" t="s">
        <v>124</v>
      </c>
      <c r="L84">
        <v>24.83</v>
      </c>
      <c r="M84">
        <v>31.57</v>
      </c>
      <c r="N84">
        <f t="shared" ref="N84:N89" si="18">M84-L84</f>
        <v>6.740000000000002</v>
      </c>
      <c r="O84">
        <f>N84-N90</f>
        <v>0.40666666666666984</v>
      </c>
      <c r="P84">
        <f t="shared" ref="P84:P89" si="19">2^-O84</f>
        <v>0.754364313375115</v>
      </c>
      <c r="U84" s="121" t="s">
        <v>125</v>
      </c>
      <c r="V84">
        <v>25.05</v>
      </c>
      <c r="W84">
        <v>31.16</v>
      </c>
      <c r="X84">
        <f t="shared" ref="X84:X89" si="20">W84-V84</f>
        <v>6.1099999999999994</v>
      </c>
      <c r="Y84">
        <f>X84-X90</f>
        <v>-3.3333333333338544E-3</v>
      </c>
      <c r="Z84">
        <f t="shared" ref="Z84:Z89" si="21">2^-Y84</f>
        <v>1.0023131618421732</v>
      </c>
    </row>
    <row r="85" spans="1:29">
      <c r="A85" s="122"/>
      <c r="B85">
        <v>24.82</v>
      </c>
      <c r="C85">
        <v>31.83</v>
      </c>
      <c r="D85">
        <f t="shared" si="16"/>
        <v>7.009999999999998</v>
      </c>
      <c r="E85">
        <f>D85-D90</f>
        <v>0.52999999999999758</v>
      </c>
      <c r="F85">
        <f t="shared" si="17"/>
        <v>0.69255473405546364</v>
      </c>
      <c r="K85" s="122"/>
      <c r="L85">
        <v>25.34</v>
      </c>
      <c r="M85">
        <v>31.33</v>
      </c>
      <c r="N85">
        <f t="shared" si="18"/>
        <v>5.9899999999999984</v>
      </c>
      <c r="O85">
        <f>N85-N90</f>
        <v>-0.34333333333333371</v>
      </c>
      <c r="P85">
        <f t="shared" si="19"/>
        <v>1.2686844938249311</v>
      </c>
      <c r="U85" s="122"/>
      <c r="V85">
        <v>25.13</v>
      </c>
      <c r="W85">
        <v>31.07</v>
      </c>
      <c r="X85">
        <f t="shared" si="20"/>
        <v>5.9400000000000013</v>
      </c>
      <c r="Y85">
        <f>X85-X90</f>
        <v>-0.17333333333333201</v>
      </c>
      <c r="Z85">
        <f t="shared" si="21"/>
        <v>1.1276609270458033</v>
      </c>
    </row>
    <row r="86" spans="1:29" ht="17" thickBot="1">
      <c r="A86" s="123"/>
      <c r="B86">
        <v>25.05</v>
      </c>
      <c r="C86">
        <v>31.89</v>
      </c>
      <c r="D86">
        <f t="shared" si="16"/>
        <v>6.84</v>
      </c>
      <c r="E86">
        <f>D86-D90</f>
        <v>0.35999999999999943</v>
      </c>
      <c r="F86">
        <f t="shared" si="17"/>
        <v>0.77916457966050023</v>
      </c>
      <c r="G86">
        <f>AVERAGE(F84:F86)</f>
        <v>0.65045045779286548</v>
      </c>
      <c r="K86" s="123"/>
      <c r="L86">
        <v>25.16</v>
      </c>
      <c r="M86">
        <v>31.41</v>
      </c>
      <c r="N86">
        <f t="shared" si="18"/>
        <v>6.25</v>
      </c>
      <c r="O86">
        <f>N86-N90</f>
        <v>-8.3333333333332149E-2</v>
      </c>
      <c r="P86">
        <f t="shared" si="19"/>
        <v>1.0594630943592944</v>
      </c>
      <c r="Q86">
        <f>AVERAGE(P84:P86)</f>
        <v>1.0275039671864468</v>
      </c>
      <c r="U86" s="123"/>
      <c r="V86">
        <v>25.06</v>
      </c>
      <c r="W86">
        <v>31.12</v>
      </c>
      <c r="X86">
        <f t="shared" si="20"/>
        <v>6.0600000000000023</v>
      </c>
      <c r="Y86">
        <f>X86-X90</f>
        <v>-5.3333333333331012E-2</v>
      </c>
      <c r="Z86">
        <f t="shared" si="21"/>
        <v>1.0376596591597458</v>
      </c>
      <c r="AA86">
        <f>AVERAGE(Z84:Z86)</f>
        <v>1.0558779160159075</v>
      </c>
    </row>
    <row r="87" spans="1:29" ht="17" thickBot="1">
      <c r="A87" s="121" t="s">
        <v>30</v>
      </c>
      <c r="B87">
        <v>25.37</v>
      </c>
      <c r="C87">
        <v>31.57</v>
      </c>
      <c r="D87">
        <f t="shared" si="16"/>
        <v>6.1999999999999993</v>
      </c>
      <c r="E87">
        <f>D87-D90</f>
        <v>-0.28000000000000114</v>
      </c>
      <c r="F87">
        <f t="shared" si="17"/>
        <v>1.2141948843950479</v>
      </c>
      <c r="K87" s="121" t="s">
        <v>129</v>
      </c>
      <c r="L87">
        <v>24.73</v>
      </c>
      <c r="M87">
        <v>31.11</v>
      </c>
      <c r="N87">
        <f t="shared" si="18"/>
        <v>6.379999999999999</v>
      </c>
      <c r="O87">
        <f>N87-N90</f>
        <v>4.6666666666666856E-2</v>
      </c>
      <c r="P87">
        <f t="shared" si="19"/>
        <v>0.96817069598288297</v>
      </c>
      <c r="U87" s="121" t="s">
        <v>129</v>
      </c>
      <c r="V87">
        <v>24.76</v>
      </c>
      <c r="W87">
        <v>31.12</v>
      </c>
      <c r="X87">
        <f t="shared" si="20"/>
        <v>6.3599999999999994</v>
      </c>
      <c r="Y87">
        <f>X87-X90</f>
        <v>0.24666666666666615</v>
      </c>
      <c r="Z87">
        <f t="shared" si="21"/>
        <v>0.84284154475469963</v>
      </c>
    </row>
    <row r="88" spans="1:29">
      <c r="A88" s="122"/>
      <c r="B88">
        <v>25.31</v>
      </c>
      <c r="C88">
        <v>32.03</v>
      </c>
      <c r="D88">
        <f t="shared" si="16"/>
        <v>6.7200000000000024</v>
      </c>
      <c r="E88">
        <f>D88-D90</f>
        <v>0.24000000000000199</v>
      </c>
      <c r="F88">
        <f t="shared" si="17"/>
        <v>0.84674531236252593</v>
      </c>
      <c r="H88" t="s">
        <v>126</v>
      </c>
      <c r="I88" s="90" t="s">
        <v>127</v>
      </c>
      <c r="K88" s="122"/>
      <c r="L88">
        <v>24.98</v>
      </c>
      <c r="M88">
        <v>31.4</v>
      </c>
      <c r="N88">
        <f t="shared" si="18"/>
        <v>6.4199999999999982</v>
      </c>
      <c r="O88">
        <f>N88-N90</f>
        <v>8.6666666666666003E-2</v>
      </c>
      <c r="P88">
        <f t="shared" si="19"/>
        <v>0.94169601738734743</v>
      </c>
      <c r="R88" t="s">
        <v>126</v>
      </c>
      <c r="S88" s="90" t="s">
        <v>127</v>
      </c>
      <c r="U88" s="122"/>
      <c r="V88">
        <v>24.68</v>
      </c>
      <c r="W88">
        <v>30.07</v>
      </c>
      <c r="X88">
        <f t="shared" si="20"/>
        <v>5.3900000000000006</v>
      </c>
      <c r="Y88">
        <f>X88-X90</f>
        <v>-0.72333333333333272</v>
      </c>
      <c r="Z88">
        <f t="shared" si="21"/>
        <v>1.6509922331645448</v>
      </c>
      <c r="AB88" t="s">
        <v>126</v>
      </c>
      <c r="AC88" s="90" t="s">
        <v>127</v>
      </c>
    </row>
    <row r="89" spans="1:29" ht="17" thickBot="1">
      <c r="A89" s="123"/>
      <c r="B89">
        <v>25.39</v>
      </c>
      <c r="C89">
        <v>31.91</v>
      </c>
      <c r="D89">
        <f t="shared" si="16"/>
        <v>6.52</v>
      </c>
      <c r="E89">
        <f>D89-D90</f>
        <v>3.9999999999999147E-2</v>
      </c>
      <c r="F89">
        <f t="shared" si="17"/>
        <v>0.97265494741228609</v>
      </c>
      <c r="G89">
        <f>AVERAGE(F87:F89)</f>
        <v>1.0111983813899534</v>
      </c>
      <c r="H89">
        <f>G86/G89</f>
        <v>0.64324713109091602</v>
      </c>
      <c r="I89" s="91">
        <f>LOG(H89,2)</f>
        <v>-0.63655497739410627</v>
      </c>
      <c r="K89" s="123"/>
      <c r="L89">
        <v>25.01</v>
      </c>
      <c r="M89">
        <v>31.21</v>
      </c>
      <c r="N89">
        <f t="shared" si="18"/>
        <v>6.1999999999999993</v>
      </c>
      <c r="O89">
        <f>N89-N90</f>
        <v>-0.13333333333333286</v>
      </c>
      <c r="P89">
        <f t="shared" si="19"/>
        <v>1.0968249796946257</v>
      </c>
      <c r="Q89">
        <f>AVERAGE(P87:P89)</f>
        <v>1.0022305643549521</v>
      </c>
      <c r="R89">
        <f>Q86/Q89</f>
        <v>1.0252171543458775</v>
      </c>
      <c r="S89" s="91">
        <f>LOG(R89,2)</f>
        <v>3.5929523697917319E-2</v>
      </c>
      <c r="U89" s="123"/>
      <c r="V89">
        <v>25.17</v>
      </c>
      <c r="W89">
        <v>31.76</v>
      </c>
      <c r="X89">
        <f t="shared" si="20"/>
        <v>6.59</v>
      </c>
      <c r="Y89">
        <f>X89-X90</f>
        <v>0.47666666666666657</v>
      </c>
      <c r="Z89">
        <f t="shared" si="21"/>
        <v>0.71863610928946065</v>
      </c>
      <c r="AA89">
        <f>AVERAGE(Z87:Z89)</f>
        <v>1.0708232957362351</v>
      </c>
      <c r="AB89">
        <f>AA86/AA89</f>
        <v>0.98604309433700543</v>
      </c>
      <c r="AC89" s="91">
        <f>LOG(AB89,2)</f>
        <v>-2.0277394909250221E-2</v>
      </c>
    </row>
    <row r="90" spans="1:29">
      <c r="A90" t="s">
        <v>85</v>
      </c>
      <c r="D90">
        <f>AVERAGE(D87:D89)</f>
        <v>6.48</v>
      </c>
      <c r="K90" t="s">
        <v>85</v>
      </c>
      <c r="N90">
        <f>AVERAGE(N87:N89)</f>
        <v>6.3333333333333321</v>
      </c>
      <c r="U90" t="s">
        <v>85</v>
      </c>
      <c r="X90">
        <f>AVERAGE(X87:X89)</f>
        <v>6.1133333333333333</v>
      </c>
    </row>
    <row r="91" spans="1:29" ht="17" thickBot="1"/>
    <row r="92" spans="1:29">
      <c r="B92" s="124" t="s">
        <v>25</v>
      </c>
      <c r="C92" s="126" t="s">
        <v>130</v>
      </c>
      <c r="D92" s="124" t="s">
        <v>26</v>
      </c>
      <c r="E92" s="124" t="s">
        <v>27</v>
      </c>
      <c r="F92" s="124" t="s">
        <v>28</v>
      </c>
      <c r="L92" s="124" t="s">
        <v>25</v>
      </c>
      <c r="M92" s="126" t="s">
        <v>130</v>
      </c>
      <c r="N92" s="124" t="s">
        <v>26</v>
      </c>
      <c r="O92" s="124" t="s">
        <v>27</v>
      </c>
      <c r="P92" s="124" t="s">
        <v>28</v>
      </c>
      <c r="V92" s="124" t="s">
        <v>25</v>
      </c>
      <c r="W92" s="126" t="s">
        <v>130</v>
      </c>
      <c r="X92" s="124" t="s">
        <v>26</v>
      </c>
      <c r="Y92" s="124" t="s">
        <v>27</v>
      </c>
      <c r="Z92" s="124" t="s">
        <v>28</v>
      </c>
    </row>
    <row r="93" spans="1:29" ht="17" thickBot="1">
      <c r="B93" s="125"/>
      <c r="C93" s="127"/>
      <c r="D93" s="125"/>
      <c r="E93" s="125"/>
      <c r="F93" s="125"/>
      <c r="L93" s="125"/>
      <c r="M93" s="127"/>
      <c r="N93" s="125"/>
      <c r="O93" s="125"/>
      <c r="P93" s="125"/>
      <c r="V93" s="125"/>
      <c r="W93" s="127"/>
      <c r="X93" s="125"/>
      <c r="Y93" s="125"/>
      <c r="Z93" s="125"/>
    </row>
    <row r="94" spans="1:29">
      <c r="A94" s="121" t="s">
        <v>29</v>
      </c>
      <c r="B94">
        <v>25.06</v>
      </c>
      <c r="C94">
        <v>31.54</v>
      </c>
      <c r="D94">
        <f t="shared" ref="D94:D98" si="22">C94-B94</f>
        <v>6.48</v>
      </c>
      <c r="E94">
        <f>D94-D100</f>
        <v>0</v>
      </c>
      <c r="F94">
        <f t="shared" ref="F94:F99" si="23">2^-E94</f>
        <v>1</v>
      </c>
      <c r="K94" s="121" t="s">
        <v>124</v>
      </c>
      <c r="L94">
        <v>29.79</v>
      </c>
      <c r="M94">
        <v>35.36</v>
      </c>
      <c r="N94">
        <f t="shared" ref="N94" si="24">M94-L94</f>
        <v>5.57</v>
      </c>
      <c r="O94">
        <f>N94-N100</f>
        <v>-0.65499999999999758</v>
      </c>
      <c r="P94">
        <f t="shared" ref="P94:P99" si="25">2^-O94</f>
        <v>1.5746159531384041</v>
      </c>
      <c r="U94" s="121" t="s">
        <v>125</v>
      </c>
      <c r="V94">
        <v>30.7</v>
      </c>
      <c r="W94">
        <v>34.869999999999997</v>
      </c>
      <c r="X94">
        <f t="shared" ref="X94" si="26">W94-V94</f>
        <v>4.1699999999999982</v>
      </c>
      <c r="Y94">
        <f>X94-X100</f>
        <v>-0.23333333333333695</v>
      </c>
      <c r="Z94">
        <f t="shared" ref="Z94:Z99" si="27">2^-Y94</f>
        <v>1.1755479062836116</v>
      </c>
    </row>
    <row r="95" spans="1:29">
      <c r="A95" s="122"/>
      <c r="B95">
        <v>24.42</v>
      </c>
      <c r="C95">
        <v>31.79</v>
      </c>
      <c r="D95">
        <f>C95-B95</f>
        <v>7.3699999999999974</v>
      </c>
      <c r="E95">
        <f>D95-D100</f>
        <v>0.88999999999999702</v>
      </c>
      <c r="F95">
        <f t="shared" si="23"/>
        <v>0.53961411825221473</v>
      </c>
      <c r="K95" s="122"/>
      <c r="L95">
        <v>28.79</v>
      </c>
      <c r="M95">
        <v>35.380000000000003</v>
      </c>
      <c r="N95">
        <f>M95-L95</f>
        <v>6.5900000000000034</v>
      </c>
      <c r="O95">
        <f>N95-N100</f>
        <v>0.36500000000000554</v>
      </c>
      <c r="P95">
        <f t="shared" si="25"/>
        <v>0.77646887500103678</v>
      </c>
      <c r="U95" s="122"/>
      <c r="V95">
        <v>31.14</v>
      </c>
      <c r="W95">
        <v>35.04</v>
      </c>
      <c r="X95">
        <f>W95-V95</f>
        <v>3.8999999999999986</v>
      </c>
      <c r="Y95">
        <f>X95-X100</f>
        <v>-0.50333333333333652</v>
      </c>
      <c r="Z95">
        <f t="shared" si="27"/>
        <v>1.4174848672222629</v>
      </c>
    </row>
    <row r="96" spans="1:29" ht="17" thickBot="1">
      <c r="A96" s="123"/>
      <c r="B96">
        <v>24.65</v>
      </c>
      <c r="C96">
        <v>32.01</v>
      </c>
      <c r="D96">
        <f t="shared" si="22"/>
        <v>7.3599999999999994</v>
      </c>
      <c r="E96">
        <f>D96-D100</f>
        <v>0.87999999999999901</v>
      </c>
      <c r="F96">
        <f t="shared" si="23"/>
        <v>0.54336743126302933</v>
      </c>
      <c r="G96">
        <f>AVERAGE(F94:F96)</f>
        <v>0.69432718317174802</v>
      </c>
      <c r="K96" s="123"/>
      <c r="Q96">
        <f>AVERAGE(P94:P96)</f>
        <v>1.1755424140697204</v>
      </c>
      <c r="U96" s="123"/>
      <c r="V96">
        <v>30.93</v>
      </c>
      <c r="W96">
        <v>34.9</v>
      </c>
      <c r="X96">
        <f t="shared" ref="X96:X98" si="28">W96-V96</f>
        <v>3.9699999999999989</v>
      </c>
      <c r="Y96">
        <f>X96-X100</f>
        <v>-0.43333333333333623</v>
      </c>
      <c r="Z96">
        <f t="shared" si="27"/>
        <v>1.3503499461681927</v>
      </c>
      <c r="AA96">
        <f>AVERAGE(Z94:Z96)</f>
        <v>1.3144609065580224</v>
      </c>
    </row>
    <row r="97" spans="1:29" ht="17" thickBot="1">
      <c r="A97" s="121" t="s">
        <v>30</v>
      </c>
      <c r="B97">
        <v>25.37</v>
      </c>
      <c r="C97">
        <v>31.57</v>
      </c>
      <c r="D97">
        <f t="shared" si="22"/>
        <v>6.1999999999999993</v>
      </c>
      <c r="E97">
        <f>D97-D100</f>
        <v>-0.28000000000000114</v>
      </c>
      <c r="F97">
        <f t="shared" si="23"/>
        <v>1.2141948843950479</v>
      </c>
      <c r="K97" s="121" t="s">
        <v>129</v>
      </c>
      <c r="L97">
        <v>30.11</v>
      </c>
      <c r="M97">
        <v>36.76</v>
      </c>
      <c r="N97">
        <f t="shared" ref="N97" si="29">M97-L97</f>
        <v>6.6499999999999986</v>
      </c>
      <c r="O97">
        <f>N97-N100</f>
        <v>0.42500000000000071</v>
      </c>
      <c r="P97">
        <f t="shared" si="25"/>
        <v>0.74483873156135072</v>
      </c>
      <c r="U97" s="121" t="s">
        <v>129</v>
      </c>
      <c r="V97">
        <v>31.57</v>
      </c>
      <c r="W97">
        <v>35.380000000000003</v>
      </c>
      <c r="X97">
        <f t="shared" si="28"/>
        <v>3.8100000000000023</v>
      </c>
      <c r="Y97">
        <f>X97-X100</f>
        <v>-0.59333333333333282</v>
      </c>
      <c r="Z97">
        <f t="shared" si="27"/>
        <v>1.5087286267502327</v>
      </c>
    </row>
    <row r="98" spans="1:29">
      <c r="A98" s="122"/>
      <c r="B98">
        <v>25.31</v>
      </c>
      <c r="C98">
        <v>32.03</v>
      </c>
      <c r="D98">
        <f t="shared" si="22"/>
        <v>6.7200000000000024</v>
      </c>
      <c r="E98">
        <f>D98-D100</f>
        <v>0.24000000000000199</v>
      </c>
      <c r="F98">
        <f t="shared" si="23"/>
        <v>0.84674531236252593</v>
      </c>
      <c r="H98" t="s">
        <v>126</v>
      </c>
      <c r="I98" s="90" t="s">
        <v>127</v>
      </c>
      <c r="K98" s="122"/>
      <c r="R98" t="s">
        <v>126</v>
      </c>
      <c r="S98" s="90" t="s">
        <v>127</v>
      </c>
      <c r="U98" s="122"/>
      <c r="V98">
        <v>30.38</v>
      </c>
      <c r="W98">
        <v>35.22</v>
      </c>
      <c r="X98">
        <f t="shared" si="28"/>
        <v>4.84</v>
      </c>
      <c r="Y98">
        <f>X98-X100</f>
        <v>0.43666666666666476</v>
      </c>
      <c r="Z98">
        <f t="shared" si="27"/>
        <v>0.73883972029481548</v>
      </c>
      <c r="AB98" t="s">
        <v>126</v>
      </c>
      <c r="AC98" s="90" t="s">
        <v>127</v>
      </c>
    </row>
    <row r="99" spans="1:29" ht="17" thickBot="1">
      <c r="A99" s="123"/>
      <c r="B99">
        <v>25.39</v>
      </c>
      <c r="C99">
        <v>31.91</v>
      </c>
      <c r="D99">
        <f>C99-B99</f>
        <v>6.52</v>
      </c>
      <c r="E99">
        <f>D99-D100</f>
        <v>3.9999999999999147E-2</v>
      </c>
      <c r="F99">
        <f t="shared" si="23"/>
        <v>0.97265494741228609</v>
      </c>
      <c r="G99">
        <f>AVERAGE(F97:F99)</f>
        <v>1.0111983813899534</v>
      </c>
      <c r="H99">
        <f>G96/G99</f>
        <v>0.68663794953602797</v>
      </c>
      <c r="I99" s="91">
        <f>LOG(H99,2)</f>
        <v>-0.54237849961602635</v>
      </c>
      <c r="K99" s="123"/>
      <c r="L99">
        <v>30.32</v>
      </c>
      <c r="M99">
        <v>36.119999999999997</v>
      </c>
      <c r="N99">
        <f>M99-L99</f>
        <v>5.7999999999999972</v>
      </c>
      <c r="O99">
        <f>N99-N100</f>
        <v>-0.42500000000000071</v>
      </c>
      <c r="P99">
        <f t="shared" si="25"/>
        <v>1.3425725027802642</v>
      </c>
      <c r="Q99">
        <f>AVERAGE(P97:P99)</f>
        <v>1.0437056171708075</v>
      </c>
      <c r="R99">
        <f>Q96/Q99</f>
        <v>1.1263160748873666</v>
      </c>
      <c r="S99" s="91">
        <f>LOG(R99,2)</f>
        <v>0.17161174365581541</v>
      </c>
      <c r="U99" s="123"/>
      <c r="V99">
        <v>30.07</v>
      </c>
      <c r="W99">
        <v>34.630000000000003</v>
      </c>
      <c r="X99">
        <f>W99-V99</f>
        <v>4.5600000000000023</v>
      </c>
      <c r="Y99">
        <f>X99-X100</f>
        <v>0.15666666666666718</v>
      </c>
      <c r="Z99">
        <f t="shared" si="27"/>
        <v>0.89709540876983085</v>
      </c>
      <c r="AA99">
        <f>AVERAGE(Z97:Z99)</f>
        <v>1.048221251938293</v>
      </c>
      <c r="AB99">
        <f>AA96/AA99</f>
        <v>1.2539918496475995</v>
      </c>
      <c r="AC99" s="91">
        <f>LOG(AB99,2)</f>
        <v>0.32652797133676054</v>
      </c>
    </row>
    <row r="100" spans="1:29" ht="17" thickBot="1">
      <c r="A100" t="s">
        <v>85</v>
      </c>
      <c r="D100">
        <f>AVERAGE(D97:D99)</f>
        <v>6.48</v>
      </c>
      <c r="K100" t="s">
        <v>85</v>
      </c>
      <c r="N100">
        <f>AVERAGE(N97:N99)</f>
        <v>6.2249999999999979</v>
      </c>
      <c r="U100" t="s">
        <v>85</v>
      </c>
      <c r="X100">
        <f>AVERAGE(X97:X99)</f>
        <v>4.4033333333333351</v>
      </c>
    </row>
    <row r="101" spans="1:29">
      <c r="R101" s="92" t="s">
        <v>85</v>
      </c>
      <c r="S101" s="93">
        <f>AVERAGE(S99,S89)</f>
        <v>0.10377063367686637</v>
      </c>
      <c r="AB101" s="92" t="s">
        <v>85</v>
      </c>
      <c r="AC101" s="93">
        <f>AVERAGE(AC99,AC89)</f>
        <v>0.15312528821375515</v>
      </c>
    </row>
    <row r="102" spans="1:29" ht="17" thickBot="1">
      <c r="A102" s="18"/>
      <c r="B102" s="18"/>
      <c r="C102" s="18"/>
      <c r="D102" s="18"/>
      <c r="E102" s="18"/>
      <c r="F102" s="18"/>
      <c r="G102" s="18"/>
      <c r="H102" s="18"/>
      <c r="I102" s="18"/>
      <c r="R102" s="94" t="s">
        <v>4</v>
      </c>
      <c r="S102" s="95">
        <f>STDEVP(S89,S99)</f>
        <v>6.7841109978949043E-2</v>
      </c>
      <c r="AB102" s="94" t="s">
        <v>4</v>
      </c>
      <c r="AC102" s="95">
        <f>STDEVP(AC89,AC99)</f>
        <v>0.17340268312300539</v>
      </c>
    </row>
    <row r="103" spans="1:29" ht="17" thickBot="1"/>
    <row r="104" spans="1:29">
      <c r="B104" s="134" t="s">
        <v>25</v>
      </c>
      <c r="C104" s="136" t="s">
        <v>130</v>
      </c>
      <c r="D104" s="134" t="s">
        <v>26</v>
      </c>
      <c r="E104" s="134" t="s">
        <v>27</v>
      </c>
      <c r="F104" s="134" t="s">
        <v>28</v>
      </c>
    </row>
    <row r="105" spans="1:29" ht="17" thickBot="1">
      <c r="B105" s="135"/>
      <c r="C105" s="137"/>
      <c r="D105" s="135"/>
      <c r="E105" s="135"/>
      <c r="F105" s="135"/>
    </row>
    <row r="106" spans="1:29">
      <c r="A106" s="140" t="s">
        <v>29</v>
      </c>
      <c r="B106">
        <v>29.41</v>
      </c>
      <c r="C106">
        <v>38.08</v>
      </c>
      <c r="D106">
        <f t="shared" ref="D106:D111" si="30">C106-B106</f>
        <v>8.6699999999999982</v>
      </c>
      <c r="E106">
        <f>D106-D112</f>
        <v>1.3299999999999965</v>
      </c>
      <c r="F106">
        <f t="shared" ref="F106:F111" si="31">2^-E106</f>
        <v>0.39776824187746029</v>
      </c>
    </row>
    <row r="107" spans="1:29">
      <c r="A107" s="141"/>
      <c r="B107">
        <v>29.16</v>
      </c>
      <c r="C107">
        <v>36.340000000000003</v>
      </c>
      <c r="D107">
        <f t="shared" si="30"/>
        <v>7.1800000000000033</v>
      </c>
      <c r="E107">
        <f>D107-D112</f>
        <v>-0.15999999999999837</v>
      </c>
      <c r="F107">
        <f t="shared" si="31"/>
        <v>1.1172871380722187</v>
      </c>
    </row>
    <row r="108" spans="1:29" ht="17" thickBot="1">
      <c r="A108" s="142"/>
      <c r="B108">
        <v>29.4</v>
      </c>
      <c r="C108">
        <v>37.11</v>
      </c>
      <c r="D108">
        <f t="shared" si="30"/>
        <v>7.7100000000000009</v>
      </c>
      <c r="E108">
        <f>D108-D112</f>
        <v>0.36999999999999922</v>
      </c>
      <c r="F108">
        <f>2^-E108</f>
        <v>0.77378249677119537</v>
      </c>
      <c r="G108">
        <f>AVERAGE(F106:F108)</f>
        <v>0.76294595890695815</v>
      </c>
    </row>
    <row r="109" spans="1:29" ht="17" thickBot="1">
      <c r="A109" s="140" t="s">
        <v>30</v>
      </c>
      <c r="B109">
        <v>30.45</v>
      </c>
      <c r="C109">
        <v>37.92</v>
      </c>
      <c r="D109">
        <f t="shared" si="30"/>
        <v>7.4700000000000024</v>
      </c>
      <c r="E109">
        <f>D109-D112</f>
        <v>0.13000000000000078</v>
      </c>
      <c r="F109">
        <f t="shared" si="31"/>
        <v>0.91383145022940004</v>
      </c>
    </row>
    <row r="110" spans="1:29">
      <c r="A110" s="141"/>
      <c r="H110" t="s">
        <v>126</v>
      </c>
      <c r="I110" s="90" t="s">
        <v>127</v>
      </c>
    </row>
    <row r="111" spans="1:29" ht="17" thickBot="1">
      <c r="A111" s="142"/>
      <c r="B111">
        <v>30.93</v>
      </c>
      <c r="C111">
        <v>38.14</v>
      </c>
      <c r="D111">
        <f t="shared" si="30"/>
        <v>7.2100000000000009</v>
      </c>
      <c r="E111">
        <f>D111-D112</f>
        <v>-0.13000000000000078</v>
      </c>
      <c r="F111">
        <f t="shared" si="31"/>
        <v>1.0942937012607401</v>
      </c>
      <c r="G111">
        <f>AVERAGE(F109:F111)</f>
        <v>1.0040625757450701</v>
      </c>
      <c r="H111">
        <f>G108/G111</f>
        <v>0.75985897426842142</v>
      </c>
      <c r="I111" s="91">
        <f>LOG(H111,2)</f>
        <v>-0.39619640791362759</v>
      </c>
    </row>
    <row r="112" spans="1:29" ht="17" thickBot="1">
      <c r="A112" t="s">
        <v>85</v>
      </c>
      <c r="D112">
        <f>AVERAGE(D109:D111)</f>
        <v>7.3400000000000016</v>
      </c>
    </row>
    <row r="113" spans="1:30">
      <c r="H113" s="92" t="s">
        <v>85</v>
      </c>
      <c r="I113" s="93">
        <f>AVERAGE(I111,I99,I89)</f>
        <v>-0.52504329497458668</v>
      </c>
    </row>
    <row r="114" spans="1:30" ht="17" thickBot="1">
      <c r="H114" s="94" t="s">
        <v>4</v>
      </c>
      <c r="I114" s="95">
        <f>STDEVP(I111,I99,I89)</f>
        <v>9.888863254741366E-2</v>
      </c>
    </row>
    <row r="117" spans="1:30">
      <c r="A117" s="87"/>
      <c r="B117" s="88"/>
      <c r="C117" s="89"/>
      <c r="D117" s="89"/>
      <c r="E117" s="89"/>
      <c r="F117" s="89"/>
      <c r="G117" s="89"/>
      <c r="H117" s="89"/>
      <c r="I117" s="89"/>
      <c r="J117" s="89"/>
      <c r="K117" s="89"/>
      <c r="L117" s="89"/>
      <c r="M117" s="89"/>
      <c r="N117" s="89"/>
      <c r="O117" s="89"/>
      <c r="P117" s="89"/>
      <c r="Q117" s="89"/>
      <c r="R117" s="89"/>
      <c r="S117" s="89"/>
      <c r="T117" s="89"/>
      <c r="U117" s="89"/>
      <c r="V117" s="89"/>
      <c r="W117" s="89"/>
      <c r="X117" s="89"/>
      <c r="Y117" s="89"/>
      <c r="Z117" s="89"/>
      <c r="AA117" s="89"/>
      <c r="AB117" s="89"/>
      <c r="AC117" s="89"/>
      <c r="AD117" s="89"/>
    </row>
    <row r="119" spans="1:30" ht="17" thickBot="1"/>
    <row r="120" spans="1:30" ht="17" thickBot="1">
      <c r="A120" s="143" t="s">
        <v>120</v>
      </c>
      <c r="B120" s="144"/>
      <c r="C120" s="144"/>
      <c r="D120" s="144"/>
      <c r="E120" s="144"/>
      <c r="F120" s="144"/>
      <c r="G120" s="144"/>
      <c r="H120" s="144"/>
      <c r="I120" s="145"/>
      <c r="K120" s="146" t="s">
        <v>121</v>
      </c>
      <c r="L120" s="147"/>
      <c r="M120" s="147"/>
      <c r="N120" s="147"/>
      <c r="O120" s="147"/>
      <c r="P120" s="147"/>
      <c r="Q120" s="147"/>
      <c r="R120" s="147"/>
      <c r="S120" s="148"/>
      <c r="U120" s="146" t="s">
        <v>122</v>
      </c>
      <c r="V120" s="147"/>
      <c r="W120" s="147"/>
      <c r="X120" s="147"/>
      <c r="Y120" s="147"/>
      <c r="Z120" s="147"/>
      <c r="AA120" s="147"/>
      <c r="AB120" s="147"/>
      <c r="AC120" s="148"/>
    </row>
    <row r="121" spans="1:30">
      <c r="B121" s="124" t="s">
        <v>25</v>
      </c>
      <c r="C121" s="126" t="s">
        <v>131</v>
      </c>
      <c r="D121" s="124" t="s">
        <v>26</v>
      </c>
      <c r="E121" s="124" t="s">
        <v>27</v>
      </c>
      <c r="F121" s="124" t="s">
        <v>28</v>
      </c>
      <c r="L121" s="124" t="s">
        <v>25</v>
      </c>
      <c r="M121" s="126" t="s">
        <v>131</v>
      </c>
      <c r="N121" s="124" t="s">
        <v>26</v>
      </c>
      <c r="O121" s="124" t="s">
        <v>27</v>
      </c>
      <c r="P121" s="124" t="s">
        <v>28</v>
      </c>
      <c r="V121" s="124" t="s">
        <v>25</v>
      </c>
      <c r="W121" s="126" t="s">
        <v>131</v>
      </c>
      <c r="X121" s="124" t="s">
        <v>26</v>
      </c>
      <c r="Y121" s="124" t="s">
        <v>27</v>
      </c>
      <c r="Z121" s="124" t="s">
        <v>28</v>
      </c>
    </row>
    <row r="122" spans="1:30" ht="17" thickBot="1">
      <c r="B122" s="125"/>
      <c r="C122" s="127"/>
      <c r="D122" s="125"/>
      <c r="E122" s="125"/>
      <c r="F122" s="125"/>
      <c r="L122" s="125"/>
      <c r="M122" s="127"/>
      <c r="N122" s="125"/>
      <c r="O122" s="125"/>
      <c r="P122" s="125"/>
      <c r="V122" s="125"/>
      <c r="W122" s="127"/>
      <c r="X122" s="125"/>
      <c r="Y122" s="125"/>
      <c r="Z122" s="125"/>
    </row>
    <row r="123" spans="1:30">
      <c r="A123" s="121" t="s">
        <v>29</v>
      </c>
      <c r="B123">
        <v>24.71</v>
      </c>
      <c r="C123">
        <v>33.130000000000003</v>
      </c>
      <c r="D123">
        <f t="shared" ref="D123:D126" si="32">C123-B123</f>
        <v>8.4200000000000017</v>
      </c>
      <c r="E123">
        <f>D123-D129</f>
        <v>0.36666666666666892</v>
      </c>
      <c r="F123">
        <f t="shared" ref="F123:F128" si="33">2^-E123</f>
        <v>0.7755723809168662</v>
      </c>
      <c r="K123" s="121" t="s">
        <v>124</v>
      </c>
      <c r="L123">
        <v>24.83</v>
      </c>
      <c r="M123">
        <v>33.450000000000003</v>
      </c>
      <c r="N123">
        <f t="shared" ref="N123:N128" si="34">M123-L123</f>
        <v>8.6200000000000045</v>
      </c>
      <c r="O123">
        <f>N123-N129</f>
        <v>0.46666666666667034</v>
      </c>
      <c r="P123">
        <f t="shared" ref="P123:P128" si="35">2^-O123</f>
        <v>0.72363461872018719</v>
      </c>
      <c r="U123" s="121" t="s">
        <v>125</v>
      </c>
      <c r="V123">
        <v>25.05</v>
      </c>
      <c r="W123">
        <v>33.92</v>
      </c>
      <c r="X123">
        <f t="shared" ref="X123:X128" si="36">W123-V123</f>
        <v>8.870000000000001</v>
      </c>
      <c r="Y123">
        <f>X123-X129</f>
        <v>0.59666666666666934</v>
      </c>
      <c r="Z123">
        <f t="shared" ref="Z123:Z128" si="37">2^-Y123</f>
        <v>0.66128007306126846</v>
      </c>
    </row>
    <row r="124" spans="1:30">
      <c r="A124" s="122"/>
      <c r="B124">
        <v>24.82</v>
      </c>
      <c r="C124">
        <v>34.1</v>
      </c>
      <c r="D124">
        <f t="shared" si="32"/>
        <v>9.2800000000000011</v>
      </c>
      <c r="E124">
        <f>D124-D129</f>
        <v>1.2266666666666683</v>
      </c>
      <c r="F124">
        <f t="shared" si="33"/>
        <v>0.42730358713244926</v>
      </c>
      <c r="K124" s="122"/>
      <c r="L124">
        <v>25.34</v>
      </c>
      <c r="M124">
        <v>33.03</v>
      </c>
      <c r="N124">
        <f t="shared" si="34"/>
        <v>7.6900000000000013</v>
      </c>
      <c r="O124">
        <f>N124-N129</f>
        <v>-0.46333333333333293</v>
      </c>
      <c r="P124">
        <f t="shared" si="35"/>
        <v>1.3787236689857771</v>
      </c>
      <c r="U124" s="122"/>
      <c r="V124">
        <v>25.13</v>
      </c>
      <c r="W124" s="38">
        <v>33.29</v>
      </c>
      <c r="X124">
        <f t="shared" si="36"/>
        <v>8.16</v>
      </c>
      <c r="Y124">
        <f>X124-X129</f>
        <v>-0.11333333333333151</v>
      </c>
      <c r="Z124">
        <f t="shared" si="37"/>
        <v>1.0817246660801034</v>
      </c>
    </row>
    <row r="125" spans="1:30" ht="17" thickBot="1">
      <c r="A125" s="123"/>
      <c r="B125">
        <v>25.05</v>
      </c>
      <c r="C125">
        <v>33.659999999999997</v>
      </c>
      <c r="D125">
        <f t="shared" si="32"/>
        <v>8.6099999999999959</v>
      </c>
      <c r="E125">
        <f>D125-D129</f>
        <v>0.55666666666666309</v>
      </c>
      <c r="F125">
        <f t="shared" si="33"/>
        <v>0.67987118640642685</v>
      </c>
      <c r="G125">
        <f>AVERAGE(F123:F125)</f>
        <v>0.62758238481858075</v>
      </c>
      <c r="K125" s="123"/>
      <c r="L125">
        <v>25.16</v>
      </c>
      <c r="M125">
        <v>33.869999999999997</v>
      </c>
      <c r="N125">
        <f t="shared" si="34"/>
        <v>8.7099999999999973</v>
      </c>
      <c r="O125">
        <f>N125-N129</f>
        <v>0.55666666666666309</v>
      </c>
      <c r="P125">
        <f t="shared" si="35"/>
        <v>0.67987118640642685</v>
      </c>
      <c r="Q125">
        <f>AVERAGE(P123:P125)</f>
        <v>0.92740982470413036</v>
      </c>
      <c r="U125" s="123"/>
      <c r="V125">
        <v>25.06</v>
      </c>
      <c r="W125" s="38">
        <v>32.67</v>
      </c>
      <c r="X125">
        <f t="shared" si="36"/>
        <v>7.610000000000003</v>
      </c>
      <c r="Y125">
        <f>X125-X129</f>
        <v>-0.66333333333332867</v>
      </c>
      <c r="Z125">
        <f t="shared" si="37"/>
        <v>1.5837376105594343</v>
      </c>
      <c r="AA125">
        <f>AVERAGE(Z123:Z125)</f>
        <v>1.1089141165669354</v>
      </c>
    </row>
    <row r="126" spans="1:30" ht="17" thickBot="1">
      <c r="A126" s="121" t="s">
        <v>30</v>
      </c>
      <c r="B126">
        <v>25.37</v>
      </c>
      <c r="C126" s="38">
        <v>33.51</v>
      </c>
      <c r="D126">
        <f t="shared" si="32"/>
        <v>8.139999999999997</v>
      </c>
      <c r="E126">
        <f>D126-D129</f>
        <v>8.6666666666664227E-2</v>
      </c>
      <c r="F126">
        <f t="shared" si="33"/>
        <v>0.94169601738734865</v>
      </c>
      <c r="K126" s="121" t="s">
        <v>129</v>
      </c>
      <c r="L126">
        <v>24.73</v>
      </c>
      <c r="M126">
        <v>33.06</v>
      </c>
      <c r="N126">
        <f t="shared" si="34"/>
        <v>8.3300000000000018</v>
      </c>
      <c r="O126">
        <f>N126-N129</f>
        <v>0.17666666666666764</v>
      </c>
      <c r="P126">
        <f t="shared" si="35"/>
        <v>0.88474483117964542</v>
      </c>
      <c r="U126" s="121" t="s">
        <v>129</v>
      </c>
      <c r="V126">
        <v>24.76</v>
      </c>
      <c r="W126" s="38">
        <v>32.74</v>
      </c>
      <c r="X126">
        <f t="shared" si="36"/>
        <v>7.98</v>
      </c>
      <c r="Y126">
        <f>X126-X129</f>
        <v>-0.29333333333333123</v>
      </c>
      <c r="Z126">
        <f t="shared" si="37"/>
        <v>1.2254684425291276</v>
      </c>
    </row>
    <row r="127" spans="1:30">
      <c r="A127" s="122"/>
      <c r="B127">
        <v>25.31</v>
      </c>
      <c r="C127" s="38">
        <v>33.369999999999997</v>
      </c>
      <c r="D127">
        <f>C127-B127</f>
        <v>8.0599999999999987</v>
      </c>
      <c r="E127">
        <f>D127-D129</f>
        <v>6.6666666666659324E-3</v>
      </c>
      <c r="F127">
        <f t="shared" si="33"/>
        <v>0.99538967910322951</v>
      </c>
      <c r="H127" t="s">
        <v>126</v>
      </c>
      <c r="I127" s="90" t="s">
        <v>127</v>
      </c>
      <c r="K127" s="122"/>
      <c r="L127">
        <v>24.98</v>
      </c>
      <c r="M127">
        <v>32.880000000000003</v>
      </c>
      <c r="N127">
        <f t="shared" si="34"/>
        <v>7.9000000000000021</v>
      </c>
      <c r="O127">
        <f>N127-N129</f>
        <v>-0.25333333333333208</v>
      </c>
      <c r="P127">
        <f t="shared" si="35"/>
        <v>1.1919579435235848</v>
      </c>
      <c r="R127" t="s">
        <v>126</v>
      </c>
      <c r="S127" t="s">
        <v>127</v>
      </c>
      <c r="U127" s="122"/>
      <c r="V127">
        <v>24.68</v>
      </c>
      <c r="W127" s="38">
        <v>33.14</v>
      </c>
      <c r="X127">
        <f t="shared" si="36"/>
        <v>8.4600000000000009</v>
      </c>
      <c r="Y127">
        <f>X127-X129</f>
        <v>0.1866666666666692</v>
      </c>
      <c r="Z127">
        <f t="shared" si="37"/>
        <v>0.87863345222121214</v>
      </c>
      <c r="AB127" t="s">
        <v>126</v>
      </c>
      <c r="AC127" t="s">
        <v>127</v>
      </c>
    </row>
    <row r="128" spans="1:30" ht="17" thickBot="1">
      <c r="A128" s="123"/>
      <c r="B128">
        <v>25.39</v>
      </c>
      <c r="C128" s="38">
        <v>33.35</v>
      </c>
      <c r="D128">
        <f>C128-B128</f>
        <v>7.9600000000000009</v>
      </c>
      <c r="E128">
        <f>D128-D129</f>
        <v>-9.3333333333331936E-2</v>
      </c>
      <c r="F128">
        <f t="shared" si="33"/>
        <v>1.0668322429453565</v>
      </c>
      <c r="G128">
        <f>AVERAGE(F126:F128)</f>
        <v>1.0013059798119783</v>
      </c>
      <c r="H128">
        <f>G125/G128</f>
        <v>0.62676384389158046</v>
      </c>
      <c r="I128" s="91">
        <f>LOG(H128,2)</f>
        <v>-0.67400613738514381</v>
      </c>
      <c r="K128" s="123"/>
      <c r="L128">
        <v>25.01</v>
      </c>
      <c r="M128">
        <v>33.24</v>
      </c>
      <c r="N128">
        <f t="shared" si="34"/>
        <v>8.23</v>
      </c>
      <c r="O128">
        <f>N128-N129</f>
        <v>7.6666666666666217E-2</v>
      </c>
      <c r="P128">
        <f t="shared" si="35"/>
        <v>0.94824603117449768</v>
      </c>
      <c r="Q128">
        <f>AVERAGE(P126:P128)</f>
        <v>1.0083162686259093</v>
      </c>
      <c r="R128">
        <f>Q125/Q128</f>
        <v>0.9197608464335949</v>
      </c>
      <c r="S128">
        <f>LOG(R128,2)</f>
        <v>-0.12066931036626186</v>
      </c>
      <c r="U128" s="123"/>
      <c r="V128">
        <v>25.17</v>
      </c>
      <c r="W128">
        <v>33.549999999999997</v>
      </c>
      <c r="X128">
        <f t="shared" si="36"/>
        <v>8.3799999999999955</v>
      </c>
      <c r="Y128">
        <f>X128-X129</f>
        <v>0.1066666666666638</v>
      </c>
      <c r="Z128">
        <f t="shared" si="37"/>
        <v>0.92873141003855042</v>
      </c>
      <c r="AA128">
        <f>AVERAGE(Z126:Z128)</f>
        <v>1.0109444349296302</v>
      </c>
      <c r="AB128">
        <f>AA125/AA128</f>
        <v>1.0969090666631196</v>
      </c>
      <c r="AC128">
        <f>LOG(AB128,2)</f>
        <v>0.13344393183793327</v>
      </c>
    </row>
    <row r="129" spans="1:30">
      <c r="A129" t="s">
        <v>132</v>
      </c>
      <c r="D129">
        <f>AVERAGE(D126:D128)</f>
        <v>8.0533333333333328</v>
      </c>
      <c r="K129" t="s">
        <v>85</v>
      </c>
      <c r="N129">
        <f>AVERAGE(N126:N128)</f>
        <v>8.1533333333333342</v>
      </c>
      <c r="U129" t="s">
        <v>85</v>
      </c>
      <c r="X129">
        <f>AVERAGE(X126:X128)</f>
        <v>8.2733333333333317</v>
      </c>
    </row>
    <row r="130" spans="1:30" ht="17" thickBot="1"/>
    <row r="131" spans="1:30">
      <c r="B131" s="134" t="s">
        <v>25</v>
      </c>
      <c r="C131" s="136" t="s">
        <v>131</v>
      </c>
      <c r="D131" s="134" t="s">
        <v>26</v>
      </c>
      <c r="E131" s="134" t="s">
        <v>27</v>
      </c>
      <c r="F131" s="134" t="s">
        <v>28</v>
      </c>
      <c r="L131" s="124" t="s">
        <v>25</v>
      </c>
      <c r="M131" s="126" t="s">
        <v>131</v>
      </c>
      <c r="N131" s="124" t="s">
        <v>26</v>
      </c>
      <c r="O131" s="124" t="s">
        <v>27</v>
      </c>
      <c r="P131" s="124" t="s">
        <v>28</v>
      </c>
      <c r="V131" s="124" t="s">
        <v>25</v>
      </c>
      <c r="W131" s="126" t="s">
        <v>131</v>
      </c>
      <c r="X131" s="124" t="s">
        <v>26</v>
      </c>
      <c r="Y131" s="124" t="s">
        <v>27</v>
      </c>
      <c r="Z131" s="124" t="s">
        <v>28</v>
      </c>
    </row>
    <row r="132" spans="1:30" ht="17" thickBot="1">
      <c r="B132" s="135"/>
      <c r="C132" s="137"/>
      <c r="D132" s="135"/>
      <c r="E132" s="135"/>
      <c r="F132" s="135"/>
      <c r="L132" s="125"/>
      <c r="M132" s="127"/>
      <c r="N132" s="125"/>
      <c r="O132" s="125"/>
      <c r="P132" s="125"/>
      <c r="V132" s="125"/>
      <c r="W132" s="127"/>
      <c r="X132" s="125"/>
      <c r="Y132" s="125"/>
      <c r="Z132" s="125"/>
    </row>
    <row r="133" spans="1:30">
      <c r="A133" s="140" t="s">
        <v>29</v>
      </c>
      <c r="B133">
        <v>27.79</v>
      </c>
      <c r="C133" s="38">
        <v>39.409999999999997</v>
      </c>
      <c r="D133">
        <f t="shared" ref="D133:D138" si="38">C133-B133</f>
        <v>11.619999999999997</v>
      </c>
      <c r="E133">
        <f>D133-D139</f>
        <v>0.34999999999999609</v>
      </c>
      <c r="F133">
        <f t="shared" ref="F133:F138" si="39">2^-E133</f>
        <v>0.78458409789675287</v>
      </c>
      <c r="K133" s="121" t="s">
        <v>124</v>
      </c>
      <c r="L133">
        <v>29.79</v>
      </c>
      <c r="M133">
        <v>37.47</v>
      </c>
      <c r="N133">
        <f t="shared" ref="N133" si="40">M133-L133</f>
        <v>7.68</v>
      </c>
      <c r="O133">
        <f>N133-N139</f>
        <v>-0.58333333333333393</v>
      </c>
      <c r="P133">
        <f t="shared" ref="P133:P138" si="41">2^-O133</f>
        <v>1.4983070768766822</v>
      </c>
      <c r="U133" s="121" t="s">
        <v>125</v>
      </c>
      <c r="V133">
        <v>30.7</v>
      </c>
      <c r="W133" s="38">
        <v>39.19</v>
      </c>
      <c r="X133">
        <f t="shared" ref="X133" si="42">W133-V133</f>
        <v>8.4899999999999984</v>
      </c>
      <c r="Y133">
        <f>X133-X139</f>
        <v>0.72499999999999964</v>
      </c>
      <c r="Z133">
        <f t="shared" ref="Z133:Z137" si="43">2^-Y133</f>
        <v>0.60499704460964654</v>
      </c>
    </row>
    <row r="134" spans="1:30">
      <c r="A134" s="141"/>
      <c r="B134">
        <v>27.35</v>
      </c>
      <c r="C134" s="38">
        <v>39.47</v>
      </c>
      <c r="D134">
        <f t="shared" si="38"/>
        <v>12.119999999999997</v>
      </c>
      <c r="E134">
        <f>D134-D139</f>
        <v>0.84999999999999609</v>
      </c>
      <c r="F134">
        <f t="shared" si="39"/>
        <v>0.55478473603392398</v>
      </c>
      <c r="K134" s="122"/>
      <c r="L134">
        <v>28.79</v>
      </c>
      <c r="M134">
        <v>37.57</v>
      </c>
      <c r="N134">
        <f>M134-L134</f>
        <v>8.7800000000000011</v>
      </c>
      <c r="O134">
        <f>N134-N139</f>
        <v>0.5166666666666675</v>
      </c>
      <c r="P134">
        <f t="shared" si="41"/>
        <v>0.6989849670895093</v>
      </c>
      <c r="U134" s="122"/>
      <c r="V134">
        <v>31.14</v>
      </c>
      <c r="W134" s="38">
        <v>38.31</v>
      </c>
      <c r="X134">
        <f>W134-V134</f>
        <v>7.1700000000000017</v>
      </c>
      <c r="Y134">
        <f>X134-X139</f>
        <v>-0.59499999999999709</v>
      </c>
      <c r="Z134">
        <f t="shared" si="43"/>
        <v>1.5104725855628225</v>
      </c>
    </row>
    <row r="135" spans="1:30" ht="17" thickBot="1">
      <c r="A135" s="142"/>
      <c r="B135">
        <v>27.88</v>
      </c>
      <c r="C135" s="38">
        <v>39.25</v>
      </c>
      <c r="D135">
        <f t="shared" si="38"/>
        <v>11.370000000000001</v>
      </c>
      <c r="E135">
        <f>D135-D139</f>
        <v>9.9999999999999645E-2</v>
      </c>
      <c r="F135">
        <f t="shared" si="39"/>
        <v>0.93303299153680763</v>
      </c>
      <c r="G135">
        <f>AVERAGE(F133:F135)</f>
        <v>0.75746727515582812</v>
      </c>
      <c r="K135" s="123"/>
      <c r="L135">
        <v>33.04</v>
      </c>
      <c r="M135">
        <v>39.67</v>
      </c>
      <c r="N135">
        <f>M135-L135</f>
        <v>6.6300000000000026</v>
      </c>
      <c r="O135">
        <f>N135-N139</f>
        <v>-1.6333333333333311</v>
      </c>
      <c r="P135">
        <f t="shared" si="41"/>
        <v>3.1022895236674639</v>
      </c>
      <c r="Q135">
        <f>AVERAGE(P133:P135)</f>
        <v>1.7665271892112184</v>
      </c>
      <c r="U135" s="123"/>
      <c r="V135">
        <v>30.93</v>
      </c>
      <c r="W135" s="38">
        <v>39.07</v>
      </c>
      <c r="X135">
        <f t="shared" ref="X135:X137" si="44">W135-V135</f>
        <v>8.14</v>
      </c>
      <c r="Y135">
        <f>X135-X139</f>
        <v>0.37500000000000178</v>
      </c>
      <c r="Z135">
        <f t="shared" si="43"/>
        <v>0.77110541270396948</v>
      </c>
      <c r="AA135">
        <f>AVERAGE(Z133:Z135)</f>
        <v>0.9621916809588128</v>
      </c>
    </row>
    <row r="136" spans="1:30" ht="17" thickBot="1">
      <c r="A136" s="140" t="s">
        <v>30</v>
      </c>
      <c r="B136">
        <v>28.56</v>
      </c>
      <c r="C136" s="38">
        <v>39.979999999999997</v>
      </c>
      <c r="D136">
        <f t="shared" si="38"/>
        <v>11.419999999999998</v>
      </c>
      <c r="E136">
        <f>D136-D139</f>
        <v>0.1499999999999968</v>
      </c>
      <c r="F136">
        <f t="shared" si="39"/>
        <v>0.90125046261083219</v>
      </c>
      <c r="K136" s="121" t="s">
        <v>129</v>
      </c>
      <c r="L136">
        <v>30.11</v>
      </c>
      <c r="M136" s="38">
        <v>39.43</v>
      </c>
      <c r="N136">
        <f t="shared" ref="N136:N137" si="45">M136-L136</f>
        <v>9.32</v>
      </c>
      <c r="O136">
        <f>N136-N139</f>
        <v>1.0566666666666666</v>
      </c>
      <c r="P136">
        <f t="shared" si="41"/>
        <v>0.4807415262413266</v>
      </c>
      <c r="U136" s="121" t="s">
        <v>129</v>
      </c>
      <c r="V136">
        <v>31.57</v>
      </c>
      <c r="W136" s="38">
        <v>39.22</v>
      </c>
      <c r="X136">
        <f t="shared" si="44"/>
        <v>7.6499999999999986</v>
      </c>
      <c r="Y136">
        <f>X136-X139</f>
        <v>-0.11500000000000021</v>
      </c>
      <c r="Z136">
        <f t="shared" si="43"/>
        <v>1.0829750455259248</v>
      </c>
    </row>
    <row r="137" spans="1:30">
      <c r="A137" s="141"/>
      <c r="B137">
        <v>28.62</v>
      </c>
      <c r="C137" s="38">
        <v>39.53</v>
      </c>
      <c r="D137">
        <f t="shared" si="38"/>
        <v>10.91</v>
      </c>
      <c r="E137">
        <f>D137-D139</f>
        <v>-0.36000000000000121</v>
      </c>
      <c r="F137">
        <f t="shared" si="39"/>
        <v>1.2834258975629051</v>
      </c>
      <c r="H137" t="s">
        <v>126</v>
      </c>
      <c r="I137" s="90" t="s">
        <v>127</v>
      </c>
      <c r="K137" s="122"/>
      <c r="L137">
        <v>33.159999999999997</v>
      </c>
      <c r="M137" s="38">
        <v>39.51</v>
      </c>
      <c r="N137">
        <f t="shared" si="45"/>
        <v>6.3500000000000014</v>
      </c>
      <c r="O137">
        <f>N137-N139</f>
        <v>-1.9133333333333322</v>
      </c>
      <c r="P137">
        <f t="shared" si="41"/>
        <v>3.7667840695493844</v>
      </c>
      <c r="R137" t="s">
        <v>126</v>
      </c>
      <c r="S137" s="90" t="s">
        <v>127</v>
      </c>
      <c r="U137" s="122"/>
      <c r="V137">
        <v>30.38</v>
      </c>
      <c r="W137" s="38">
        <v>38.26</v>
      </c>
      <c r="X137">
        <f t="shared" si="44"/>
        <v>7.879999999999999</v>
      </c>
      <c r="Y137">
        <f>X137-X139</f>
        <v>0.11500000000000021</v>
      </c>
      <c r="Z137">
        <f t="shared" si="43"/>
        <v>0.92338231072939481</v>
      </c>
      <c r="AB137" t="s">
        <v>126</v>
      </c>
      <c r="AC137" s="90" t="s">
        <v>127</v>
      </c>
    </row>
    <row r="138" spans="1:30" ht="17" thickBot="1">
      <c r="A138" s="142"/>
      <c r="B138">
        <v>28.47</v>
      </c>
      <c r="C138" s="38">
        <v>39.950000000000003</v>
      </c>
      <c r="D138">
        <f t="shared" si="38"/>
        <v>11.480000000000004</v>
      </c>
      <c r="E138">
        <f>D138-D139</f>
        <v>0.21000000000000263</v>
      </c>
      <c r="F138">
        <f t="shared" si="39"/>
        <v>0.86453723130786353</v>
      </c>
      <c r="G138">
        <f>AVERAGE(F136:F138)</f>
        <v>1.0164045304938669</v>
      </c>
      <c r="H138">
        <f>G135/G138</f>
        <v>0.7452419311706312</v>
      </c>
      <c r="I138" s="91">
        <f>LOG(H138,2)</f>
        <v>-0.42421924482943479</v>
      </c>
      <c r="K138" s="123"/>
      <c r="L138">
        <v>30.32</v>
      </c>
      <c r="M138" s="38">
        <v>39.44</v>
      </c>
      <c r="N138">
        <f>M138-L138</f>
        <v>9.1199999999999974</v>
      </c>
      <c r="O138">
        <f>N138-N139</f>
        <v>0.8566666666666638</v>
      </c>
      <c r="P138">
        <f t="shared" si="41"/>
        <v>0.55222700037217687</v>
      </c>
      <c r="Q138">
        <f>AVERAGE(P136:P138)</f>
        <v>1.599917532054296</v>
      </c>
      <c r="R138">
        <f>Q135/Q138</f>
        <v>1.1041364031701031</v>
      </c>
      <c r="S138" s="91">
        <f>LOG(R138,2)</f>
        <v>0.14291841126565361</v>
      </c>
      <c r="U138" s="123"/>
      <c r="W138" s="38"/>
      <c r="AA138">
        <f>AVERAGE(Z136:Z138)</f>
        <v>1.0031786781276599</v>
      </c>
      <c r="AB138">
        <f>AA135/AA138</f>
        <v>0.95914287448239477</v>
      </c>
      <c r="AC138" s="91">
        <f>LOG(AB138,2)</f>
        <v>-6.0182358940870075E-2</v>
      </c>
    </row>
    <row r="139" spans="1:30" ht="17" thickBot="1">
      <c r="A139" t="s">
        <v>85</v>
      </c>
      <c r="D139">
        <f>AVERAGE(D136:D138)</f>
        <v>11.270000000000001</v>
      </c>
      <c r="K139" t="s">
        <v>85</v>
      </c>
      <c r="M139" s="38"/>
      <c r="N139">
        <f>AVERAGE(N136:N138)</f>
        <v>8.2633333333333336</v>
      </c>
      <c r="U139" t="s">
        <v>85</v>
      </c>
      <c r="X139">
        <f>AVERAGE(X136:X138)</f>
        <v>7.7649999999999988</v>
      </c>
    </row>
    <row r="140" spans="1:30">
      <c r="H140" s="92" t="s">
        <v>85</v>
      </c>
      <c r="I140" s="93">
        <f>AVERAGE(I128,I138)</f>
        <v>-0.54911269110728933</v>
      </c>
      <c r="R140" s="92" t="s">
        <v>85</v>
      </c>
      <c r="S140" s="93">
        <f>AVERAGE(S138,S128)</f>
        <v>1.1124550449695875E-2</v>
      </c>
      <c r="AB140" s="92" t="s">
        <v>85</v>
      </c>
      <c r="AC140" s="93">
        <f>AVERAGE(AC138,AC128)</f>
        <v>3.6630786448531599E-2</v>
      </c>
    </row>
    <row r="141" spans="1:30" ht="17" thickBot="1">
      <c r="H141" s="94" t="s">
        <v>4</v>
      </c>
      <c r="I141" s="95">
        <f>STDEVP(I128,I138)</f>
        <v>0.12489344627785438</v>
      </c>
      <c r="R141" s="94" t="s">
        <v>4</v>
      </c>
      <c r="S141" s="95">
        <f>STDEVP(S128,S138)</f>
        <v>0.13179386081595773</v>
      </c>
      <c r="AB141" s="94" t="s">
        <v>4</v>
      </c>
      <c r="AC141" s="95">
        <f>STDEVP(AC128,AC138)</f>
        <v>9.6813145389401667E-2</v>
      </c>
    </row>
    <row r="144" spans="1:30">
      <c r="A144" s="87"/>
      <c r="B144" s="88"/>
      <c r="C144" s="89"/>
      <c r="D144" s="89"/>
      <c r="E144" s="89"/>
      <c r="F144" s="89"/>
      <c r="G144" s="89"/>
      <c r="H144" s="89"/>
      <c r="I144" s="89"/>
      <c r="J144" s="89"/>
      <c r="K144" s="89"/>
      <c r="L144" s="89"/>
      <c r="M144" s="89"/>
      <c r="N144" s="89"/>
      <c r="O144" s="89"/>
      <c r="P144" s="89"/>
      <c r="Q144" s="89"/>
      <c r="R144" s="89"/>
      <c r="S144" s="89"/>
      <c r="T144" s="89"/>
      <c r="U144" s="89"/>
      <c r="V144" s="89"/>
      <c r="W144" s="89"/>
      <c r="X144" s="89"/>
      <c r="Y144" s="89"/>
      <c r="Z144" s="89"/>
      <c r="AA144" s="89"/>
      <c r="AB144" s="89"/>
      <c r="AC144" s="89"/>
      <c r="AD144" s="89"/>
    </row>
    <row r="146" spans="1:29" ht="17" thickBot="1"/>
    <row r="147" spans="1:29" ht="17" thickBot="1">
      <c r="A147" s="143" t="s">
        <v>120</v>
      </c>
      <c r="B147" s="144"/>
      <c r="C147" s="144"/>
      <c r="D147" s="144"/>
      <c r="E147" s="144"/>
      <c r="F147" s="144"/>
      <c r="G147" s="144"/>
      <c r="H147" s="144"/>
      <c r="I147" s="145"/>
      <c r="K147" s="146" t="s">
        <v>121</v>
      </c>
      <c r="L147" s="147"/>
      <c r="M147" s="147"/>
      <c r="N147" s="147"/>
      <c r="O147" s="147"/>
      <c r="P147" s="147"/>
      <c r="Q147" s="147"/>
      <c r="R147" s="147"/>
      <c r="S147" s="148"/>
      <c r="U147" s="146" t="s">
        <v>122</v>
      </c>
      <c r="V147" s="147"/>
      <c r="W147" s="147"/>
      <c r="X147" s="147"/>
      <c r="Y147" s="147"/>
      <c r="Z147" s="147"/>
      <c r="AA147" s="147"/>
      <c r="AB147" s="147"/>
      <c r="AC147" s="148"/>
    </row>
    <row r="148" spans="1:29">
      <c r="B148" s="124" t="s">
        <v>25</v>
      </c>
      <c r="C148" s="126" t="s">
        <v>133</v>
      </c>
      <c r="D148" s="124" t="s">
        <v>26</v>
      </c>
      <c r="E148" s="124" t="s">
        <v>27</v>
      </c>
      <c r="F148" s="124" t="s">
        <v>28</v>
      </c>
      <c r="L148" s="124" t="s">
        <v>25</v>
      </c>
      <c r="M148" s="126" t="s">
        <v>133</v>
      </c>
      <c r="N148" s="124" t="s">
        <v>26</v>
      </c>
      <c r="O148" s="124" t="s">
        <v>27</v>
      </c>
      <c r="P148" s="124" t="s">
        <v>28</v>
      </c>
      <c r="V148" s="124" t="s">
        <v>25</v>
      </c>
      <c r="W148" s="126" t="s">
        <v>133</v>
      </c>
      <c r="X148" s="124" t="s">
        <v>26</v>
      </c>
      <c r="Y148" s="124" t="s">
        <v>27</v>
      </c>
      <c r="Z148" s="124" t="s">
        <v>28</v>
      </c>
    </row>
    <row r="149" spans="1:29" ht="17" thickBot="1">
      <c r="B149" s="125"/>
      <c r="C149" s="127"/>
      <c r="D149" s="125"/>
      <c r="E149" s="125"/>
      <c r="F149" s="125"/>
      <c r="L149" s="125"/>
      <c r="M149" s="127"/>
      <c r="N149" s="125"/>
      <c r="O149" s="125"/>
      <c r="P149" s="125"/>
      <c r="V149" s="125"/>
      <c r="W149" s="127"/>
      <c r="X149" s="125"/>
      <c r="Y149" s="125"/>
      <c r="Z149" s="125"/>
    </row>
    <row r="150" spans="1:29">
      <c r="A150" s="121" t="s">
        <v>29</v>
      </c>
      <c r="B150">
        <v>24.92</v>
      </c>
      <c r="C150">
        <v>32.01</v>
      </c>
      <c r="D150">
        <f t="shared" ref="D150:D155" si="46">C150-B150</f>
        <v>7.0899999999999963</v>
      </c>
      <c r="E150">
        <f>D150-D156</f>
        <v>0.27999999999999403</v>
      </c>
      <c r="F150">
        <f t="shared" ref="F150:F155" si="47">2^-E150</f>
        <v>0.82359101726757655</v>
      </c>
      <c r="K150" s="121" t="s">
        <v>124</v>
      </c>
      <c r="L150">
        <v>25.08</v>
      </c>
      <c r="M150">
        <v>31.78</v>
      </c>
      <c r="N150">
        <f t="shared" ref="N150:N155" si="48">M150-L150</f>
        <v>6.7000000000000028</v>
      </c>
      <c r="O150">
        <f>N150-N156</f>
        <v>-0.34333333333333016</v>
      </c>
      <c r="P150">
        <f t="shared" ref="P150:P155" si="49">2^-O150</f>
        <v>1.2686844938249278</v>
      </c>
      <c r="U150" s="121" t="s">
        <v>125</v>
      </c>
      <c r="V150">
        <v>24.88</v>
      </c>
      <c r="W150">
        <v>31.81</v>
      </c>
      <c r="X150">
        <f t="shared" ref="X150:X155" si="50">W150-V150</f>
        <v>6.93</v>
      </c>
      <c r="Y150">
        <f>X150-X156</f>
        <v>0.39333333333333176</v>
      </c>
      <c r="Z150">
        <f>2^-Y150</f>
        <v>0.76136843606613747</v>
      </c>
    </row>
    <row r="151" spans="1:29">
      <c r="A151" s="122"/>
      <c r="B151">
        <v>24.9</v>
      </c>
      <c r="C151">
        <v>32.99</v>
      </c>
      <c r="D151">
        <f t="shared" si="46"/>
        <v>8.0900000000000034</v>
      </c>
      <c r="E151">
        <f>D151-D156</f>
        <v>1.2800000000000011</v>
      </c>
      <c r="F151">
        <f t="shared" si="47"/>
        <v>0.41179550863378622</v>
      </c>
      <c r="K151" s="122"/>
      <c r="L151">
        <v>25.21</v>
      </c>
      <c r="M151">
        <v>32.409999999999997</v>
      </c>
      <c r="N151">
        <f t="shared" si="48"/>
        <v>7.1999999999999957</v>
      </c>
      <c r="O151">
        <f>N151-N156</f>
        <v>0.15666666666666273</v>
      </c>
      <c r="P151">
        <f t="shared" si="49"/>
        <v>0.89709540876983351</v>
      </c>
      <c r="U151" s="122"/>
      <c r="V151">
        <v>25.57</v>
      </c>
      <c r="W151">
        <v>31.86</v>
      </c>
      <c r="X151">
        <f t="shared" si="50"/>
        <v>6.2899999999999991</v>
      </c>
      <c r="Y151">
        <f>X151-X156</f>
        <v>-0.24666666666666881</v>
      </c>
      <c r="Z151">
        <f t="shared" ref="Z151:Z155" si="51">2^-Y151</f>
        <v>1.1864626349084886</v>
      </c>
    </row>
    <row r="152" spans="1:29" ht="17" thickBot="1">
      <c r="A152" s="123"/>
      <c r="B152">
        <v>24.96</v>
      </c>
      <c r="C152">
        <v>31.98</v>
      </c>
      <c r="D152">
        <f t="shared" si="46"/>
        <v>7.02</v>
      </c>
      <c r="E152">
        <f>D152-D156</f>
        <v>0.2099999999999973</v>
      </c>
      <c r="F152">
        <f t="shared" si="47"/>
        <v>0.86453723130786686</v>
      </c>
      <c r="G152">
        <f>AVERAGE(F150:F152)</f>
        <v>0.6999745857364098</v>
      </c>
      <c r="K152" s="123"/>
      <c r="L152">
        <v>25.13</v>
      </c>
      <c r="M152">
        <v>31.8</v>
      </c>
      <c r="N152">
        <f t="shared" si="48"/>
        <v>6.6700000000000017</v>
      </c>
      <c r="O152">
        <f>N152-N156</f>
        <v>-0.3733333333333313</v>
      </c>
      <c r="P152">
        <f t="shared" si="49"/>
        <v>1.2953422518919451</v>
      </c>
      <c r="Q152">
        <f>AVERAGE(P150:P152)</f>
        <v>1.1537073848289021</v>
      </c>
      <c r="U152" s="123"/>
      <c r="V152">
        <v>25.01</v>
      </c>
      <c r="W152">
        <v>32.29</v>
      </c>
      <c r="X152">
        <f t="shared" si="50"/>
        <v>7.2799999999999976</v>
      </c>
      <c r="Y152">
        <f>X152-X156</f>
        <v>0.74333333333332963</v>
      </c>
      <c r="Z152">
        <f t="shared" si="51"/>
        <v>0.59735756757801128</v>
      </c>
      <c r="AA152">
        <f>AVERAGE(Z150:Z152)</f>
        <v>0.84839621285087918</v>
      </c>
    </row>
    <row r="153" spans="1:29" ht="17" thickBot="1">
      <c r="A153" s="121" t="s">
        <v>30</v>
      </c>
      <c r="B153">
        <v>25.59</v>
      </c>
      <c r="C153">
        <v>31.86</v>
      </c>
      <c r="D153">
        <f t="shared" si="46"/>
        <v>6.27</v>
      </c>
      <c r="E153">
        <f>D153-D156</f>
        <v>-0.5400000000000027</v>
      </c>
      <c r="F153">
        <f t="shared" si="47"/>
        <v>1.4539725173203133</v>
      </c>
      <c r="K153" s="121" t="s">
        <v>129</v>
      </c>
      <c r="L153">
        <v>25.33</v>
      </c>
      <c r="M153">
        <v>32.08</v>
      </c>
      <c r="N153">
        <f t="shared" si="48"/>
        <v>6.75</v>
      </c>
      <c r="O153">
        <f>N153-N156</f>
        <v>-0.293333333333333</v>
      </c>
      <c r="P153">
        <f t="shared" si="49"/>
        <v>1.2254684425291291</v>
      </c>
      <c r="U153" s="121" t="s">
        <v>129</v>
      </c>
      <c r="V153">
        <v>25.11</v>
      </c>
      <c r="W153">
        <v>31.82</v>
      </c>
      <c r="X153">
        <f t="shared" si="50"/>
        <v>6.7100000000000009</v>
      </c>
      <c r="Y153">
        <f>X153-X156</f>
        <v>0.1733333333333329</v>
      </c>
      <c r="Z153">
        <f t="shared" si="51"/>
        <v>0.88679138916319067</v>
      </c>
    </row>
    <row r="154" spans="1:29">
      <c r="A154" s="122"/>
      <c r="B154">
        <v>25.49</v>
      </c>
      <c r="C154">
        <v>32.340000000000003</v>
      </c>
      <c r="D154">
        <f t="shared" si="46"/>
        <v>6.850000000000005</v>
      </c>
      <c r="E154">
        <f>D154-D156</f>
        <v>4.00000000000027E-2</v>
      </c>
      <c r="F154">
        <f t="shared" si="47"/>
        <v>0.97265494741228364</v>
      </c>
      <c r="H154" t="s">
        <v>126</v>
      </c>
      <c r="I154" s="90" t="s">
        <v>127</v>
      </c>
      <c r="K154" s="122"/>
      <c r="L154">
        <v>24.82</v>
      </c>
      <c r="M154">
        <v>32.04</v>
      </c>
      <c r="N154">
        <f t="shared" si="48"/>
        <v>7.2199999999999989</v>
      </c>
      <c r="O154">
        <f>N154-N156</f>
        <v>0.17666666666666586</v>
      </c>
      <c r="P154">
        <f t="shared" si="49"/>
        <v>0.88474483117964664</v>
      </c>
      <c r="R154" t="s">
        <v>126</v>
      </c>
      <c r="S154" s="90" t="s">
        <v>127</v>
      </c>
      <c r="U154" s="122"/>
      <c r="V154">
        <v>25.07</v>
      </c>
      <c r="W154">
        <v>31.53</v>
      </c>
      <c r="X154">
        <f t="shared" si="50"/>
        <v>6.4600000000000009</v>
      </c>
      <c r="Y154">
        <f>X154-X156</f>
        <v>-7.6666666666667105E-2</v>
      </c>
      <c r="Z154">
        <f t="shared" si="51"/>
        <v>1.0545786295160133</v>
      </c>
      <c r="AB154" t="s">
        <v>126</v>
      </c>
      <c r="AC154" s="90" t="s">
        <v>127</v>
      </c>
    </row>
    <row r="155" spans="1:29" ht="17" thickBot="1">
      <c r="A155" s="123"/>
      <c r="B155">
        <v>25.47</v>
      </c>
      <c r="C155">
        <v>32.78</v>
      </c>
      <c r="D155">
        <f t="shared" si="46"/>
        <v>7.3100000000000023</v>
      </c>
      <c r="E155">
        <f>D155-D156</f>
        <v>0.5</v>
      </c>
      <c r="F155">
        <f t="shared" si="47"/>
        <v>0.70710678118654746</v>
      </c>
      <c r="G155">
        <f>AVERAGE(F153:F155)</f>
        <v>1.0445780819730481</v>
      </c>
      <c r="H155">
        <f>G152/G155</f>
        <v>0.67010269295930935</v>
      </c>
      <c r="I155" s="91">
        <f>LOG(H155,2)</f>
        <v>-0.57754588995839606</v>
      </c>
      <c r="K155" s="123"/>
      <c r="L155">
        <v>24.83</v>
      </c>
      <c r="M155">
        <v>31.99</v>
      </c>
      <c r="N155">
        <f t="shared" si="48"/>
        <v>7.16</v>
      </c>
      <c r="O155">
        <f>N155-N156</f>
        <v>0.11666666666666714</v>
      </c>
      <c r="P155">
        <f t="shared" si="49"/>
        <v>0.92231619358593897</v>
      </c>
      <c r="Q155">
        <f>AVERAGE(P153:P155)</f>
        <v>1.0108431557649047</v>
      </c>
      <c r="R155">
        <f>Q152/Q155</f>
        <v>1.1413317469176434</v>
      </c>
      <c r="S155" s="91">
        <f>LOG(R155,2)</f>
        <v>0.19071819571798609</v>
      </c>
      <c r="U155" s="123"/>
      <c r="V155">
        <v>24.88</v>
      </c>
      <c r="W155">
        <v>31.32</v>
      </c>
      <c r="X155">
        <f t="shared" si="50"/>
        <v>6.4400000000000013</v>
      </c>
      <c r="Y155">
        <f>X155-X156</f>
        <v>-9.6666666666666679E-2</v>
      </c>
      <c r="Z155">
        <f t="shared" si="51"/>
        <v>1.0692999985817384</v>
      </c>
      <c r="AA155">
        <f>AVERAGE(Z153:Z155)</f>
        <v>1.003556672420314</v>
      </c>
      <c r="AB155">
        <f>AA152/AA155</f>
        <v>0.84538943954681833</v>
      </c>
      <c r="AC155" s="91">
        <f>LOG(AB155,2)</f>
        <v>-0.24231200429366728</v>
      </c>
    </row>
    <row r="156" spans="1:29">
      <c r="A156" t="s">
        <v>85</v>
      </c>
      <c r="D156">
        <f>AVERAGE(D153:D155)</f>
        <v>6.8100000000000023</v>
      </c>
      <c r="K156" t="s">
        <v>85</v>
      </c>
      <c r="N156">
        <f>AVERAGE(N153:N155)</f>
        <v>7.043333333333333</v>
      </c>
      <c r="U156" t="s">
        <v>85</v>
      </c>
      <c r="X156">
        <f>AVERAGE(X153:X155)</f>
        <v>6.536666666666668</v>
      </c>
    </row>
    <row r="157" spans="1:29" ht="17" thickBot="1"/>
    <row r="158" spans="1:29">
      <c r="B158" s="124" t="s">
        <v>25</v>
      </c>
      <c r="C158" s="126" t="s">
        <v>133</v>
      </c>
      <c r="D158" s="124" t="s">
        <v>26</v>
      </c>
      <c r="E158" s="124" t="s">
        <v>27</v>
      </c>
      <c r="F158" s="124" t="s">
        <v>28</v>
      </c>
      <c r="L158" s="124" t="s">
        <v>25</v>
      </c>
      <c r="M158" s="126" t="s">
        <v>133</v>
      </c>
      <c r="N158" s="124" t="s">
        <v>26</v>
      </c>
      <c r="O158" s="124" t="s">
        <v>27</v>
      </c>
      <c r="P158" s="124" t="s">
        <v>28</v>
      </c>
      <c r="V158" s="124" t="s">
        <v>25</v>
      </c>
      <c r="W158" s="126" t="s">
        <v>133</v>
      </c>
      <c r="X158" s="124" t="s">
        <v>26</v>
      </c>
      <c r="Y158" s="124" t="s">
        <v>27</v>
      </c>
      <c r="Z158" s="124" t="s">
        <v>28</v>
      </c>
    </row>
    <row r="159" spans="1:29" ht="17" thickBot="1">
      <c r="B159" s="125"/>
      <c r="C159" s="127"/>
      <c r="D159" s="125"/>
      <c r="E159" s="125"/>
      <c r="F159" s="125"/>
      <c r="L159" s="125"/>
      <c r="M159" s="127"/>
      <c r="N159" s="125"/>
      <c r="O159" s="125"/>
      <c r="P159" s="125"/>
      <c r="V159" s="125"/>
      <c r="W159" s="127"/>
      <c r="X159" s="125"/>
      <c r="Y159" s="125"/>
      <c r="Z159" s="125"/>
    </row>
    <row r="160" spans="1:29">
      <c r="A160" s="121" t="s">
        <v>29</v>
      </c>
      <c r="B160">
        <v>25.24</v>
      </c>
      <c r="C160">
        <v>32.72</v>
      </c>
      <c r="D160">
        <f t="shared" ref="D160:D164" si="52">C160-B160</f>
        <v>7.48</v>
      </c>
      <c r="E160">
        <f>D160-D166</f>
        <v>0.66999999999999815</v>
      </c>
      <c r="F160">
        <f t="shared" ref="F160:F165" si="53">2^-E160</f>
        <v>0.62850668726091508</v>
      </c>
      <c r="K160" s="121" t="s">
        <v>124</v>
      </c>
      <c r="L160">
        <v>29.79</v>
      </c>
      <c r="M160">
        <v>35.474999999999994</v>
      </c>
      <c r="N160">
        <f t="shared" ref="N160" si="54">M160-L160</f>
        <v>5.6849999999999952</v>
      </c>
      <c r="O160">
        <f>N160-N166</f>
        <v>1.4299999999999926</v>
      </c>
      <c r="P160">
        <f t="shared" ref="P160:P165" si="55">2^-O160</f>
        <v>0.37113089265726418</v>
      </c>
      <c r="U160" s="121" t="s">
        <v>125</v>
      </c>
    </row>
    <row r="161" spans="1:29">
      <c r="A161" s="122"/>
      <c r="B161">
        <v>24.55</v>
      </c>
      <c r="C161">
        <v>32.07</v>
      </c>
      <c r="D161">
        <f>C161-B161</f>
        <v>7.52</v>
      </c>
      <c r="E161">
        <f>D161-D166</f>
        <v>0.7099999999999973</v>
      </c>
      <c r="F161">
        <f t="shared" si="53"/>
        <v>0.61132013884603542</v>
      </c>
      <c r="K161" s="122"/>
      <c r="L161">
        <v>28.79</v>
      </c>
      <c r="M161">
        <v>36.22</v>
      </c>
      <c r="N161">
        <f>M161-L161</f>
        <v>7.43</v>
      </c>
      <c r="O161">
        <f>N161-N166</f>
        <v>3.1749999999999972</v>
      </c>
      <c r="P161">
        <f t="shared" si="55"/>
        <v>0.11072093988779533</v>
      </c>
      <c r="U161" s="122"/>
      <c r="V161">
        <v>31.14</v>
      </c>
      <c r="W161">
        <v>37.129999999999995</v>
      </c>
      <c r="X161">
        <f>W161-V161</f>
        <v>5.9899999999999949</v>
      </c>
      <c r="Y161">
        <f>X161-X166</f>
        <v>0.55333333333333101</v>
      </c>
      <c r="Z161">
        <f t="shared" ref="Z161:Z165" si="56">2^-Y161</f>
        <v>0.68144383849241441</v>
      </c>
    </row>
    <row r="162" spans="1:29" ht="17" thickBot="1">
      <c r="A162" s="123"/>
      <c r="B162">
        <v>24.83</v>
      </c>
      <c r="C162">
        <v>31.46</v>
      </c>
      <c r="D162">
        <f t="shared" si="52"/>
        <v>6.6300000000000026</v>
      </c>
      <c r="E162">
        <f>D162-D166</f>
        <v>-0.17999999999999972</v>
      </c>
      <c r="F162">
        <f t="shared" si="53"/>
        <v>1.1328838852957983</v>
      </c>
      <c r="G162">
        <f>AVERAGE(F160:F162)</f>
        <v>0.79090357046758297</v>
      </c>
      <c r="K162" s="123"/>
      <c r="L162">
        <v>33.04</v>
      </c>
      <c r="M162">
        <v>34.729999999999997</v>
      </c>
      <c r="N162">
        <f>M162-L162</f>
        <v>1.6899999999999977</v>
      </c>
      <c r="O162">
        <f>N162-N166</f>
        <v>-2.5650000000000048</v>
      </c>
      <c r="P162">
        <f t="shared" si="55"/>
        <v>5.9175500369953689</v>
      </c>
      <c r="Q162">
        <f>AVERAGE(P160:P162)</f>
        <v>2.1331339565134759</v>
      </c>
      <c r="U162" s="123"/>
      <c r="V162">
        <v>30.93</v>
      </c>
      <c r="W162">
        <v>36.76</v>
      </c>
      <c r="X162">
        <f t="shared" ref="X162:X164" si="57">W162-V162</f>
        <v>5.8299999999999983</v>
      </c>
      <c r="Y162">
        <f>X162-X166</f>
        <v>0.39333333333333442</v>
      </c>
      <c r="Z162">
        <f t="shared" si="56"/>
        <v>0.76136843606613602</v>
      </c>
      <c r="AA162">
        <f>AVERAGE(Z160:Z162)</f>
        <v>0.72140613727927527</v>
      </c>
    </row>
    <row r="163" spans="1:29" ht="17" thickBot="1">
      <c r="A163" s="121" t="s">
        <v>30</v>
      </c>
      <c r="B163">
        <v>25.59</v>
      </c>
      <c r="C163">
        <v>31.86</v>
      </c>
      <c r="D163">
        <f t="shared" si="52"/>
        <v>6.27</v>
      </c>
      <c r="E163">
        <f>D163-D166</f>
        <v>-0.5400000000000027</v>
      </c>
      <c r="F163">
        <f t="shared" si="53"/>
        <v>1.4539725173203133</v>
      </c>
      <c r="K163" s="121" t="s">
        <v>129</v>
      </c>
      <c r="U163" s="121" t="s">
        <v>129</v>
      </c>
      <c r="V163">
        <v>31.57</v>
      </c>
      <c r="W163">
        <v>35.69</v>
      </c>
      <c r="X163">
        <f t="shared" si="57"/>
        <v>4.1199999999999974</v>
      </c>
      <c r="Y163">
        <f>X163-X166</f>
        <v>-1.3166666666666664</v>
      </c>
      <c r="Z163">
        <f t="shared" si="56"/>
        <v>2.4908992447176455</v>
      </c>
    </row>
    <row r="164" spans="1:29">
      <c r="A164" s="122"/>
      <c r="B164">
        <v>25.49</v>
      </c>
      <c r="C164">
        <v>32.340000000000003</v>
      </c>
      <c r="D164">
        <f t="shared" si="52"/>
        <v>6.850000000000005</v>
      </c>
      <c r="E164">
        <f>D164-D166</f>
        <v>4.00000000000027E-2</v>
      </c>
      <c r="F164">
        <f t="shared" si="53"/>
        <v>0.97265494741228364</v>
      </c>
      <c r="H164" t="s">
        <v>126</v>
      </c>
      <c r="I164" s="90" t="s">
        <v>127</v>
      </c>
      <c r="K164" s="122"/>
      <c r="L164">
        <v>33.159999999999997</v>
      </c>
      <c r="M164">
        <v>35.56</v>
      </c>
      <c r="N164">
        <f t="shared" ref="N164" si="58">M164-L164</f>
        <v>2.4000000000000057</v>
      </c>
      <c r="O164">
        <f>N164-N166</f>
        <v>-1.8549999999999969</v>
      </c>
      <c r="P164">
        <f t="shared" si="55"/>
        <v>3.6175175102443444</v>
      </c>
      <c r="R164" t="s">
        <v>126</v>
      </c>
      <c r="S164" s="90" t="s">
        <v>127</v>
      </c>
      <c r="U164" s="122"/>
      <c r="V164">
        <v>30.38</v>
      </c>
      <c r="W164">
        <v>36.229999999999997</v>
      </c>
      <c r="X164">
        <f t="shared" si="57"/>
        <v>5.8499999999999979</v>
      </c>
      <c r="Y164">
        <f>X164-X166</f>
        <v>0.413333333333334</v>
      </c>
      <c r="Z164">
        <f t="shared" si="56"/>
        <v>0.75088645181738467</v>
      </c>
      <c r="AB164" t="s">
        <v>126</v>
      </c>
      <c r="AC164" s="90" t="s">
        <v>127</v>
      </c>
    </row>
    <row r="165" spans="1:29" ht="17" thickBot="1">
      <c r="A165" s="123"/>
      <c r="B165">
        <v>25.47</v>
      </c>
      <c r="C165">
        <v>32.78</v>
      </c>
      <c r="D165">
        <f>C165-B165</f>
        <v>7.3100000000000023</v>
      </c>
      <c r="E165">
        <f>D165-D166</f>
        <v>0.5</v>
      </c>
      <c r="F165">
        <f t="shared" si="53"/>
        <v>0.70710678118654746</v>
      </c>
      <c r="G165">
        <f>AVERAGE(F163:F165)</f>
        <v>1.0445780819730481</v>
      </c>
      <c r="H165">
        <f>G162/G165</f>
        <v>0.75715122126025003</v>
      </c>
      <c r="I165" s="91">
        <f>LOG(H165,2)</f>
        <v>-0.40134662509342106</v>
      </c>
      <c r="K165" s="123"/>
      <c r="L165">
        <v>30.32</v>
      </c>
      <c r="M165">
        <v>36.43</v>
      </c>
      <c r="N165">
        <f>M165-L165</f>
        <v>6.1099999999999994</v>
      </c>
      <c r="O165">
        <f>N165-N166</f>
        <v>1.8549999999999969</v>
      </c>
      <c r="P165">
        <f t="shared" si="55"/>
        <v>0.27643266333006783</v>
      </c>
      <c r="Q165">
        <f>AVERAGE(P163:P165)</f>
        <v>1.9469750867872062</v>
      </c>
      <c r="R165">
        <f>Q162/Q165</f>
        <v>1.0956144076981791</v>
      </c>
      <c r="S165" s="91">
        <f>LOG(R165,2)</f>
        <v>0.13174014320598548</v>
      </c>
      <c r="U165" s="123"/>
      <c r="V165">
        <v>30.07</v>
      </c>
      <c r="W165">
        <v>36.409999999999997</v>
      </c>
      <c r="X165">
        <f>W165-V165</f>
        <v>6.3399999999999963</v>
      </c>
      <c r="Y165">
        <f>X165-X166</f>
        <v>0.90333333333333243</v>
      </c>
      <c r="Z165">
        <f t="shared" si="56"/>
        <v>0.53464999929086965</v>
      </c>
      <c r="AA165">
        <f>AVERAGE(Z163:Z165)</f>
        <v>1.2588118986086332</v>
      </c>
      <c r="AB165">
        <f>AA162/AA165</f>
        <v>0.57308493673808347</v>
      </c>
      <c r="AC165" s="91">
        <f>LOG(AB165,2)</f>
        <v>-0.80317911868052516</v>
      </c>
    </row>
    <row r="166" spans="1:29" ht="17" thickBot="1">
      <c r="A166" t="s">
        <v>85</v>
      </c>
      <c r="D166">
        <f>AVERAGE(D163:D165)</f>
        <v>6.8100000000000023</v>
      </c>
      <c r="K166" t="s">
        <v>85</v>
      </c>
      <c r="N166">
        <f>AVERAGE(N163:N165)</f>
        <v>4.2550000000000026</v>
      </c>
      <c r="U166" t="s">
        <v>85</v>
      </c>
      <c r="X166">
        <f>AVERAGE(X163:X165)</f>
        <v>5.4366666666666639</v>
      </c>
    </row>
    <row r="167" spans="1:29">
      <c r="R167" s="92" t="s">
        <v>85</v>
      </c>
      <c r="S167" s="93">
        <f>AVERAGE(S165,S155)</f>
        <v>0.16122916946198579</v>
      </c>
      <c r="AB167" s="92" t="s">
        <v>85</v>
      </c>
      <c r="AC167" s="93">
        <f>AVERAGE(AC165,AC155)</f>
        <v>-0.52274556148709617</v>
      </c>
    </row>
    <row r="168" spans="1:29" ht="17" thickBot="1">
      <c r="A168" s="18"/>
      <c r="B168" s="96"/>
      <c r="C168" s="96"/>
      <c r="D168" s="96"/>
      <c r="E168" s="96"/>
      <c r="F168" s="96"/>
      <c r="G168" s="18"/>
      <c r="H168" s="18"/>
      <c r="I168" s="18"/>
      <c r="R168" s="94" t="s">
        <v>4</v>
      </c>
      <c r="S168" s="95">
        <f>STDEVP(S155,S165)</f>
        <v>2.9489026256000327E-2</v>
      </c>
      <c r="AB168" s="94" t="s">
        <v>4</v>
      </c>
      <c r="AC168" s="95">
        <f>STDEVP(AC155,AC165)</f>
        <v>0.28043355719342905</v>
      </c>
    </row>
    <row r="169" spans="1:29">
      <c r="A169" s="18"/>
      <c r="B169" s="96"/>
      <c r="C169" s="96"/>
      <c r="D169" s="96"/>
      <c r="E169" s="96"/>
      <c r="F169" s="96"/>
      <c r="G169" s="18"/>
      <c r="H169" s="18"/>
      <c r="I169" s="18"/>
    </row>
    <row r="170" spans="1:29">
      <c r="A170" s="18"/>
      <c r="B170" s="18"/>
      <c r="C170" s="18"/>
      <c r="D170" s="18"/>
      <c r="E170" s="18"/>
      <c r="F170" s="18"/>
      <c r="G170" s="18"/>
      <c r="H170" s="18"/>
      <c r="I170" s="18"/>
    </row>
    <row r="171" spans="1:29" ht="17" thickBot="1"/>
    <row r="172" spans="1:29">
      <c r="B172" s="134" t="s">
        <v>25</v>
      </c>
      <c r="C172" s="136" t="s">
        <v>133</v>
      </c>
      <c r="D172" s="134" t="s">
        <v>26</v>
      </c>
      <c r="E172" s="134" t="s">
        <v>27</v>
      </c>
      <c r="F172" s="134" t="s">
        <v>28</v>
      </c>
    </row>
    <row r="173" spans="1:29" ht="17" thickBot="1">
      <c r="B173" s="135"/>
      <c r="C173" s="137"/>
      <c r="D173" s="135"/>
      <c r="E173" s="135"/>
      <c r="F173" s="135"/>
    </row>
    <row r="174" spans="1:29">
      <c r="A174" s="140" t="s">
        <v>29</v>
      </c>
      <c r="B174">
        <v>27.79</v>
      </c>
      <c r="C174">
        <v>34.049999999999997</v>
      </c>
      <c r="D174">
        <f t="shared" ref="D174:D179" si="59">C174-B174</f>
        <v>6.259999999999998</v>
      </c>
      <c r="E174">
        <f>D174-D180</f>
        <v>0.28999999999999559</v>
      </c>
      <c r="F174">
        <f t="shared" ref="F174:F179" si="60">2^-E174</f>
        <v>0.81790205855778353</v>
      </c>
    </row>
    <row r="175" spans="1:29">
      <c r="A175" s="141"/>
      <c r="B175">
        <v>28.02</v>
      </c>
      <c r="C175">
        <v>34.270000000000003</v>
      </c>
      <c r="D175">
        <f t="shared" si="59"/>
        <v>6.2500000000000036</v>
      </c>
      <c r="E175">
        <f>D175-D180</f>
        <v>0.28000000000000114</v>
      </c>
      <c r="F175">
        <f t="shared" si="60"/>
        <v>0.82359101726757244</v>
      </c>
    </row>
    <row r="176" spans="1:29" ht="17" thickBot="1">
      <c r="A176" s="142"/>
      <c r="B176">
        <v>27.33</v>
      </c>
      <c r="C176">
        <v>34.130000000000003</v>
      </c>
      <c r="D176">
        <f t="shared" si="59"/>
        <v>6.8000000000000043</v>
      </c>
      <c r="E176">
        <f>D176-D180</f>
        <v>0.83000000000000185</v>
      </c>
      <c r="F176">
        <f t="shared" si="60"/>
        <v>0.56252924234440393</v>
      </c>
      <c r="G176">
        <f>AVERAGE(F174:F176)</f>
        <v>0.73467410605658667</v>
      </c>
    </row>
    <row r="177" spans="1:9" ht="17" thickBot="1">
      <c r="A177" s="140" t="s">
        <v>30</v>
      </c>
      <c r="B177">
        <v>28.15</v>
      </c>
      <c r="C177">
        <v>34.380000000000003</v>
      </c>
      <c r="D177">
        <f t="shared" si="59"/>
        <v>6.230000000000004</v>
      </c>
      <c r="E177">
        <f>D177-D180</f>
        <v>0.26000000000000156</v>
      </c>
      <c r="F177">
        <f t="shared" si="60"/>
        <v>0.83508791942836846</v>
      </c>
    </row>
    <row r="178" spans="1:9">
      <c r="A178" s="141"/>
      <c r="B178">
        <v>28.19</v>
      </c>
      <c r="C178">
        <v>34.53</v>
      </c>
      <c r="D178">
        <f t="shared" si="59"/>
        <v>6.34</v>
      </c>
      <c r="E178">
        <f>D178-D180</f>
        <v>0.36999999999999744</v>
      </c>
      <c r="F178">
        <f t="shared" si="60"/>
        <v>0.77378249677119626</v>
      </c>
      <c r="H178" t="s">
        <v>126</v>
      </c>
      <c r="I178" s="90" t="s">
        <v>127</v>
      </c>
    </row>
    <row r="179" spans="1:9" ht="17" thickBot="1">
      <c r="A179" s="142"/>
      <c r="B179">
        <v>28.36</v>
      </c>
      <c r="C179">
        <v>33.700000000000003</v>
      </c>
      <c r="D179">
        <f t="shared" si="59"/>
        <v>5.3400000000000034</v>
      </c>
      <c r="E179">
        <f>D179-D180</f>
        <v>-0.62999999999999901</v>
      </c>
      <c r="F179">
        <f t="shared" si="60"/>
        <v>1.5475649935423887</v>
      </c>
      <c r="G179">
        <f>AVERAGE(F177:F179)</f>
        <v>1.0521451365806511</v>
      </c>
      <c r="H179">
        <f>G176/G179</f>
        <v>0.69826308226276823</v>
      </c>
      <c r="I179" s="91">
        <f>LOG(H179,2)</f>
        <v>-0.51815739660939875</v>
      </c>
    </row>
    <row r="180" spans="1:9">
      <c r="A180" t="s">
        <v>85</v>
      </c>
      <c r="D180">
        <f>AVERAGE(D177:D179)</f>
        <v>5.9700000000000024</v>
      </c>
    </row>
    <row r="181" spans="1:9" ht="17" thickBot="1"/>
    <row r="182" spans="1:9">
      <c r="B182" s="134" t="s">
        <v>25</v>
      </c>
      <c r="C182" s="136" t="s">
        <v>133</v>
      </c>
      <c r="D182" s="134" t="s">
        <v>26</v>
      </c>
      <c r="E182" s="134" t="s">
        <v>27</v>
      </c>
      <c r="F182" s="134" t="s">
        <v>28</v>
      </c>
    </row>
    <row r="183" spans="1:9" ht="17" thickBot="1">
      <c r="B183" s="135"/>
      <c r="C183" s="137"/>
      <c r="D183" s="135"/>
      <c r="E183" s="135"/>
      <c r="F183" s="135"/>
    </row>
    <row r="184" spans="1:9">
      <c r="A184" s="140" t="s">
        <v>29</v>
      </c>
      <c r="B184">
        <v>33.42</v>
      </c>
      <c r="C184">
        <v>36.42</v>
      </c>
      <c r="D184">
        <f t="shared" ref="D184:D189" si="61">C184-B184</f>
        <v>3</v>
      </c>
      <c r="E184">
        <f>D184-D190</f>
        <v>3.56</v>
      </c>
      <c r="F184">
        <f t="shared" ref="F184:F189" si="62">2^-E184</f>
        <v>8.4787770465479487E-2</v>
      </c>
    </row>
    <row r="185" spans="1:9">
      <c r="A185" s="141"/>
      <c r="B185">
        <v>34</v>
      </c>
      <c r="C185">
        <v>36.1</v>
      </c>
      <c r="D185">
        <f t="shared" si="61"/>
        <v>2.1000000000000014</v>
      </c>
      <c r="E185">
        <f>D185-D190</f>
        <v>2.6600000000000015</v>
      </c>
      <c r="F185">
        <f t="shared" si="62"/>
        <v>0.15821957424628486</v>
      </c>
    </row>
    <row r="186" spans="1:9" ht="17" thickBot="1">
      <c r="A186" s="142"/>
      <c r="B186">
        <v>36.18</v>
      </c>
      <c r="C186">
        <v>35.08</v>
      </c>
      <c r="D186">
        <f t="shared" si="61"/>
        <v>-1.1000000000000014</v>
      </c>
      <c r="E186">
        <f>D186-D190</f>
        <v>-0.54000000000000148</v>
      </c>
      <c r="F186">
        <f t="shared" si="62"/>
        <v>1.453972517320312</v>
      </c>
      <c r="G186">
        <f>AVERAGE(F184:F186)</f>
        <v>0.56565995401069202</v>
      </c>
    </row>
    <row r="187" spans="1:9" ht="17" thickBot="1">
      <c r="A187" s="140" t="s">
        <v>30</v>
      </c>
      <c r="B187">
        <v>34.85</v>
      </c>
      <c r="C187">
        <v>34.520000000000003</v>
      </c>
      <c r="D187">
        <f t="shared" si="61"/>
        <v>-0.32999999999999829</v>
      </c>
      <c r="E187">
        <f>D187-D190</f>
        <v>0.23000000000000165</v>
      </c>
      <c r="F187">
        <f t="shared" si="62"/>
        <v>0.8526348917679557</v>
      </c>
    </row>
    <row r="188" spans="1:9">
      <c r="A188" s="141"/>
      <c r="B188">
        <v>34.43</v>
      </c>
      <c r="C188">
        <v>34.35</v>
      </c>
      <c r="D188">
        <f t="shared" si="61"/>
        <v>-7.9999999999998295E-2</v>
      </c>
      <c r="E188">
        <f>D188-D190</f>
        <v>0.48000000000000165</v>
      </c>
      <c r="F188">
        <f t="shared" si="62"/>
        <v>0.71697762400791287</v>
      </c>
      <c r="H188" t="s">
        <v>126</v>
      </c>
      <c r="I188" s="90" t="s">
        <v>127</v>
      </c>
    </row>
    <row r="189" spans="1:9" ht="17" thickBot="1">
      <c r="A189" s="142"/>
      <c r="B189">
        <v>35.21</v>
      </c>
      <c r="C189">
        <v>33.94</v>
      </c>
      <c r="D189">
        <f t="shared" si="61"/>
        <v>-1.2700000000000031</v>
      </c>
      <c r="E189">
        <f>D189-D190</f>
        <v>-0.71000000000000318</v>
      </c>
      <c r="F189">
        <f t="shared" si="62"/>
        <v>1.6358041171155659</v>
      </c>
      <c r="G189">
        <f>AVERAGE(F187:F189)</f>
        <v>1.0684722109638114</v>
      </c>
      <c r="H189">
        <f>G186/G189</f>
        <v>0.52941007562605724</v>
      </c>
      <c r="I189" s="91">
        <f>LOG(H189,2)</f>
        <v>-0.91754244271097929</v>
      </c>
    </row>
    <row r="190" spans="1:9" ht="17" thickBot="1">
      <c r="A190" t="s">
        <v>85</v>
      </c>
      <c r="D190">
        <f>AVERAGE(D187:D189)</f>
        <v>-0.55999999999999994</v>
      </c>
    </row>
    <row r="191" spans="1:9">
      <c r="H191" s="92" t="s">
        <v>3</v>
      </c>
      <c r="I191" s="93">
        <f>AVERAGE(I189,I179,I165,I155)</f>
        <v>-0.60364808859304886</v>
      </c>
    </row>
    <row r="192" spans="1:9" ht="17" thickBot="1">
      <c r="H192" s="94" t="s">
        <v>4</v>
      </c>
      <c r="I192" s="95">
        <f>STDEVP(I155,I165,I179,I189)</f>
        <v>0.19199318403957064</v>
      </c>
    </row>
  </sheetData>
  <mergeCells count="260">
    <mergeCell ref="A4:I4"/>
    <mergeCell ref="K4:S4"/>
    <mergeCell ref="U4:AC4"/>
    <mergeCell ref="B5:B6"/>
    <mergeCell ref="C5:C6"/>
    <mergeCell ref="D5:D6"/>
    <mergeCell ref="E5:E6"/>
    <mergeCell ref="F5:F6"/>
    <mergeCell ref="L5:L6"/>
    <mergeCell ref="M5:M6"/>
    <mergeCell ref="Y5:Y6"/>
    <mergeCell ref="Z5:Z6"/>
    <mergeCell ref="V5:V6"/>
    <mergeCell ref="W5:W6"/>
    <mergeCell ref="X5:X6"/>
    <mergeCell ref="A7:A9"/>
    <mergeCell ref="K7:K9"/>
    <mergeCell ref="U7:U9"/>
    <mergeCell ref="A10:A12"/>
    <mergeCell ref="K10:K12"/>
    <mergeCell ref="U10:U12"/>
    <mergeCell ref="N5:N6"/>
    <mergeCell ref="O5:O6"/>
    <mergeCell ref="P5:P6"/>
    <mergeCell ref="Y15:Y16"/>
    <mergeCell ref="Z15:Z16"/>
    <mergeCell ref="A17:A19"/>
    <mergeCell ref="K17:K19"/>
    <mergeCell ref="U17:U19"/>
    <mergeCell ref="M15:M16"/>
    <mergeCell ref="N15:N16"/>
    <mergeCell ref="O15:O16"/>
    <mergeCell ref="P15:P16"/>
    <mergeCell ref="V15:V16"/>
    <mergeCell ref="W15:W16"/>
    <mergeCell ref="B15:B16"/>
    <mergeCell ref="C15:C16"/>
    <mergeCell ref="D15:D16"/>
    <mergeCell ref="E15:E16"/>
    <mergeCell ref="F15:F16"/>
    <mergeCell ref="L15:L16"/>
    <mergeCell ref="A20:A22"/>
    <mergeCell ref="K20:K22"/>
    <mergeCell ref="U20:U22"/>
    <mergeCell ref="B25:B26"/>
    <mergeCell ref="C25:C26"/>
    <mergeCell ref="D25:D26"/>
    <mergeCell ref="E25:E26"/>
    <mergeCell ref="F25:F26"/>
    <mergeCell ref="X15:X16"/>
    <mergeCell ref="A27:A29"/>
    <mergeCell ref="A30:A32"/>
    <mergeCell ref="A41:I41"/>
    <mergeCell ref="K41:S41"/>
    <mergeCell ref="U41:AC41"/>
    <mergeCell ref="B42:B43"/>
    <mergeCell ref="C42:C43"/>
    <mergeCell ref="D42:D43"/>
    <mergeCell ref="E42:E43"/>
    <mergeCell ref="F42:F43"/>
    <mergeCell ref="W42:W43"/>
    <mergeCell ref="X42:X43"/>
    <mergeCell ref="Y42:Y43"/>
    <mergeCell ref="Z42:Z43"/>
    <mergeCell ref="A44:A46"/>
    <mergeCell ref="K44:K46"/>
    <mergeCell ref="U44:U46"/>
    <mergeCell ref="L42:L43"/>
    <mergeCell ref="M42:M43"/>
    <mergeCell ref="N42:N43"/>
    <mergeCell ref="O42:O43"/>
    <mergeCell ref="P42:P43"/>
    <mergeCell ref="V42:V43"/>
    <mergeCell ref="A47:A49"/>
    <mergeCell ref="K47:K49"/>
    <mergeCell ref="U47:U49"/>
    <mergeCell ref="B52:B53"/>
    <mergeCell ref="C52:C53"/>
    <mergeCell ref="D52:D53"/>
    <mergeCell ref="E52:E53"/>
    <mergeCell ref="F52:F53"/>
    <mergeCell ref="L52:L53"/>
    <mergeCell ref="M52:M53"/>
    <mergeCell ref="B64:B65"/>
    <mergeCell ref="C64:C65"/>
    <mergeCell ref="D64:D65"/>
    <mergeCell ref="E64:E65"/>
    <mergeCell ref="F64:F65"/>
    <mergeCell ref="A66:A68"/>
    <mergeCell ref="Y52:Y53"/>
    <mergeCell ref="Z52:Z53"/>
    <mergeCell ref="A54:A56"/>
    <mergeCell ref="K54:K56"/>
    <mergeCell ref="U54:U56"/>
    <mergeCell ref="A57:A59"/>
    <mergeCell ref="K57:K59"/>
    <mergeCell ref="U57:U59"/>
    <mergeCell ref="N52:N53"/>
    <mergeCell ref="O52:O53"/>
    <mergeCell ref="P52:P53"/>
    <mergeCell ref="V52:V53"/>
    <mergeCell ref="W52:W53"/>
    <mergeCell ref="X52:X53"/>
    <mergeCell ref="A69:A71"/>
    <mergeCell ref="A81:I81"/>
    <mergeCell ref="K81:S81"/>
    <mergeCell ref="U81:AC81"/>
    <mergeCell ref="B82:B83"/>
    <mergeCell ref="C82:C83"/>
    <mergeCell ref="D82:D83"/>
    <mergeCell ref="E82:E83"/>
    <mergeCell ref="F82:F83"/>
    <mergeCell ref="L82:L83"/>
    <mergeCell ref="X82:X83"/>
    <mergeCell ref="Y82:Y83"/>
    <mergeCell ref="Z82:Z83"/>
    <mergeCell ref="A84:A86"/>
    <mergeCell ref="K84:K86"/>
    <mergeCell ref="U84:U86"/>
    <mergeCell ref="M82:M83"/>
    <mergeCell ref="N82:N83"/>
    <mergeCell ref="O82:O83"/>
    <mergeCell ref="P82:P83"/>
    <mergeCell ref="V82:V83"/>
    <mergeCell ref="W82:W83"/>
    <mergeCell ref="A87:A89"/>
    <mergeCell ref="K87:K89"/>
    <mergeCell ref="U87:U89"/>
    <mergeCell ref="B92:B93"/>
    <mergeCell ref="C92:C93"/>
    <mergeCell ref="D92:D93"/>
    <mergeCell ref="E92:E93"/>
    <mergeCell ref="F92:F93"/>
    <mergeCell ref="L92:L93"/>
    <mergeCell ref="M92:M93"/>
    <mergeCell ref="B104:B105"/>
    <mergeCell ref="C104:C105"/>
    <mergeCell ref="D104:D105"/>
    <mergeCell ref="E104:E105"/>
    <mergeCell ref="F104:F105"/>
    <mergeCell ref="A106:A108"/>
    <mergeCell ref="Y92:Y93"/>
    <mergeCell ref="Z92:Z93"/>
    <mergeCell ref="A94:A96"/>
    <mergeCell ref="K94:K96"/>
    <mergeCell ref="U94:U96"/>
    <mergeCell ref="A97:A99"/>
    <mergeCell ref="K97:K99"/>
    <mergeCell ref="U97:U99"/>
    <mergeCell ref="N92:N93"/>
    <mergeCell ref="O92:O93"/>
    <mergeCell ref="P92:P93"/>
    <mergeCell ref="V92:V93"/>
    <mergeCell ref="W92:W93"/>
    <mergeCell ref="X92:X93"/>
    <mergeCell ref="A109:A111"/>
    <mergeCell ref="A120:I120"/>
    <mergeCell ref="K120:S120"/>
    <mergeCell ref="U120:AC120"/>
    <mergeCell ref="B121:B122"/>
    <mergeCell ref="C121:C122"/>
    <mergeCell ref="D121:D122"/>
    <mergeCell ref="E121:E122"/>
    <mergeCell ref="F121:F122"/>
    <mergeCell ref="L121:L122"/>
    <mergeCell ref="X121:X122"/>
    <mergeCell ref="Y121:Y122"/>
    <mergeCell ref="Z121:Z122"/>
    <mergeCell ref="A123:A125"/>
    <mergeCell ref="K123:K125"/>
    <mergeCell ref="U123:U125"/>
    <mergeCell ref="M121:M122"/>
    <mergeCell ref="N121:N122"/>
    <mergeCell ref="O121:O122"/>
    <mergeCell ref="P121:P122"/>
    <mergeCell ref="V121:V122"/>
    <mergeCell ref="W121:W122"/>
    <mergeCell ref="A126:A128"/>
    <mergeCell ref="K126:K128"/>
    <mergeCell ref="U126:U128"/>
    <mergeCell ref="B131:B132"/>
    <mergeCell ref="C131:C132"/>
    <mergeCell ref="D131:D132"/>
    <mergeCell ref="E131:E132"/>
    <mergeCell ref="F131:F132"/>
    <mergeCell ref="L131:L132"/>
    <mergeCell ref="M131:M132"/>
    <mergeCell ref="Y131:Y132"/>
    <mergeCell ref="Z131:Z132"/>
    <mergeCell ref="A133:A135"/>
    <mergeCell ref="K133:K135"/>
    <mergeCell ref="U133:U135"/>
    <mergeCell ref="A136:A138"/>
    <mergeCell ref="K136:K138"/>
    <mergeCell ref="U136:U138"/>
    <mergeCell ref="N131:N132"/>
    <mergeCell ref="O131:O132"/>
    <mergeCell ref="P131:P132"/>
    <mergeCell ref="V131:V132"/>
    <mergeCell ref="W131:W132"/>
    <mergeCell ref="X131:X132"/>
    <mergeCell ref="A147:I147"/>
    <mergeCell ref="K147:S147"/>
    <mergeCell ref="U147:AC147"/>
    <mergeCell ref="B148:B149"/>
    <mergeCell ref="C148:C149"/>
    <mergeCell ref="D148:D149"/>
    <mergeCell ref="E148:E149"/>
    <mergeCell ref="F148:F149"/>
    <mergeCell ref="L148:L149"/>
    <mergeCell ref="M148:M149"/>
    <mergeCell ref="Y148:Y149"/>
    <mergeCell ref="Z148:Z149"/>
    <mergeCell ref="V148:V149"/>
    <mergeCell ref="W148:W149"/>
    <mergeCell ref="X148:X149"/>
    <mergeCell ref="A150:A152"/>
    <mergeCell ref="K150:K152"/>
    <mergeCell ref="U150:U152"/>
    <mergeCell ref="A153:A155"/>
    <mergeCell ref="K153:K155"/>
    <mergeCell ref="U153:U155"/>
    <mergeCell ref="N148:N149"/>
    <mergeCell ref="O148:O149"/>
    <mergeCell ref="P148:P149"/>
    <mergeCell ref="Y158:Y159"/>
    <mergeCell ref="Z158:Z159"/>
    <mergeCell ref="A160:A162"/>
    <mergeCell ref="K160:K162"/>
    <mergeCell ref="U160:U162"/>
    <mergeCell ref="M158:M159"/>
    <mergeCell ref="N158:N159"/>
    <mergeCell ref="O158:O159"/>
    <mergeCell ref="P158:P159"/>
    <mergeCell ref="V158:V159"/>
    <mergeCell ref="W158:W159"/>
    <mergeCell ref="B158:B159"/>
    <mergeCell ref="C158:C159"/>
    <mergeCell ref="D158:D159"/>
    <mergeCell ref="E158:E159"/>
    <mergeCell ref="F158:F159"/>
    <mergeCell ref="L158:L159"/>
    <mergeCell ref="A163:A165"/>
    <mergeCell ref="K163:K165"/>
    <mergeCell ref="U163:U165"/>
    <mergeCell ref="B172:B173"/>
    <mergeCell ref="C172:C173"/>
    <mergeCell ref="D172:D173"/>
    <mergeCell ref="E172:E173"/>
    <mergeCell ref="F172:F173"/>
    <mergeCell ref="X158:X159"/>
    <mergeCell ref="F182:F183"/>
    <mergeCell ref="A184:A186"/>
    <mergeCell ref="A187:A189"/>
    <mergeCell ref="A174:A176"/>
    <mergeCell ref="A177:A179"/>
    <mergeCell ref="B182:B183"/>
    <mergeCell ref="C182:C183"/>
    <mergeCell ref="D182:D183"/>
    <mergeCell ref="E182:E18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0ED94-DAD6-5046-B58B-5143DF6137BD}">
  <dimension ref="A2:AC66"/>
  <sheetViews>
    <sheetView workbookViewId="0">
      <selection activeCell="I30" sqref="I30"/>
    </sheetView>
  </sheetViews>
  <sheetFormatPr baseColWidth="10" defaultRowHeight="16"/>
  <cols>
    <col min="6" max="6" width="15.83203125" customWidth="1"/>
    <col min="7" max="7" width="17.83203125" customWidth="1"/>
    <col min="15" max="15" width="17" customWidth="1"/>
    <col min="16" max="16" width="21" customWidth="1"/>
    <col min="17" max="17" width="16.33203125" customWidth="1"/>
    <col min="18" max="18" width="27.5" customWidth="1"/>
    <col min="19" max="19" width="15.6640625" customWidth="1"/>
    <col min="20" max="20" width="16.1640625" customWidth="1"/>
    <col min="21" max="21" width="14.6640625" customWidth="1"/>
    <col min="22" max="22" width="15.5" customWidth="1"/>
  </cols>
  <sheetData>
    <row r="2" spans="1:29">
      <c r="E2" s="49" t="s">
        <v>5</v>
      </c>
      <c r="N2" s="49" t="s">
        <v>6</v>
      </c>
    </row>
    <row r="4" spans="1:29" ht="17" thickBot="1">
      <c r="A4" s="18"/>
      <c r="B4" s="18"/>
      <c r="C4" s="18"/>
      <c r="D4" s="18"/>
      <c r="E4" s="18"/>
      <c r="F4" s="18"/>
      <c r="G4" s="18"/>
      <c r="H4" s="18"/>
    </row>
    <row r="5" spans="1:29" ht="16" customHeight="1" thickBot="1">
      <c r="A5" s="18"/>
      <c r="B5" s="13"/>
      <c r="C5" s="35"/>
      <c r="D5" s="35"/>
      <c r="E5" s="35"/>
      <c r="F5" s="35"/>
      <c r="G5" s="14"/>
      <c r="H5" s="18"/>
      <c r="K5" s="13"/>
      <c r="L5" s="35"/>
      <c r="M5" s="35"/>
      <c r="N5" s="35"/>
      <c r="O5" s="35"/>
      <c r="P5" s="14"/>
    </row>
    <row r="6" spans="1:29" ht="16" customHeight="1">
      <c r="A6" s="18"/>
      <c r="B6" s="98" t="s">
        <v>134</v>
      </c>
      <c r="C6" s="99" t="s">
        <v>135</v>
      </c>
      <c r="D6" s="100" t="s">
        <v>3</v>
      </c>
      <c r="E6" s="100" t="s">
        <v>136</v>
      </c>
      <c r="F6" s="100" t="s">
        <v>137</v>
      </c>
      <c r="G6" s="101" t="s">
        <v>138</v>
      </c>
      <c r="H6" s="18"/>
      <c r="K6" s="98" t="s">
        <v>134</v>
      </c>
      <c r="L6" s="30" t="s">
        <v>135</v>
      </c>
      <c r="M6" s="100" t="s">
        <v>3</v>
      </c>
      <c r="N6" s="100" t="s">
        <v>136</v>
      </c>
      <c r="O6" s="100" t="s">
        <v>137</v>
      </c>
      <c r="P6" s="101" t="s">
        <v>138</v>
      </c>
      <c r="R6" s="49" t="s">
        <v>139</v>
      </c>
      <c r="S6" s="49" t="s">
        <v>140</v>
      </c>
      <c r="T6" s="49" t="s">
        <v>141</v>
      </c>
      <c r="U6" s="102" t="s">
        <v>142</v>
      </c>
      <c r="V6" s="103" t="s">
        <v>4</v>
      </c>
    </row>
    <row r="7" spans="1:29">
      <c r="A7" s="18"/>
      <c r="B7" s="36"/>
      <c r="C7" s="18"/>
      <c r="D7" s="18"/>
      <c r="E7" s="18"/>
      <c r="F7" s="18"/>
      <c r="G7" s="31"/>
      <c r="H7" s="18"/>
      <c r="K7" s="36"/>
      <c r="L7" s="18"/>
      <c r="M7" s="18"/>
      <c r="N7" s="18"/>
      <c r="O7" s="18"/>
      <c r="P7" s="31"/>
      <c r="U7" s="36"/>
      <c r="V7" s="31"/>
    </row>
    <row r="8" spans="1:29">
      <c r="A8" s="18"/>
      <c r="B8" s="36" t="s">
        <v>143</v>
      </c>
      <c r="C8" s="18">
        <v>28.38</v>
      </c>
      <c r="D8" s="18">
        <v>28.384999999999998</v>
      </c>
      <c r="E8" s="18"/>
      <c r="F8" s="18"/>
      <c r="G8" s="31"/>
      <c r="H8" s="18"/>
      <c r="K8" s="36" t="s">
        <v>143</v>
      </c>
      <c r="L8" s="18">
        <v>28.56</v>
      </c>
      <c r="M8" s="18">
        <v>28.674999999999997</v>
      </c>
      <c r="N8" s="18"/>
      <c r="O8" s="18"/>
      <c r="P8" s="31"/>
      <c r="U8" s="36"/>
      <c r="V8" s="31"/>
    </row>
    <row r="9" spans="1:29">
      <c r="A9" s="18"/>
      <c r="B9" s="36"/>
      <c r="C9" s="18">
        <v>28.39</v>
      </c>
      <c r="D9" s="18"/>
      <c r="E9" s="18"/>
      <c r="F9" s="18"/>
      <c r="G9" s="31"/>
      <c r="H9" s="18"/>
      <c r="K9" s="36"/>
      <c r="L9" s="18">
        <v>28.79</v>
      </c>
      <c r="M9" s="18"/>
      <c r="N9" s="18"/>
      <c r="O9" s="18"/>
      <c r="P9" s="31"/>
      <c r="U9" s="36"/>
      <c r="V9" s="31"/>
    </row>
    <row r="10" spans="1:29" ht="17" thickBot="1">
      <c r="A10" s="18"/>
      <c r="B10" s="36"/>
      <c r="C10" s="18"/>
      <c r="D10" s="18"/>
      <c r="E10" s="18"/>
      <c r="F10" s="18"/>
      <c r="G10" s="51"/>
      <c r="H10" s="18"/>
      <c r="K10" s="36"/>
      <c r="L10" s="18"/>
      <c r="M10" s="18"/>
      <c r="N10" s="18"/>
      <c r="O10" s="18"/>
      <c r="P10" s="51"/>
      <c r="U10" s="36"/>
      <c r="V10" s="31"/>
      <c r="Y10" s="49" t="s">
        <v>144</v>
      </c>
      <c r="Z10" s="49" t="s">
        <v>144</v>
      </c>
      <c r="AA10" s="104"/>
      <c r="AB10" s="104" t="s">
        <v>4</v>
      </c>
      <c r="AC10" s="104" t="s">
        <v>4</v>
      </c>
    </row>
    <row r="11" spans="1:29">
      <c r="A11" s="18"/>
      <c r="B11" s="36" t="s">
        <v>145</v>
      </c>
      <c r="C11" s="18">
        <v>32.97</v>
      </c>
      <c r="D11" s="18">
        <v>33.08</v>
      </c>
      <c r="E11" s="18">
        <v>4.6950000000000003</v>
      </c>
      <c r="F11" s="18">
        <v>3.8606832410216528E-2</v>
      </c>
      <c r="G11" s="51">
        <v>1.2701509825387887</v>
      </c>
      <c r="H11" s="18"/>
      <c r="K11" s="36" t="s">
        <v>145</v>
      </c>
      <c r="L11" s="18">
        <v>33.26</v>
      </c>
      <c r="M11" s="18">
        <v>33.084999999999994</v>
      </c>
      <c r="N11" s="18">
        <v>4.4099999999999966</v>
      </c>
      <c r="O11" s="18">
        <v>4.7038960856595965E-2</v>
      </c>
      <c r="P11" s="51">
        <v>1.9861849908740741</v>
      </c>
      <c r="R11" s="49">
        <f>AVERAGE(G11,P11)</f>
        <v>1.6281679867064314</v>
      </c>
      <c r="S11">
        <f>G11/R11</f>
        <v>0.78011052477953224</v>
      </c>
      <c r="T11">
        <f>P11/R11</f>
        <v>1.2198894752204676</v>
      </c>
      <c r="U11" s="36">
        <f>AVERAGE(S11:T11)</f>
        <v>1</v>
      </c>
      <c r="V11" s="31">
        <f>STDEVP(S11:T11)</f>
        <v>0.21988947522046787</v>
      </c>
      <c r="X11" s="13"/>
      <c r="Y11" s="105" t="s">
        <v>146</v>
      </c>
      <c r="Z11" s="105" t="s">
        <v>147</v>
      </c>
      <c r="AA11" s="106"/>
      <c r="AB11" s="105" t="s">
        <v>148</v>
      </c>
      <c r="AC11" s="107" t="s">
        <v>149</v>
      </c>
    </row>
    <row r="12" spans="1:29">
      <c r="A12" s="18"/>
      <c r="B12" s="36"/>
      <c r="C12" s="18">
        <v>33.19</v>
      </c>
      <c r="D12" s="18"/>
      <c r="E12" s="18"/>
      <c r="F12" s="18"/>
      <c r="G12" s="51"/>
      <c r="H12" s="18"/>
      <c r="K12" s="36"/>
      <c r="L12" s="18">
        <v>32.909999999999997</v>
      </c>
      <c r="M12" s="18"/>
      <c r="N12" s="18"/>
      <c r="O12" s="18"/>
      <c r="P12" s="51"/>
      <c r="U12" s="36"/>
      <c r="V12" s="31"/>
      <c r="X12" s="98" t="s">
        <v>150</v>
      </c>
      <c r="Y12" s="18">
        <v>1</v>
      </c>
      <c r="Z12" s="18">
        <v>1</v>
      </c>
      <c r="AA12" s="36" t="s">
        <v>150</v>
      </c>
      <c r="AB12" s="18">
        <v>0.21988947522046801</v>
      </c>
      <c r="AC12" s="31">
        <v>0.20831560241084343</v>
      </c>
    </row>
    <row r="13" spans="1:29">
      <c r="A13" s="18"/>
      <c r="B13" s="36"/>
      <c r="C13" s="18"/>
      <c r="D13" s="18"/>
      <c r="E13" s="18"/>
      <c r="F13" s="18"/>
      <c r="G13" s="51"/>
      <c r="H13" s="18"/>
      <c r="K13" s="36"/>
      <c r="L13" s="18"/>
      <c r="M13" s="18"/>
      <c r="N13" s="18"/>
      <c r="O13" s="18"/>
      <c r="P13" s="51"/>
      <c r="U13" s="36"/>
      <c r="V13" s="31"/>
      <c r="X13" s="98" t="s">
        <v>151</v>
      </c>
      <c r="Y13" s="18">
        <v>2.2626739999866494</v>
      </c>
      <c r="Z13" s="18">
        <v>2.4485221001637969</v>
      </c>
      <c r="AA13" s="36" t="s">
        <v>151</v>
      </c>
      <c r="AB13" s="18">
        <f>STDEVP(S14:T14)</f>
        <v>0.15094235217316609</v>
      </c>
      <c r="AC13" s="31">
        <v>0.46871259310856678</v>
      </c>
    </row>
    <row r="14" spans="1:29">
      <c r="A14" s="18"/>
      <c r="B14" s="36" t="s">
        <v>151</v>
      </c>
      <c r="C14" s="18">
        <v>31.04</v>
      </c>
      <c r="D14" s="18">
        <v>31.664999999999999</v>
      </c>
      <c r="E14" s="18">
        <v>3.2800000000000011</v>
      </c>
      <c r="F14" s="18">
        <v>0.10294887715844657</v>
      </c>
      <c r="G14" s="51">
        <v>3.5925294915357338</v>
      </c>
      <c r="H14" s="18"/>
      <c r="K14" s="36" t="s">
        <v>151</v>
      </c>
      <c r="L14" s="18">
        <v>31.93</v>
      </c>
      <c r="M14" s="18">
        <v>31.95</v>
      </c>
      <c r="N14" s="18">
        <v>3.2750000000000021</v>
      </c>
      <c r="O14" s="18">
        <v>0.10330628976927633</v>
      </c>
      <c r="P14" s="51">
        <v>4.0840485028287672</v>
      </c>
      <c r="S14">
        <f>G14/R11</f>
        <v>2.2064857685864134</v>
      </c>
      <c r="T14">
        <f>P14/R11</f>
        <v>2.5083704729327456</v>
      </c>
      <c r="U14" s="36">
        <f>AVERAGE(S14:T14)</f>
        <v>2.3574281207595797</v>
      </c>
      <c r="V14" s="31">
        <f>STDEVP(S14:T14)</f>
        <v>0.15094235217316609</v>
      </c>
      <c r="X14" s="98" t="s">
        <v>152</v>
      </c>
      <c r="Y14" s="18">
        <v>2.5548734505968325</v>
      </c>
      <c r="Z14" s="18">
        <v>3.0276408729848372</v>
      </c>
      <c r="AA14" s="36" t="s">
        <v>152</v>
      </c>
      <c r="AB14" s="18">
        <f>STDEVP(S17:T17)</f>
        <v>0.12692505825668521</v>
      </c>
      <c r="AC14" s="31">
        <v>0.24049156873573696</v>
      </c>
    </row>
    <row r="15" spans="1:29" ht="17" thickBot="1">
      <c r="A15" s="18"/>
      <c r="B15" s="36"/>
      <c r="C15" s="18">
        <v>32.29</v>
      </c>
      <c r="D15" s="18"/>
      <c r="E15" s="18"/>
      <c r="F15" s="18"/>
      <c r="G15" s="51"/>
      <c r="H15" s="18"/>
      <c r="K15" s="36"/>
      <c r="L15" s="18">
        <v>31.97</v>
      </c>
      <c r="M15" s="18"/>
      <c r="N15" s="18"/>
      <c r="O15" s="18"/>
      <c r="P15" s="51"/>
      <c r="U15" s="36"/>
      <c r="V15" s="31"/>
      <c r="X15" s="108" t="s">
        <v>153</v>
      </c>
      <c r="Y15" s="37">
        <v>3.7179810219626575</v>
      </c>
      <c r="Z15" s="37">
        <v>8.4128537536829864</v>
      </c>
      <c r="AA15" s="16" t="s">
        <v>153</v>
      </c>
      <c r="AB15" s="37">
        <f>STDEVP(S20:T20)</f>
        <v>0.64766868651245657</v>
      </c>
      <c r="AC15" s="17">
        <v>2.341275042525115</v>
      </c>
    </row>
    <row r="16" spans="1:29">
      <c r="A16" s="18"/>
      <c r="B16" s="36"/>
      <c r="C16" s="18"/>
      <c r="D16" s="18"/>
      <c r="E16" s="18"/>
      <c r="F16" s="18"/>
      <c r="G16" s="51"/>
      <c r="H16" s="18"/>
      <c r="K16" s="36"/>
      <c r="L16" s="18"/>
      <c r="M16" s="18"/>
      <c r="N16" s="18"/>
      <c r="O16" s="18"/>
      <c r="P16" s="51"/>
      <c r="U16" s="36"/>
      <c r="V16" s="31"/>
    </row>
    <row r="17" spans="1:22">
      <c r="A17" s="18"/>
      <c r="B17" s="36" t="s">
        <v>152</v>
      </c>
      <c r="C17" s="18">
        <v>32.229999999999997</v>
      </c>
      <c r="D17" s="18">
        <v>32.4</v>
      </c>
      <c r="E17" s="18">
        <v>4.0150000000000006</v>
      </c>
      <c r="F17" s="18">
        <v>6.185354102595042E-2</v>
      </c>
      <c r="G17" s="51">
        <v>4.4691485522888925</v>
      </c>
      <c r="H17" s="18"/>
      <c r="K17" s="36" t="s">
        <v>152</v>
      </c>
      <c r="L17" s="18">
        <v>32.229999999999997</v>
      </c>
      <c r="M17" s="18">
        <v>32.295000000000002</v>
      </c>
      <c r="N17" s="18">
        <v>3.6200000000000045</v>
      </c>
      <c r="O17" s="18">
        <v>8.13338659651206E-2</v>
      </c>
      <c r="P17" s="51">
        <v>4.0558379191601253</v>
      </c>
      <c r="S17">
        <f>G17/R11</f>
        <v>2.7448940089587373</v>
      </c>
      <c r="T17">
        <f>P17/R11</f>
        <v>2.4910438924453668</v>
      </c>
      <c r="U17" s="36">
        <f>AVERAGE(S17:T17)</f>
        <v>2.617968950702052</v>
      </c>
      <c r="V17" s="31">
        <f>STDEVP(S17:T17)</f>
        <v>0.12692505825668521</v>
      </c>
    </row>
    <row r="18" spans="1:22">
      <c r="A18" s="18"/>
      <c r="B18" s="36"/>
      <c r="C18" s="18">
        <v>32.57</v>
      </c>
      <c r="D18" s="18"/>
      <c r="E18" s="18"/>
      <c r="F18" s="18"/>
      <c r="G18" s="51"/>
      <c r="H18" s="18"/>
      <c r="K18" s="36"/>
      <c r="L18" s="18">
        <v>32.36</v>
      </c>
      <c r="M18" s="18"/>
      <c r="N18" s="18"/>
      <c r="O18" s="18"/>
      <c r="P18" s="51"/>
      <c r="U18" s="36"/>
      <c r="V18" s="31"/>
    </row>
    <row r="19" spans="1:22">
      <c r="A19" s="18"/>
      <c r="B19" s="36"/>
      <c r="C19" s="18"/>
      <c r="D19" s="18"/>
      <c r="E19" s="18"/>
      <c r="F19" s="18"/>
      <c r="G19" s="51"/>
      <c r="H19" s="18"/>
      <c r="K19" s="36"/>
      <c r="L19" s="18"/>
      <c r="M19" s="18"/>
      <c r="N19" s="18"/>
      <c r="O19" s="18"/>
      <c r="P19" s="51"/>
      <c r="U19" s="36"/>
      <c r="V19" s="31"/>
    </row>
    <row r="20" spans="1:22" ht="17" thickBot="1">
      <c r="A20" s="18"/>
      <c r="B20" s="36" t="s">
        <v>153</v>
      </c>
      <c r="C20" s="18">
        <v>30.72</v>
      </c>
      <c r="D20" s="18">
        <v>30.689999999999998</v>
      </c>
      <c r="E20" s="18">
        <v>2.3049999999999997</v>
      </c>
      <c r="F20" s="18">
        <v>0.20236055413685219</v>
      </c>
      <c r="G20" s="51">
        <v>5.2780316430915732</v>
      </c>
      <c r="H20" s="18"/>
      <c r="K20" s="36" t="s">
        <v>153</v>
      </c>
      <c r="L20" s="18">
        <v>30.71</v>
      </c>
      <c r="M20" s="18">
        <v>30.97</v>
      </c>
      <c r="N20" s="18">
        <v>2.2950000000000017</v>
      </c>
      <c r="O20" s="18">
        <v>0.20376808310065608</v>
      </c>
      <c r="P20" s="51">
        <v>7.387058485835146</v>
      </c>
      <c r="S20">
        <f>G20/R11</f>
        <v>3.241699680982141</v>
      </c>
      <c r="T20">
        <f>P20/R11</f>
        <v>4.5370370540070555</v>
      </c>
      <c r="U20" s="16">
        <f>AVERAGE(S20:T20)</f>
        <v>3.8893683674945985</v>
      </c>
      <c r="V20" s="17">
        <f>STDEVP(S20:T20)</f>
        <v>0.64766868651245657</v>
      </c>
    </row>
    <row r="21" spans="1:22" ht="17" thickBot="1">
      <c r="A21" s="18"/>
      <c r="B21" s="16"/>
      <c r="C21" s="37">
        <v>30.66</v>
      </c>
      <c r="D21" s="37"/>
      <c r="E21" s="37"/>
      <c r="F21" s="37"/>
      <c r="G21" s="55"/>
      <c r="H21" s="18"/>
      <c r="K21" s="16"/>
      <c r="L21" s="37">
        <v>31.23</v>
      </c>
      <c r="M21" s="37"/>
      <c r="N21" s="37"/>
      <c r="O21" s="37"/>
      <c r="P21" s="55"/>
    </row>
    <row r="22" spans="1:22">
      <c r="A22" s="18"/>
      <c r="B22" s="18"/>
      <c r="C22" s="18"/>
      <c r="D22" s="18"/>
      <c r="E22" s="18"/>
      <c r="F22" s="18"/>
      <c r="G22" s="30"/>
      <c r="H22" s="18"/>
      <c r="P22" s="38"/>
    </row>
    <row r="23" spans="1:22" ht="17" thickBot="1">
      <c r="A23" s="18"/>
      <c r="B23" s="18"/>
      <c r="C23" s="18"/>
      <c r="D23" s="18"/>
      <c r="E23" s="18"/>
      <c r="F23" s="18"/>
      <c r="G23" s="30"/>
      <c r="H23" s="18"/>
      <c r="P23" s="38"/>
    </row>
    <row r="24" spans="1:22" ht="16" customHeight="1" thickBot="1">
      <c r="A24" s="18"/>
      <c r="B24" s="13"/>
      <c r="C24" s="35"/>
      <c r="D24" s="35"/>
      <c r="E24" s="35"/>
      <c r="F24" s="35"/>
      <c r="G24" s="52"/>
      <c r="H24" s="18"/>
      <c r="K24" s="13"/>
      <c r="L24" s="35"/>
      <c r="M24" s="35"/>
      <c r="N24" s="35"/>
      <c r="O24" s="35"/>
      <c r="P24" s="52"/>
    </row>
    <row r="25" spans="1:22" ht="16" customHeight="1">
      <c r="A25" s="18"/>
      <c r="B25" s="98" t="s">
        <v>154</v>
      </c>
      <c r="C25" s="30" t="s">
        <v>155</v>
      </c>
      <c r="D25" s="100" t="s">
        <v>3</v>
      </c>
      <c r="E25" s="100" t="s">
        <v>136</v>
      </c>
      <c r="F25" s="100" t="s">
        <v>137</v>
      </c>
      <c r="G25" s="101" t="s">
        <v>138</v>
      </c>
      <c r="H25" s="18"/>
      <c r="K25" s="98" t="s">
        <v>154</v>
      </c>
      <c r="L25" s="30" t="s">
        <v>155</v>
      </c>
      <c r="M25" s="100" t="s">
        <v>3</v>
      </c>
      <c r="N25" s="100" t="s">
        <v>136</v>
      </c>
      <c r="O25" s="100" t="s">
        <v>137</v>
      </c>
      <c r="P25" s="101" t="s">
        <v>138</v>
      </c>
      <c r="R25" s="49" t="s">
        <v>139</v>
      </c>
      <c r="S25" s="49" t="s">
        <v>140</v>
      </c>
      <c r="T25" s="49" t="s">
        <v>141</v>
      </c>
      <c r="U25" s="102" t="s">
        <v>142</v>
      </c>
      <c r="V25" s="103" t="s">
        <v>4</v>
      </c>
    </row>
    <row r="26" spans="1:22">
      <c r="A26" s="18"/>
      <c r="B26" s="36"/>
      <c r="C26" s="18"/>
      <c r="D26" s="18"/>
      <c r="E26" s="18"/>
      <c r="F26" s="18"/>
      <c r="G26" s="51"/>
      <c r="H26" s="18"/>
      <c r="K26" s="36"/>
      <c r="L26" s="18"/>
      <c r="M26" s="18"/>
      <c r="N26" s="18"/>
      <c r="O26" s="18"/>
      <c r="P26" s="51"/>
      <c r="U26" s="36"/>
      <c r="V26" s="31"/>
    </row>
    <row r="27" spans="1:22">
      <c r="A27" s="18"/>
      <c r="B27" s="36" t="s">
        <v>143</v>
      </c>
      <c r="C27" s="18">
        <v>27.75</v>
      </c>
      <c r="D27" s="18">
        <v>27.744999999999997</v>
      </c>
      <c r="E27" s="18"/>
      <c r="F27" s="18"/>
      <c r="G27" s="51"/>
      <c r="H27" s="18"/>
      <c r="K27" s="36" t="s">
        <v>143</v>
      </c>
      <c r="L27" s="18">
        <v>28.38</v>
      </c>
      <c r="M27" s="18">
        <v>28.365000000000002</v>
      </c>
      <c r="N27" s="18"/>
      <c r="O27" s="18"/>
      <c r="P27" s="51"/>
      <c r="U27" s="36"/>
      <c r="V27" s="31"/>
    </row>
    <row r="28" spans="1:22">
      <c r="A28" s="18"/>
      <c r="B28" s="36"/>
      <c r="C28" s="18">
        <v>27.74</v>
      </c>
      <c r="D28" s="18"/>
      <c r="E28" s="18"/>
      <c r="F28" s="18"/>
      <c r="G28" s="51"/>
      <c r="H28" s="18"/>
      <c r="K28" s="36"/>
      <c r="L28" s="18">
        <v>28.35</v>
      </c>
      <c r="M28" s="18"/>
      <c r="N28" s="18"/>
      <c r="O28" s="18"/>
      <c r="P28" s="51"/>
      <c r="U28" s="36"/>
      <c r="V28" s="31"/>
    </row>
    <row r="29" spans="1:22">
      <c r="A29" s="18"/>
      <c r="B29" s="36"/>
      <c r="C29" s="18"/>
      <c r="D29" s="18"/>
      <c r="E29" s="18"/>
      <c r="F29" s="18"/>
      <c r="G29" s="51"/>
      <c r="H29" s="18"/>
      <c r="K29" s="36"/>
      <c r="L29" s="18"/>
      <c r="M29" s="18"/>
      <c r="N29" s="18"/>
      <c r="O29" s="18"/>
      <c r="P29" s="51"/>
      <c r="U29" s="36"/>
      <c r="V29" s="31"/>
    </row>
    <row r="30" spans="1:22">
      <c r="A30" s="18"/>
      <c r="B30" s="36" t="s">
        <v>145</v>
      </c>
      <c r="C30" s="18">
        <v>33.46</v>
      </c>
      <c r="D30" s="18">
        <v>33.545000000000002</v>
      </c>
      <c r="E30" s="18">
        <v>5.8000000000000043</v>
      </c>
      <c r="F30" s="18">
        <v>1.7948411796828614E-2</v>
      </c>
      <c r="G30" s="51">
        <v>0.59049633071476293</v>
      </c>
      <c r="H30" s="18"/>
      <c r="K30" s="36" t="s">
        <v>145</v>
      </c>
      <c r="L30" s="18">
        <v>34.200000000000003</v>
      </c>
      <c r="M30" s="18">
        <v>33.915000000000006</v>
      </c>
      <c r="N30" s="18">
        <v>5.5500000000000043</v>
      </c>
      <c r="O30" s="18">
        <v>2.1344379011787373E-2</v>
      </c>
      <c r="P30" s="51">
        <v>0.90125046261082675</v>
      </c>
      <c r="R30" s="49">
        <f>AVERAGE(P30,G30)</f>
        <v>0.74587339666279484</v>
      </c>
      <c r="S30">
        <f>G30/R30</f>
        <v>0.79168439758915676</v>
      </c>
      <c r="T30">
        <f>P30/R30</f>
        <v>1.2083156024108432</v>
      </c>
      <c r="U30" s="36">
        <f>AVERAGE(S30:T30)</f>
        <v>1</v>
      </c>
      <c r="V30" s="31">
        <f>STDEVP(S30:T30)</f>
        <v>0.20831560241084343</v>
      </c>
    </row>
    <row r="31" spans="1:22">
      <c r="A31" s="18"/>
      <c r="B31" s="36"/>
      <c r="C31" s="18">
        <v>33.630000000000003</v>
      </c>
      <c r="D31" s="18"/>
      <c r="E31" s="18"/>
      <c r="F31" s="18"/>
      <c r="G31" s="51"/>
      <c r="H31" s="18"/>
      <c r="K31" s="36"/>
      <c r="L31" s="18">
        <v>33.630000000000003</v>
      </c>
      <c r="M31" s="18"/>
      <c r="N31" s="18"/>
      <c r="O31" s="18"/>
      <c r="P31" s="51"/>
      <c r="U31" s="36"/>
      <c r="V31" s="31"/>
    </row>
    <row r="32" spans="1:22">
      <c r="A32" s="18"/>
      <c r="B32" s="36"/>
      <c r="C32" s="18"/>
      <c r="D32" s="18"/>
      <c r="E32" s="18"/>
      <c r="F32" s="18"/>
      <c r="G32" s="51"/>
      <c r="H32" s="18"/>
      <c r="K32" s="36"/>
      <c r="L32" s="18"/>
      <c r="M32" s="18"/>
      <c r="N32" s="18"/>
      <c r="O32" s="18"/>
      <c r="P32" s="51"/>
      <c r="U32" s="36"/>
      <c r="V32" s="31"/>
    </row>
    <row r="33" spans="1:22">
      <c r="A33" s="18"/>
      <c r="B33" s="36" t="s">
        <v>151</v>
      </c>
      <c r="C33" s="18">
        <v>32.46</v>
      </c>
      <c r="D33" s="18">
        <v>32.31</v>
      </c>
      <c r="E33" s="18">
        <v>4.5650000000000048</v>
      </c>
      <c r="F33" s="18">
        <v>4.2247213532128784E-2</v>
      </c>
      <c r="G33" s="51">
        <v>1.4742692172910958</v>
      </c>
      <c r="H33" s="18"/>
      <c r="K33" s="36" t="s">
        <v>151</v>
      </c>
      <c r="L33" s="18">
        <v>32.36</v>
      </c>
      <c r="M33" s="18">
        <v>32.549999999999997</v>
      </c>
      <c r="N33" s="18">
        <v>4.1849999999999952</v>
      </c>
      <c r="O33" s="18">
        <v>5.4978067245152418E-2</v>
      </c>
      <c r="P33" s="51">
        <v>2.1734697250521235</v>
      </c>
      <c r="S33">
        <f>G33/R30</f>
        <v>1.9765676371986285</v>
      </c>
      <c r="T33">
        <f>P33/R30</f>
        <v>2.9139928234157639</v>
      </c>
      <c r="U33" s="36">
        <f>AVERAGE(S33:T33)</f>
        <v>2.4452802303071963</v>
      </c>
      <c r="V33" s="31">
        <f>STDEVP(S33:T33)</f>
        <v>0.46871259310856678</v>
      </c>
    </row>
    <row r="34" spans="1:22">
      <c r="A34" s="18"/>
      <c r="B34" s="36"/>
      <c r="C34" s="18">
        <v>32.159999999999997</v>
      </c>
      <c r="D34" s="18"/>
      <c r="E34" s="18"/>
      <c r="F34" s="18"/>
      <c r="G34" s="51"/>
      <c r="H34" s="18"/>
      <c r="K34" s="36"/>
      <c r="L34" s="18">
        <v>32.74</v>
      </c>
      <c r="M34" s="18"/>
      <c r="N34" s="18"/>
      <c r="O34" s="18"/>
      <c r="P34" s="51"/>
      <c r="U34" s="36"/>
      <c r="V34" s="31"/>
    </row>
    <row r="35" spans="1:22">
      <c r="A35" s="18"/>
      <c r="B35" s="36"/>
      <c r="C35" s="18"/>
      <c r="D35" s="18"/>
      <c r="E35" s="18"/>
      <c r="F35" s="18"/>
      <c r="G35" s="51"/>
      <c r="H35" s="18"/>
      <c r="K35" s="36"/>
      <c r="L35" s="18"/>
      <c r="M35" s="18"/>
      <c r="N35" s="18"/>
      <c r="O35" s="18"/>
      <c r="P35" s="51"/>
      <c r="U35" s="36"/>
      <c r="V35" s="31"/>
    </row>
    <row r="36" spans="1:22">
      <c r="A36" s="18"/>
      <c r="B36" s="36" t="s">
        <v>152</v>
      </c>
      <c r="C36" s="18">
        <v>32.57</v>
      </c>
      <c r="D36" s="18">
        <v>32.664999999999999</v>
      </c>
      <c r="E36" s="18">
        <v>4.9200000000000017</v>
      </c>
      <c r="F36" s="18">
        <v>3.3031813767543106E-2</v>
      </c>
      <c r="G36" s="51">
        <v>2.3866714860634488</v>
      </c>
      <c r="H36" s="18"/>
      <c r="K36" s="36" t="s">
        <v>152</v>
      </c>
      <c r="L36" s="18">
        <v>32.94</v>
      </c>
      <c r="M36" s="18">
        <v>32.984999999999999</v>
      </c>
      <c r="N36" s="18">
        <v>4.6199999999999974</v>
      </c>
      <c r="O36" s="18">
        <v>4.0666932982560494E-2</v>
      </c>
      <c r="P36" s="51">
        <v>2.0279189595800724</v>
      </c>
      <c r="S36">
        <f>G36/R30</f>
        <v>3.1998345788198819</v>
      </c>
      <c r="T36">
        <f>P36/R30</f>
        <v>2.7188514413484079</v>
      </c>
      <c r="U36" s="36">
        <f>AVERAGE(S36:T36)</f>
        <v>2.9593430100841447</v>
      </c>
      <c r="V36" s="31">
        <f>STDEVP(S36:T36)</f>
        <v>0.24049156873573696</v>
      </c>
    </row>
    <row r="37" spans="1:22">
      <c r="A37" s="18"/>
      <c r="B37" s="36"/>
      <c r="C37" s="18">
        <v>32.76</v>
      </c>
      <c r="D37" s="18"/>
      <c r="E37" s="18"/>
      <c r="F37" s="18"/>
      <c r="G37" s="51"/>
      <c r="H37" s="18"/>
      <c r="K37" s="36"/>
      <c r="L37" s="18">
        <v>33.03</v>
      </c>
      <c r="M37" s="18"/>
      <c r="N37" s="18"/>
      <c r="O37" s="18"/>
      <c r="P37" s="51"/>
      <c r="U37" s="36"/>
      <c r="V37" s="31"/>
    </row>
    <row r="38" spans="1:22">
      <c r="A38" s="18"/>
      <c r="B38" s="36"/>
      <c r="C38" s="18"/>
      <c r="D38" s="18"/>
      <c r="E38" s="18"/>
      <c r="F38" s="18"/>
      <c r="G38" s="51"/>
      <c r="H38" s="18"/>
      <c r="K38" s="36"/>
      <c r="L38" s="18"/>
      <c r="M38" s="18"/>
      <c r="N38" s="18"/>
      <c r="O38" s="18"/>
      <c r="P38" s="51"/>
      <c r="U38" s="36"/>
      <c r="V38" s="31"/>
    </row>
    <row r="39" spans="1:22" ht="17" thickBot="1">
      <c r="A39" s="18"/>
      <c r="B39" s="36" t="s">
        <v>153</v>
      </c>
      <c r="C39" s="18">
        <v>30.21</v>
      </c>
      <c r="D39" s="18">
        <v>30.259999999999998</v>
      </c>
      <c r="E39" s="18">
        <v>2.5150000000000006</v>
      </c>
      <c r="F39" s="18">
        <v>0.17494823319939939</v>
      </c>
      <c r="G39" s="51">
        <v>4.5630548634736865</v>
      </c>
      <c r="H39" s="18"/>
      <c r="K39" s="36" t="s">
        <v>153</v>
      </c>
      <c r="L39" s="18">
        <v>30.81</v>
      </c>
      <c r="M39" s="18">
        <v>30.535</v>
      </c>
      <c r="N39" s="18">
        <v>2.1699999999999982</v>
      </c>
      <c r="O39" s="18">
        <v>0.22221067029164285</v>
      </c>
      <c r="P39" s="51">
        <v>8.0556444004537582</v>
      </c>
      <c r="S39">
        <f>G39/R30</f>
        <v>6.1177337653947967</v>
      </c>
      <c r="T39">
        <f>P39/R30</f>
        <v>10.800283850445023</v>
      </c>
      <c r="U39" s="16">
        <f>AVERAGE(S39:T39)</f>
        <v>8.4590088079199095</v>
      </c>
      <c r="V39" s="17">
        <f>STDEVP(S39:T39)</f>
        <v>2.341275042525115</v>
      </c>
    </row>
    <row r="40" spans="1:22" ht="17" thickBot="1">
      <c r="A40" s="18"/>
      <c r="B40" s="16"/>
      <c r="C40" s="37">
        <v>30.31</v>
      </c>
      <c r="D40" s="37"/>
      <c r="E40" s="37"/>
      <c r="F40" s="37"/>
      <c r="G40" s="17"/>
      <c r="H40" s="18"/>
      <c r="K40" s="16"/>
      <c r="L40" s="37">
        <v>30.26</v>
      </c>
      <c r="M40" s="37"/>
      <c r="N40" s="37"/>
      <c r="O40" s="37"/>
      <c r="P40" s="55"/>
    </row>
    <row r="41" spans="1:22">
      <c r="A41" s="18"/>
      <c r="B41" s="18"/>
      <c r="D41" s="18"/>
      <c r="E41" s="18"/>
      <c r="F41" s="18"/>
      <c r="G41" s="18"/>
      <c r="H41" s="18"/>
      <c r="P41" s="38"/>
    </row>
    <row r="42" spans="1:22" ht="17" thickBot="1"/>
    <row r="43" spans="1:22">
      <c r="B43" s="13"/>
      <c r="C43" s="35"/>
      <c r="D43" s="35"/>
      <c r="E43" s="35"/>
      <c r="F43" s="14"/>
      <c r="K43" s="27"/>
      <c r="L43" s="28"/>
      <c r="M43" s="28"/>
      <c r="N43" s="28"/>
      <c r="O43" s="52"/>
    </row>
    <row r="44" spans="1:22">
      <c r="B44" s="98" t="s">
        <v>156</v>
      </c>
      <c r="C44" s="18" t="s">
        <v>157</v>
      </c>
      <c r="D44" s="18" t="s">
        <v>3</v>
      </c>
      <c r="E44" s="18" t="s">
        <v>136</v>
      </c>
      <c r="F44" s="109" t="s">
        <v>137</v>
      </c>
      <c r="K44" s="98" t="s">
        <v>156</v>
      </c>
      <c r="L44" s="18" t="s">
        <v>157</v>
      </c>
      <c r="M44" s="18" t="s">
        <v>3</v>
      </c>
      <c r="N44" s="18" t="s">
        <v>136</v>
      </c>
      <c r="O44" s="109" t="s">
        <v>137</v>
      </c>
    </row>
    <row r="45" spans="1:22">
      <c r="B45" s="36"/>
      <c r="C45" s="18"/>
      <c r="D45" s="18"/>
      <c r="E45" s="18"/>
      <c r="F45" s="31"/>
      <c r="K45" s="29"/>
      <c r="L45" s="110"/>
      <c r="M45" s="110"/>
      <c r="N45" s="30"/>
      <c r="O45" s="51"/>
    </row>
    <row r="46" spans="1:22">
      <c r="B46" s="36" t="s">
        <v>143</v>
      </c>
      <c r="C46" s="18">
        <v>28.07</v>
      </c>
      <c r="D46" s="18">
        <v>28.07</v>
      </c>
      <c r="E46" s="18"/>
      <c r="F46" s="31"/>
      <c r="G46" s="100"/>
      <c r="H46" s="100"/>
      <c r="I46" s="100"/>
      <c r="J46" s="18"/>
      <c r="K46" s="29" t="s">
        <v>143</v>
      </c>
      <c r="L46" s="111">
        <v>27.94</v>
      </c>
      <c r="M46" s="110">
        <v>27.914999999999999</v>
      </c>
      <c r="N46" s="110"/>
      <c r="O46" s="112"/>
    </row>
    <row r="47" spans="1:22">
      <c r="B47" s="36"/>
      <c r="C47" s="18">
        <v>28.07</v>
      </c>
      <c r="D47" s="18"/>
      <c r="E47" s="18"/>
      <c r="F47" s="31"/>
      <c r="G47" s="100"/>
      <c r="H47" s="100"/>
      <c r="I47" s="100"/>
      <c r="J47" s="18"/>
      <c r="K47" s="29"/>
      <c r="L47" s="113">
        <v>27.89</v>
      </c>
      <c r="M47" s="110"/>
      <c r="N47" s="110"/>
      <c r="O47" s="112"/>
    </row>
    <row r="48" spans="1:22">
      <c r="B48" s="36"/>
      <c r="C48" s="18"/>
      <c r="D48" s="18"/>
      <c r="E48" s="18"/>
      <c r="F48" s="31"/>
      <c r="G48" s="100"/>
      <c r="H48" s="114"/>
      <c r="I48" s="100"/>
      <c r="J48" s="18"/>
      <c r="K48" s="29"/>
      <c r="L48" s="30"/>
      <c r="M48" s="110"/>
      <c r="N48" s="110"/>
      <c r="O48" s="112"/>
    </row>
    <row r="49" spans="2:15">
      <c r="B49" s="36" t="s">
        <v>145</v>
      </c>
      <c r="C49" s="18">
        <v>33.01</v>
      </c>
      <c r="D49" s="18">
        <v>33.11</v>
      </c>
      <c r="E49" s="18">
        <v>5.0399999999999991</v>
      </c>
      <c r="F49" s="31">
        <v>3.039546710663394E-2</v>
      </c>
      <c r="G49" s="100"/>
      <c r="H49" s="100"/>
      <c r="I49" s="100"/>
      <c r="J49" s="18"/>
      <c r="K49" s="29" t="s">
        <v>145</v>
      </c>
      <c r="L49" s="30">
        <v>33.5</v>
      </c>
      <c r="M49" s="110">
        <v>33.314999999999998</v>
      </c>
      <c r="N49" s="110">
        <v>5.3999999999999986</v>
      </c>
      <c r="O49" s="112">
        <v>2.3683071351725E-2</v>
      </c>
    </row>
    <row r="50" spans="2:15">
      <c r="B50" s="36"/>
      <c r="C50" s="18">
        <v>33.21</v>
      </c>
      <c r="D50" s="18"/>
      <c r="E50" s="18"/>
      <c r="F50" s="31"/>
      <c r="G50" s="100"/>
      <c r="H50" s="100"/>
      <c r="I50" s="100"/>
      <c r="J50" s="18"/>
      <c r="K50" s="29"/>
      <c r="L50" s="30">
        <v>33.130000000000003</v>
      </c>
      <c r="M50" s="110"/>
      <c r="N50" s="110"/>
      <c r="O50" s="112"/>
    </row>
    <row r="51" spans="2:15">
      <c r="B51" s="36"/>
      <c r="C51" s="18"/>
      <c r="D51" s="18"/>
      <c r="E51" s="18"/>
      <c r="F51" s="31"/>
      <c r="G51" s="100"/>
      <c r="H51" s="100"/>
      <c r="I51" s="100"/>
      <c r="J51" s="18"/>
      <c r="K51" s="29"/>
      <c r="L51" s="30"/>
      <c r="M51" s="110"/>
      <c r="N51" s="110"/>
      <c r="O51" s="112"/>
    </row>
    <row r="52" spans="2:15">
      <c r="B52" s="36" t="s">
        <v>151</v>
      </c>
      <c r="C52" s="18">
        <v>33.26</v>
      </c>
      <c r="D52" s="18">
        <v>33.195</v>
      </c>
      <c r="E52" s="18">
        <v>5.125</v>
      </c>
      <c r="F52" s="31">
        <v>2.8656376350145982E-2</v>
      </c>
      <c r="G52" s="100"/>
      <c r="H52" s="100"/>
      <c r="I52" s="100"/>
      <c r="J52" s="18"/>
      <c r="K52" s="29" t="s">
        <v>151</v>
      </c>
      <c r="L52" s="30">
        <v>33.28</v>
      </c>
      <c r="M52" s="110">
        <v>33.22</v>
      </c>
      <c r="N52" s="110">
        <v>5.3049999999999997</v>
      </c>
      <c r="O52" s="112">
        <v>2.5295069267106517E-2</v>
      </c>
    </row>
    <row r="53" spans="2:15">
      <c r="B53" s="36"/>
      <c r="C53" s="18">
        <v>33.130000000000003</v>
      </c>
      <c r="D53" s="18"/>
      <c r="E53" s="18"/>
      <c r="F53" s="31"/>
      <c r="G53" s="100"/>
      <c r="H53" s="100"/>
      <c r="I53" s="100"/>
      <c r="J53" s="18"/>
      <c r="K53" s="29"/>
      <c r="L53" s="30">
        <v>33.159999999999997</v>
      </c>
      <c r="M53" s="110"/>
      <c r="N53" s="110"/>
      <c r="O53" s="112"/>
    </row>
    <row r="54" spans="2:15">
      <c r="B54" s="36"/>
      <c r="C54" s="18"/>
      <c r="D54" s="18"/>
      <c r="E54" s="18"/>
      <c r="F54" s="31"/>
      <c r="G54" s="100"/>
      <c r="H54" s="100"/>
      <c r="I54" s="100"/>
      <c r="J54" s="18"/>
      <c r="K54" s="29"/>
      <c r="L54" s="30"/>
      <c r="M54" s="110"/>
      <c r="N54" s="110"/>
      <c r="O54" s="112"/>
    </row>
    <row r="55" spans="2:15">
      <c r="B55" s="36" t="s">
        <v>152</v>
      </c>
      <c r="C55" s="18">
        <v>34.49</v>
      </c>
      <c r="D55" s="18">
        <v>34.245000000000005</v>
      </c>
      <c r="E55" s="18">
        <v>6.1750000000000043</v>
      </c>
      <c r="F55" s="31">
        <v>1.3840117485974341E-2</v>
      </c>
      <c r="G55" s="100"/>
      <c r="H55" s="100"/>
      <c r="I55" s="100"/>
      <c r="J55" s="18"/>
      <c r="K55" s="29" t="s">
        <v>152</v>
      </c>
      <c r="L55" s="30">
        <v>33.520000000000003</v>
      </c>
      <c r="M55" s="110">
        <v>33.555000000000007</v>
      </c>
      <c r="N55" s="110">
        <v>5.6400000000000077</v>
      </c>
      <c r="O55" s="112">
        <v>2.0053529649420275E-2</v>
      </c>
    </row>
    <row r="56" spans="2:15">
      <c r="B56" s="36"/>
      <c r="C56" s="18">
        <v>34</v>
      </c>
      <c r="D56" s="18"/>
      <c r="E56" s="18"/>
      <c r="F56" s="31"/>
      <c r="G56" s="100"/>
      <c r="H56" s="100"/>
      <c r="I56" s="100"/>
      <c r="J56" s="18"/>
      <c r="K56" s="29"/>
      <c r="L56" s="30"/>
      <c r="M56" s="110"/>
      <c r="N56" s="110"/>
      <c r="O56" s="112"/>
    </row>
    <row r="57" spans="2:15">
      <c r="B57" s="36"/>
      <c r="C57" s="18"/>
      <c r="D57" s="18"/>
      <c r="E57" s="18"/>
      <c r="F57" s="31"/>
      <c r="G57" s="100"/>
      <c r="H57" s="100"/>
      <c r="I57" s="100"/>
      <c r="J57" s="18"/>
      <c r="K57" s="29"/>
      <c r="L57" s="30">
        <v>33.590000000000003</v>
      </c>
      <c r="M57" s="110"/>
      <c r="N57" s="110"/>
      <c r="O57" s="112"/>
    </row>
    <row r="58" spans="2:15">
      <c r="B58" s="36" t="s">
        <v>153</v>
      </c>
      <c r="C58" s="18">
        <v>32.79</v>
      </c>
      <c r="D58" s="18">
        <v>32.774999999999999</v>
      </c>
      <c r="E58" s="18">
        <v>4.7049999999999983</v>
      </c>
      <c r="F58" s="31">
        <v>3.8340155539181422E-2</v>
      </c>
      <c r="G58" s="100"/>
      <c r="H58" s="100"/>
      <c r="I58" s="100"/>
      <c r="J58" s="18"/>
      <c r="K58" s="29" t="s">
        <v>153</v>
      </c>
      <c r="L58" s="30">
        <v>33.24</v>
      </c>
      <c r="M58" s="110">
        <v>33.094999999999999</v>
      </c>
      <c r="N58" s="110">
        <v>5.18</v>
      </c>
      <c r="O58" s="112">
        <v>2.7584468634082978E-2</v>
      </c>
    </row>
    <row r="59" spans="2:15" ht="17" thickBot="1">
      <c r="B59" s="16"/>
      <c r="C59" s="37">
        <v>32.76</v>
      </c>
      <c r="D59" s="37"/>
      <c r="E59" s="37"/>
      <c r="F59" s="17"/>
      <c r="G59" s="100"/>
      <c r="H59" s="100"/>
      <c r="I59" s="100"/>
      <c r="J59" s="18"/>
      <c r="K59" s="33"/>
      <c r="L59" s="34">
        <v>32.950000000000003</v>
      </c>
      <c r="M59" s="115"/>
      <c r="N59" s="115"/>
      <c r="O59" s="116"/>
    </row>
    <row r="60" spans="2:15">
      <c r="B60" s="100"/>
      <c r="C60" s="100"/>
      <c r="D60" s="100"/>
      <c r="E60" s="100"/>
      <c r="F60" s="100"/>
      <c r="G60" s="100"/>
      <c r="H60" s="100"/>
      <c r="I60" s="100"/>
      <c r="J60" s="18"/>
    </row>
    <row r="61" spans="2:15">
      <c r="B61" s="100"/>
      <c r="C61" s="100"/>
      <c r="D61" s="100"/>
      <c r="E61" s="100"/>
      <c r="F61" s="100"/>
      <c r="G61" s="100"/>
      <c r="H61" s="100"/>
      <c r="I61" s="100"/>
      <c r="J61" s="18"/>
    </row>
    <row r="62" spans="2:15">
      <c r="B62" s="100"/>
      <c r="C62" s="100"/>
      <c r="D62" s="100"/>
      <c r="E62" s="100"/>
      <c r="F62" s="100"/>
      <c r="G62" s="100"/>
      <c r="H62" s="100"/>
      <c r="I62" s="100"/>
      <c r="J62" s="18"/>
    </row>
    <row r="63" spans="2:15">
      <c r="B63" s="100"/>
      <c r="C63" s="100"/>
      <c r="D63" s="100"/>
      <c r="E63" s="100"/>
      <c r="F63" s="100"/>
      <c r="G63" s="100"/>
      <c r="H63" s="100"/>
      <c r="I63" s="100"/>
      <c r="J63" s="18"/>
    </row>
    <row r="64" spans="2:15">
      <c r="B64" s="100"/>
      <c r="C64" s="100"/>
      <c r="D64" s="100"/>
      <c r="E64" s="100"/>
      <c r="F64" s="100"/>
      <c r="G64" s="100"/>
      <c r="H64" s="100"/>
      <c r="I64" s="100"/>
      <c r="J64" s="18"/>
    </row>
    <row r="65" spans="2:10">
      <c r="B65" s="100"/>
      <c r="C65" s="100"/>
      <c r="D65" s="100"/>
      <c r="E65" s="100"/>
      <c r="F65" s="100"/>
      <c r="G65" s="100"/>
      <c r="H65" s="100"/>
      <c r="I65" s="100"/>
      <c r="J65" s="18"/>
    </row>
    <row r="66" spans="2:10">
      <c r="B66" s="100"/>
      <c r="C66" s="100"/>
      <c r="D66" s="100"/>
      <c r="E66" s="100"/>
      <c r="F66" s="100"/>
      <c r="G66" s="100"/>
      <c r="H66" s="100"/>
      <c r="I66" s="100"/>
      <c r="J66" s="18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05ADA-928F-2D41-882B-0F8F9C5AB62F}">
  <dimension ref="B1:AJ152"/>
  <sheetViews>
    <sheetView topLeftCell="Y13" workbookViewId="0">
      <selection activeCell="A15" sqref="A1:XFD1048576"/>
    </sheetView>
  </sheetViews>
  <sheetFormatPr baseColWidth="10" defaultRowHeight="16"/>
  <cols>
    <col min="2" max="2" width="15.83203125" customWidth="1"/>
    <col min="6" max="6" width="16.1640625" customWidth="1"/>
    <col min="7" max="7" width="19" customWidth="1"/>
    <col min="11" max="11" width="14.5" customWidth="1"/>
    <col min="13" max="13" width="10.1640625" customWidth="1"/>
    <col min="14" max="14" width="13.5" customWidth="1"/>
    <col min="15" max="15" width="15.33203125" customWidth="1"/>
    <col min="16" max="16" width="21.1640625" customWidth="1"/>
    <col min="18" max="18" width="30.1640625" customWidth="1"/>
    <col min="19" max="19" width="17.6640625" customWidth="1"/>
    <col min="20" max="20" width="15.33203125" customWidth="1"/>
    <col min="21" max="21" width="13.83203125" customWidth="1"/>
    <col min="32" max="32" width="11.83203125" customWidth="1"/>
    <col min="33" max="33" width="12.33203125" customWidth="1"/>
    <col min="34" max="35" width="11.6640625" customWidth="1"/>
    <col min="36" max="36" width="12.5" customWidth="1"/>
  </cols>
  <sheetData>
    <row r="1" spans="2:36" ht="17" thickBot="1">
      <c r="E1" s="49" t="s">
        <v>6</v>
      </c>
      <c r="N1" s="49" t="s">
        <v>7</v>
      </c>
    </row>
    <row r="2" spans="2:36" ht="17" thickBot="1">
      <c r="B2" s="13"/>
      <c r="C2" s="35"/>
      <c r="D2" s="35"/>
      <c r="E2" s="35"/>
      <c r="F2" s="35"/>
      <c r="G2" s="14"/>
      <c r="K2" s="13"/>
      <c r="L2" s="35"/>
      <c r="M2" s="35"/>
      <c r="N2" s="35"/>
      <c r="O2" s="35"/>
      <c r="P2" s="14"/>
      <c r="T2" s="38"/>
      <c r="U2" s="38"/>
    </row>
    <row r="3" spans="2:36">
      <c r="B3" s="98" t="s">
        <v>158</v>
      </c>
      <c r="C3" s="18" t="s">
        <v>159</v>
      </c>
      <c r="D3" s="100" t="s">
        <v>3</v>
      </c>
      <c r="E3" s="100" t="s">
        <v>136</v>
      </c>
      <c r="F3" s="100" t="s">
        <v>137</v>
      </c>
      <c r="G3" s="109" t="s">
        <v>138</v>
      </c>
      <c r="K3" s="36" t="s">
        <v>158</v>
      </c>
      <c r="L3" s="18" t="s">
        <v>159</v>
      </c>
      <c r="M3" s="100" t="s">
        <v>3</v>
      </c>
      <c r="N3" s="18" t="s">
        <v>160</v>
      </c>
      <c r="O3" s="100" t="s">
        <v>137</v>
      </c>
      <c r="P3" s="109" t="s">
        <v>138</v>
      </c>
      <c r="R3" s="49" t="s">
        <v>139</v>
      </c>
      <c r="S3" s="49" t="s">
        <v>140</v>
      </c>
      <c r="T3" s="49" t="s">
        <v>141</v>
      </c>
      <c r="U3" s="102" t="s">
        <v>142</v>
      </c>
      <c r="V3" s="103" t="s">
        <v>4</v>
      </c>
    </row>
    <row r="4" spans="2:36">
      <c r="B4" s="36"/>
      <c r="C4" s="18"/>
      <c r="D4" s="18"/>
      <c r="E4" s="18"/>
      <c r="F4" s="18"/>
      <c r="G4" s="31"/>
      <c r="K4" s="36"/>
      <c r="L4" s="18"/>
      <c r="M4" s="18"/>
      <c r="N4" s="18"/>
      <c r="O4" s="18"/>
      <c r="P4" s="31"/>
      <c r="T4" s="38"/>
      <c r="U4" s="29"/>
      <c r="V4" s="31"/>
    </row>
    <row r="5" spans="2:36" ht="17" thickBot="1">
      <c r="B5" s="36" t="s">
        <v>143</v>
      </c>
      <c r="C5" s="18">
        <v>28.73</v>
      </c>
      <c r="D5" s="18">
        <v>28.67</v>
      </c>
      <c r="E5" s="18"/>
      <c r="F5" s="18"/>
      <c r="G5" s="31"/>
      <c r="K5" s="36" t="s">
        <v>143</v>
      </c>
      <c r="L5" s="18">
        <v>26.75</v>
      </c>
      <c r="M5" s="18">
        <v>26.755000000000003</v>
      </c>
      <c r="N5" s="18"/>
      <c r="O5" s="18"/>
      <c r="P5" s="31"/>
      <c r="T5" s="38"/>
      <c r="U5" s="29"/>
      <c r="V5" s="31"/>
      <c r="Z5" s="49" t="s">
        <v>144</v>
      </c>
      <c r="AA5" s="49" t="s">
        <v>144</v>
      </c>
      <c r="AB5" s="49" t="s">
        <v>144</v>
      </c>
      <c r="AC5" s="49" t="s">
        <v>144</v>
      </c>
      <c r="AD5" s="49" t="s">
        <v>144</v>
      </c>
      <c r="AF5" s="49" t="s">
        <v>4</v>
      </c>
      <c r="AG5" s="49" t="s">
        <v>4</v>
      </c>
      <c r="AH5" s="49" t="s">
        <v>4</v>
      </c>
      <c r="AI5" s="49" t="s">
        <v>4</v>
      </c>
      <c r="AJ5" s="49" t="s">
        <v>4</v>
      </c>
    </row>
    <row r="6" spans="2:36">
      <c r="B6" s="36"/>
      <c r="C6" s="18">
        <v>28.61</v>
      </c>
      <c r="D6" s="18"/>
      <c r="E6" s="18"/>
      <c r="F6" s="18"/>
      <c r="G6" s="31"/>
      <c r="K6" s="36"/>
      <c r="L6" s="18"/>
      <c r="M6" s="18"/>
      <c r="N6" s="18"/>
      <c r="O6" s="18"/>
      <c r="P6" s="31"/>
      <c r="T6" s="38"/>
      <c r="U6" s="29"/>
      <c r="V6" s="31"/>
      <c r="Y6" s="13"/>
      <c r="Z6" s="105" t="s">
        <v>161</v>
      </c>
      <c r="AA6" s="105" t="s">
        <v>162</v>
      </c>
      <c r="AB6" s="105" t="s">
        <v>163</v>
      </c>
      <c r="AC6" s="105" t="s">
        <v>164</v>
      </c>
      <c r="AD6" s="107" t="s">
        <v>165</v>
      </c>
      <c r="AE6" s="13"/>
      <c r="AF6" s="105" t="s">
        <v>166</v>
      </c>
      <c r="AG6" s="105" t="s">
        <v>167</v>
      </c>
      <c r="AH6" s="105" t="s">
        <v>168</v>
      </c>
      <c r="AI6" s="105" t="s">
        <v>169</v>
      </c>
      <c r="AJ6" s="107" t="s">
        <v>170</v>
      </c>
    </row>
    <row r="7" spans="2:36">
      <c r="B7" s="36"/>
      <c r="C7" s="18"/>
      <c r="D7" s="18"/>
      <c r="E7" s="18"/>
      <c r="F7" s="18"/>
      <c r="G7" s="31"/>
      <c r="K7" s="36"/>
      <c r="L7" s="18">
        <v>26.76</v>
      </c>
      <c r="M7" s="18"/>
      <c r="N7" s="18"/>
      <c r="O7" s="18"/>
      <c r="P7" s="31"/>
      <c r="T7" s="38"/>
      <c r="U7" s="29"/>
      <c r="V7" s="31"/>
      <c r="Y7" s="98" t="s">
        <v>150</v>
      </c>
      <c r="Z7" s="30">
        <v>1</v>
      </c>
      <c r="AA7" s="30">
        <v>1</v>
      </c>
      <c r="AB7" s="30">
        <v>1</v>
      </c>
      <c r="AC7" s="30">
        <v>1</v>
      </c>
      <c r="AD7" s="51">
        <v>1</v>
      </c>
      <c r="AE7" s="98" t="s">
        <v>150</v>
      </c>
      <c r="AF7" s="18">
        <v>0.45040085064800822</v>
      </c>
      <c r="AG7" s="18">
        <v>6.2302447035162689E-2</v>
      </c>
      <c r="AH7" s="18">
        <v>1.2779626727101132E-15</v>
      </c>
      <c r="AI7" s="18">
        <v>0.23795147734023969</v>
      </c>
      <c r="AJ7" s="31">
        <v>0.32870437245153322</v>
      </c>
    </row>
    <row r="8" spans="2:36">
      <c r="B8" s="36" t="s">
        <v>145</v>
      </c>
      <c r="C8" s="18">
        <v>35.07</v>
      </c>
      <c r="D8" s="18">
        <v>34.879999999999995</v>
      </c>
      <c r="E8" s="18">
        <v>6.2099999999999937</v>
      </c>
      <c r="F8" s="18">
        <v>1.3508394239185454E-2</v>
      </c>
      <c r="G8" s="31">
        <v>0.5703818579342137</v>
      </c>
      <c r="K8" s="36" t="s">
        <v>145</v>
      </c>
      <c r="L8" s="18">
        <v>31.1</v>
      </c>
      <c r="M8" s="18">
        <v>31.1</v>
      </c>
      <c r="N8" s="18">
        <v>4.3450000000000024</v>
      </c>
      <c r="O8" s="18">
        <v>4.9206748535575134E-2</v>
      </c>
      <c r="P8" s="31">
        <v>1.5052467474110669</v>
      </c>
      <c r="R8" s="49">
        <f>AVERAGE(P8,G8)</f>
        <v>1.0378143026726403</v>
      </c>
      <c r="S8">
        <f>G8/R8</f>
        <v>0.54959914935199183</v>
      </c>
      <c r="T8" s="38">
        <f>P8/R8</f>
        <v>1.4504008506480082</v>
      </c>
      <c r="U8" s="29">
        <f>AVERAGE(S8:T8)</f>
        <v>1</v>
      </c>
      <c r="V8" s="31">
        <f>STDEVP(S8:T8)</f>
        <v>0.45040085064800822</v>
      </c>
      <c r="Y8" s="98" t="s">
        <v>151</v>
      </c>
      <c r="Z8" s="30">
        <v>2.4242293446273617</v>
      </c>
      <c r="AA8" s="30">
        <v>0.93571635291899025</v>
      </c>
      <c r="AB8" s="30">
        <v>0.84985374261303559</v>
      </c>
      <c r="AC8" s="30">
        <v>2.8019084167817718</v>
      </c>
      <c r="AD8" s="51">
        <v>1.0106643028302555</v>
      </c>
      <c r="AE8" s="98" t="s">
        <v>151</v>
      </c>
      <c r="AF8" s="18">
        <v>1.0134897815135833</v>
      </c>
      <c r="AG8" s="18">
        <v>4.8600412620724898E-2</v>
      </c>
      <c r="AH8" s="18">
        <v>0.36855652106215797</v>
      </c>
      <c r="AI8" s="18">
        <v>0.10191709937396198</v>
      </c>
      <c r="AJ8" s="31">
        <v>0.42828937541593443</v>
      </c>
    </row>
    <row r="9" spans="2:36">
      <c r="B9" s="36"/>
      <c r="C9" s="18">
        <v>34.69</v>
      </c>
      <c r="D9" s="18"/>
      <c r="E9" s="18"/>
      <c r="F9" s="18"/>
      <c r="G9" s="31"/>
      <c r="K9" s="36"/>
      <c r="L9" s="18"/>
      <c r="M9" s="18"/>
      <c r="N9" s="18"/>
      <c r="O9" s="18"/>
      <c r="P9" s="31"/>
      <c r="T9" s="38"/>
      <c r="U9" s="29"/>
      <c r="V9" s="31"/>
      <c r="Y9" s="98" t="s">
        <v>152</v>
      </c>
      <c r="Z9" s="30">
        <v>2.729210306503151</v>
      </c>
      <c r="AA9" s="30">
        <v>0.95623540728220557</v>
      </c>
      <c r="AB9" s="30">
        <v>1.1280518369881416</v>
      </c>
      <c r="AC9" s="30">
        <v>2.3423883836344936</v>
      </c>
      <c r="AD9" s="51">
        <v>1.1217143995545573</v>
      </c>
      <c r="AE9" s="98" t="s">
        <v>152</v>
      </c>
      <c r="AF9" s="18">
        <v>1.0457243617305148</v>
      </c>
      <c r="AG9" s="18">
        <v>0.23066145353283629</v>
      </c>
      <c r="AH9" s="18">
        <v>0.16878771766287939</v>
      </c>
      <c r="AI9" s="18">
        <v>0.49183754788591882</v>
      </c>
      <c r="AJ9" s="31">
        <v>0.31226087716202922</v>
      </c>
    </row>
    <row r="10" spans="2:36" ht="17" thickBot="1">
      <c r="B10" s="36"/>
      <c r="C10" s="18"/>
      <c r="D10" s="18"/>
      <c r="E10" s="18"/>
      <c r="F10" s="18"/>
      <c r="G10" s="31"/>
      <c r="K10" s="36"/>
      <c r="L10" s="18">
        <v>31.11</v>
      </c>
      <c r="M10" s="18"/>
      <c r="N10" s="18"/>
      <c r="O10" s="18"/>
      <c r="P10" s="31"/>
      <c r="T10" s="38"/>
      <c r="U10" s="29"/>
      <c r="V10" s="31"/>
      <c r="Y10" s="108" t="s">
        <v>153</v>
      </c>
      <c r="Z10" s="34">
        <v>2.595313973320895</v>
      </c>
      <c r="AA10" s="34">
        <v>0.83870600104714477</v>
      </c>
      <c r="AB10" s="34">
        <v>0.88269864207693005</v>
      </c>
      <c r="AC10" s="34">
        <v>2.1568581372283657</v>
      </c>
      <c r="AD10" s="55">
        <v>1.1115360443388163</v>
      </c>
      <c r="AE10" s="108" t="s">
        <v>153</v>
      </c>
      <c r="AF10" s="37">
        <v>0.63450135109664596</v>
      </c>
      <c r="AG10" s="37">
        <v>7.9694015324209222E-2</v>
      </c>
      <c r="AH10" s="37">
        <v>0.10353406241643011</v>
      </c>
      <c r="AI10" s="37">
        <v>0.29343570250924966</v>
      </c>
      <c r="AJ10" s="17">
        <v>0.5528846724756038</v>
      </c>
    </row>
    <row r="11" spans="2:36">
      <c r="B11" s="36" t="s">
        <v>151</v>
      </c>
      <c r="C11" s="18">
        <v>33.54</v>
      </c>
      <c r="D11" s="18">
        <v>33.424999999999997</v>
      </c>
      <c r="E11" s="18">
        <v>4.7549999999999955</v>
      </c>
      <c r="F11" s="18">
        <v>3.7034149091924567E-2</v>
      </c>
      <c r="G11" s="31">
        <v>1.4640856959456301</v>
      </c>
      <c r="K11" s="36" t="s">
        <v>151</v>
      </c>
      <c r="L11" s="18">
        <v>29.96</v>
      </c>
      <c r="M11" s="18">
        <v>29.96</v>
      </c>
      <c r="N11" s="18">
        <v>3.2050000000000018</v>
      </c>
      <c r="O11" s="18">
        <v>0.10844233589400835</v>
      </c>
      <c r="P11" s="31">
        <v>3.567714077680364</v>
      </c>
      <c r="S11">
        <f>G11/R8</f>
        <v>1.4107395631137774</v>
      </c>
      <c r="T11" s="38">
        <f>P11/R8</f>
        <v>3.4377191261409457</v>
      </c>
      <c r="U11" s="29">
        <f>AVERAGE(S11:T11)</f>
        <v>2.4242293446273617</v>
      </c>
      <c r="V11" s="31">
        <f>STDEVP(S11:T11)</f>
        <v>1.0134897815135833</v>
      </c>
    </row>
    <row r="12" spans="2:36">
      <c r="B12" s="36"/>
      <c r="C12" s="18">
        <v>33.31</v>
      </c>
      <c r="D12" s="18"/>
      <c r="E12" s="18"/>
      <c r="F12" s="18"/>
      <c r="G12" s="31"/>
      <c r="K12" s="36"/>
      <c r="L12" s="18"/>
      <c r="M12" s="18"/>
      <c r="N12" s="18"/>
      <c r="O12" s="18"/>
      <c r="P12" s="31"/>
      <c r="T12" s="38"/>
      <c r="U12" s="29"/>
      <c r="V12" s="31"/>
    </row>
    <row r="13" spans="2:36">
      <c r="B13" s="36"/>
      <c r="C13" s="18"/>
      <c r="D13" s="18"/>
      <c r="E13" s="18"/>
      <c r="F13" s="18"/>
      <c r="G13" s="31"/>
      <c r="K13" s="36"/>
      <c r="L13" s="18">
        <v>29.81</v>
      </c>
      <c r="M13" s="18"/>
      <c r="N13" s="18"/>
      <c r="O13" s="18"/>
      <c r="P13" s="31"/>
      <c r="T13" s="38"/>
      <c r="U13" s="29"/>
      <c r="V13" s="31"/>
    </row>
    <row r="14" spans="2:36">
      <c r="B14" s="36" t="s">
        <v>152</v>
      </c>
      <c r="C14" s="18">
        <v>33.71</v>
      </c>
      <c r="D14" s="18">
        <v>33.504999999999995</v>
      </c>
      <c r="E14" s="18">
        <v>4.8349999999999937</v>
      </c>
      <c r="F14" s="18">
        <v>3.5036439938391055E-2</v>
      </c>
      <c r="G14" s="31">
        <v>1.7471457918334052</v>
      </c>
      <c r="K14" s="36" t="s">
        <v>152</v>
      </c>
      <c r="L14" s="18">
        <v>30.67</v>
      </c>
      <c r="M14" s="18">
        <v>30.67</v>
      </c>
      <c r="N14" s="18">
        <v>3.9150000000000027</v>
      </c>
      <c r="O14" s="18">
        <v>6.629298383551345E-2</v>
      </c>
      <c r="P14" s="31">
        <v>3.9176811903476962</v>
      </c>
      <c r="S14">
        <f>G14/R8</f>
        <v>1.6834859447726369</v>
      </c>
      <c r="T14" s="38">
        <f>P14/R8</f>
        <v>3.7749346682336653</v>
      </c>
      <c r="U14" s="29">
        <f>AVERAGE(S14:T14)</f>
        <v>2.729210306503151</v>
      </c>
      <c r="V14" s="31">
        <f>STDEVP(S14:T14)</f>
        <v>1.0457243617305148</v>
      </c>
    </row>
    <row r="15" spans="2:36">
      <c r="B15" s="36"/>
      <c r="C15" s="18">
        <v>33.299999999999997</v>
      </c>
      <c r="D15" s="18"/>
      <c r="E15" s="18"/>
      <c r="F15" s="18"/>
      <c r="G15" s="31"/>
      <c r="K15" s="36"/>
      <c r="L15" s="18"/>
      <c r="M15" s="18"/>
      <c r="N15" s="18"/>
      <c r="O15" s="18"/>
      <c r="P15" s="31"/>
      <c r="T15" s="38"/>
      <c r="U15" s="29"/>
      <c r="V15" s="31"/>
    </row>
    <row r="16" spans="2:36">
      <c r="B16" s="36"/>
      <c r="C16" s="18"/>
      <c r="D16" s="18"/>
      <c r="E16" s="18"/>
      <c r="F16" s="18"/>
      <c r="G16" s="31"/>
      <c r="K16" s="36"/>
      <c r="L16" s="18">
        <v>30.54</v>
      </c>
      <c r="M16" s="18"/>
      <c r="N16" s="18"/>
      <c r="O16" s="18"/>
      <c r="P16" s="31"/>
      <c r="T16" s="38"/>
      <c r="U16" s="29"/>
      <c r="V16" s="31"/>
    </row>
    <row r="17" spans="2:22">
      <c r="B17" s="36" t="s">
        <v>153</v>
      </c>
      <c r="C17" s="18"/>
      <c r="D17" s="18">
        <v>32.825000000000003</v>
      </c>
      <c r="E17" s="18">
        <v>4.1550000000000011</v>
      </c>
      <c r="F17" s="18">
        <v>5.6133273305245861E-2</v>
      </c>
      <c r="G17" s="31">
        <v>2.0349593842053708</v>
      </c>
      <c r="K17" s="36" t="s">
        <v>153</v>
      </c>
      <c r="L17" s="18">
        <v>29.54</v>
      </c>
      <c r="M17" s="18">
        <v>29.484999999999999</v>
      </c>
      <c r="N17" s="18">
        <v>2.7300000000000004</v>
      </c>
      <c r="O17" s="18">
        <v>0.15072597846134503</v>
      </c>
      <c r="P17" s="31">
        <v>3.3519485386717975</v>
      </c>
      <c r="S17">
        <f>G17/R8</f>
        <v>1.9608126222242495</v>
      </c>
      <c r="T17" s="38">
        <f>P17/R8</f>
        <v>3.2298153244175407</v>
      </c>
      <c r="U17" s="29">
        <f>AVERAGE(S17:T17)</f>
        <v>2.595313973320895</v>
      </c>
      <c r="V17" s="31">
        <f>STDEVP(S17:T17)</f>
        <v>0.63450135109664596</v>
      </c>
    </row>
    <row r="18" spans="2:22" ht="17" thickBot="1">
      <c r="B18" s="36"/>
      <c r="C18" s="18">
        <v>32.79</v>
      </c>
      <c r="D18" s="18"/>
      <c r="E18" s="18"/>
      <c r="F18" s="18"/>
      <c r="G18" s="31"/>
      <c r="K18" s="16"/>
      <c r="L18" s="37">
        <v>29.43</v>
      </c>
      <c r="M18" s="37"/>
      <c r="N18" s="37"/>
      <c r="O18" s="37"/>
      <c r="P18" s="17"/>
      <c r="T18" s="38"/>
      <c r="U18" s="33"/>
      <c r="V18" s="17"/>
    </row>
    <row r="19" spans="2:22" ht="17" thickBot="1">
      <c r="B19" s="16"/>
      <c r="C19" s="37">
        <v>32.86</v>
      </c>
      <c r="D19" s="37"/>
      <c r="E19" s="37"/>
      <c r="F19" s="37"/>
      <c r="G19" s="17"/>
      <c r="T19" s="38"/>
      <c r="U19" s="38"/>
    </row>
    <row r="20" spans="2:22" ht="17" thickBot="1">
      <c r="T20" s="38"/>
      <c r="U20" s="38"/>
    </row>
    <row r="21" spans="2:22" ht="17" thickBot="1">
      <c r="B21" s="13"/>
      <c r="C21" s="35"/>
      <c r="D21" s="35"/>
      <c r="E21" s="35"/>
      <c r="F21" s="35"/>
      <c r="G21" s="14"/>
      <c r="K21" s="13"/>
      <c r="L21" s="35"/>
      <c r="M21" s="35"/>
      <c r="N21" s="35"/>
      <c r="O21" s="35"/>
      <c r="P21" s="14"/>
      <c r="T21" s="38"/>
      <c r="U21" s="38"/>
    </row>
    <row r="22" spans="2:22">
      <c r="B22" s="98" t="s">
        <v>171</v>
      </c>
      <c r="C22" s="18" t="s">
        <v>172</v>
      </c>
      <c r="D22" s="100" t="s">
        <v>3</v>
      </c>
      <c r="E22" s="100" t="s">
        <v>136</v>
      </c>
      <c r="F22" s="100" t="s">
        <v>137</v>
      </c>
      <c r="G22" s="109" t="s">
        <v>138</v>
      </c>
      <c r="K22" s="98" t="s">
        <v>171</v>
      </c>
      <c r="L22" s="18" t="s">
        <v>172</v>
      </c>
      <c r="M22" s="100" t="s">
        <v>3</v>
      </c>
      <c r="N22" s="18" t="s">
        <v>160</v>
      </c>
      <c r="O22" s="100" t="s">
        <v>137</v>
      </c>
      <c r="P22" s="109" t="s">
        <v>138</v>
      </c>
      <c r="R22" s="49" t="s">
        <v>139</v>
      </c>
      <c r="S22" s="49" t="s">
        <v>140</v>
      </c>
      <c r="T22" s="49" t="s">
        <v>141</v>
      </c>
      <c r="U22" s="102" t="s">
        <v>142</v>
      </c>
      <c r="V22" s="103" t="s">
        <v>4</v>
      </c>
    </row>
    <row r="23" spans="2:22">
      <c r="B23" s="36"/>
      <c r="C23" s="18"/>
      <c r="D23" s="18"/>
      <c r="E23" s="18"/>
      <c r="F23" s="18"/>
      <c r="G23" s="31"/>
      <c r="K23" s="36"/>
      <c r="L23" s="18"/>
      <c r="M23" s="18"/>
      <c r="N23" s="18"/>
      <c r="O23" s="18"/>
      <c r="P23" s="31"/>
      <c r="T23" s="38"/>
      <c r="U23" s="29"/>
      <c r="V23" s="31"/>
    </row>
    <row r="24" spans="2:22">
      <c r="B24" s="36" t="s">
        <v>143</v>
      </c>
      <c r="C24" s="18">
        <v>30.91</v>
      </c>
      <c r="D24" s="18">
        <v>30.954999999999998</v>
      </c>
      <c r="E24" s="18"/>
      <c r="F24" s="18"/>
      <c r="G24" s="31"/>
      <c r="K24" s="36" t="s">
        <v>143</v>
      </c>
      <c r="L24" s="18">
        <v>27.56</v>
      </c>
      <c r="M24" s="18">
        <v>27.57</v>
      </c>
      <c r="N24" s="18"/>
      <c r="O24" s="18"/>
      <c r="P24" s="31"/>
      <c r="T24" s="38"/>
      <c r="U24" s="29"/>
      <c r="V24" s="31"/>
    </row>
    <row r="25" spans="2:22">
      <c r="B25" s="36"/>
      <c r="C25" s="18">
        <v>31</v>
      </c>
      <c r="D25" s="18"/>
      <c r="E25" s="18"/>
      <c r="F25" s="18"/>
      <c r="G25" s="31"/>
      <c r="K25" s="36"/>
      <c r="L25" s="18"/>
      <c r="M25" s="18"/>
      <c r="N25" s="18"/>
      <c r="O25" s="18"/>
      <c r="P25" s="31"/>
      <c r="T25" s="38"/>
      <c r="U25" s="29"/>
      <c r="V25" s="31"/>
    </row>
    <row r="26" spans="2:22">
      <c r="B26" s="36"/>
      <c r="C26" s="18"/>
      <c r="D26" s="18"/>
      <c r="E26" s="18"/>
      <c r="F26" s="18"/>
      <c r="G26" s="31"/>
      <c r="K26" s="36"/>
      <c r="L26" s="18">
        <v>27.58</v>
      </c>
      <c r="M26" s="18"/>
      <c r="N26" s="18"/>
      <c r="O26" s="18"/>
      <c r="P26" s="31"/>
      <c r="T26" s="38"/>
      <c r="U26" s="29"/>
      <c r="V26" s="31"/>
    </row>
    <row r="27" spans="2:22">
      <c r="B27" s="36" t="s">
        <v>145</v>
      </c>
      <c r="C27" s="18">
        <v>35.03</v>
      </c>
      <c r="D27" s="18">
        <v>34.715000000000003</v>
      </c>
      <c r="E27" s="18">
        <v>3.7600000000000051</v>
      </c>
      <c r="F27" s="18">
        <v>7.3812041339345408E-2</v>
      </c>
      <c r="G27" s="31">
        <v>3.1166583186419854</v>
      </c>
      <c r="K27" s="36" t="s">
        <v>145</v>
      </c>
      <c r="L27" s="18">
        <v>31.22</v>
      </c>
      <c r="M27" s="18">
        <v>31.045000000000002</v>
      </c>
      <c r="N27" s="18">
        <v>3.4750000000000014</v>
      </c>
      <c r="O27" s="18">
        <v>8.993334875067617E-2</v>
      </c>
      <c r="P27" s="31">
        <v>2.7510836362794886</v>
      </c>
      <c r="R27" s="49">
        <f>AVERAGE(P27,G27)</f>
        <v>2.933870977460737</v>
      </c>
      <c r="S27">
        <f>G27/R27</f>
        <v>1.0623024470351627</v>
      </c>
      <c r="T27" s="38">
        <f>P27/R27</f>
        <v>0.93769755296483737</v>
      </c>
      <c r="U27" s="29">
        <f>AVERAGE(S27:T27)</f>
        <v>1</v>
      </c>
      <c r="V27" s="31">
        <f>STDEVP(S27:T27)</f>
        <v>6.2302447035162689E-2</v>
      </c>
    </row>
    <row r="28" spans="2:22">
      <c r="B28" s="36"/>
      <c r="C28" s="18">
        <v>34.4</v>
      </c>
      <c r="D28" s="18"/>
      <c r="E28" s="18"/>
      <c r="F28" s="18"/>
      <c r="G28" s="31"/>
      <c r="K28" s="36"/>
      <c r="L28" s="18">
        <v>30.87</v>
      </c>
      <c r="M28" s="18"/>
      <c r="N28" s="18"/>
      <c r="O28" s="18"/>
      <c r="P28" s="31"/>
      <c r="T28" s="38"/>
      <c r="U28" s="29"/>
      <c r="V28" s="31"/>
    </row>
    <row r="29" spans="2:22">
      <c r="B29" s="36"/>
      <c r="C29" s="18"/>
      <c r="D29" s="18"/>
      <c r="E29" s="18"/>
      <c r="F29" s="18"/>
      <c r="G29" s="31"/>
      <c r="K29" s="36"/>
      <c r="L29" s="18"/>
      <c r="M29" s="18"/>
      <c r="N29" s="18"/>
      <c r="O29" s="18"/>
      <c r="P29" s="31"/>
      <c r="T29" s="38"/>
      <c r="U29" s="29"/>
      <c r="V29" s="31"/>
    </row>
    <row r="30" spans="2:22">
      <c r="B30" s="36" t="s">
        <v>151</v>
      </c>
      <c r="C30" s="18">
        <v>35.1</v>
      </c>
      <c r="D30" s="18">
        <v>34.879999999999995</v>
      </c>
      <c r="E30" s="18">
        <v>3.9249999999999972</v>
      </c>
      <c r="F30" s="18">
        <v>6.5835064747177388E-2</v>
      </c>
      <c r="G30" s="31">
        <v>2.6026837108838725</v>
      </c>
      <c r="K30" s="36" t="s">
        <v>151</v>
      </c>
      <c r="L30" s="18">
        <v>30.92</v>
      </c>
      <c r="M30" s="18">
        <v>31.08</v>
      </c>
      <c r="N30" s="18">
        <v>3.509999999999998</v>
      </c>
      <c r="O30" s="18">
        <v>8.7777804733624967E-2</v>
      </c>
      <c r="P30" s="31">
        <v>2.8878583910449951</v>
      </c>
      <c r="S30">
        <f>G30/R27</f>
        <v>0.88711594029826535</v>
      </c>
      <c r="T30" s="38">
        <f>P30/R27</f>
        <v>0.98431676553971514</v>
      </c>
      <c r="U30" s="29">
        <f>AVERAGE(S30:T30)</f>
        <v>0.93571635291899025</v>
      </c>
      <c r="V30" s="31">
        <f>STDEVP(S30:T30)</f>
        <v>4.8600412620724898E-2</v>
      </c>
    </row>
    <row r="31" spans="2:22">
      <c r="B31" s="36"/>
      <c r="C31" s="18">
        <v>34.659999999999997</v>
      </c>
      <c r="D31" s="18"/>
      <c r="E31" s="18"/>
      <c r="F31" s="18"/>
      <c r="G31" s="31"/>
      <c r="K31" s="36"/>
      <c r="L31" s="18">
        <v>31.24</v>
      </c>
      <c r="M31" s="18"/>
      <c r="N31" s="18"/>
      <c r="O31" s="18"/>
      <c r="P31" s="31"/>
      <c r="T31" s="38"/>
      <c r="U31" s="29"/>
      <c r="V31" s="31"/>
    </row>
    <row r="32" spans="2:22">
      <c r="B32" s="36"/>
      <c r="C32" s="18"/>
      <c r="D32" s="18"/>
      <c r="E32" s="18"/>
      <c r="F32" s="18"/>
      <c r="G32" s="31"/>
      <c r="K32" s="36"/>
      <c r="L32" s="18"/>
      <c r="M32" s="18"/>
      <c r="N32" s="18"/>
      <c r="O32" s="18"/>
      <c r="P32" s="31"/>
      <c r="T32" s="38"/>
      <c r="U32" s="29"/>
      <c r="V32" s="31"/>
    </row>
    <row r="33" spans="2:33">
      <c r="B33" s="36" t="s">
        <v>152</v>
      </c>
      <c r="C33" s="18">
        <v>34.32</v>
      </c>
      <c r="D33" s="18">
        <v>34.795000000000002</v>
      </c>
      <c r="E33" s="18">
        <v>3.8400000000000034</v>
      </c>
      <c r="F33" s="18">
        <v>6.9830446129513585E-2</v>
      </c>
      <c r="G33" s="31">
        <v>3.4822022531845063</v>
      </c>
      <c r="K33" s="36" t="s">
        <v>152</v>
      </c>
      <c r="L33" s="18">
        <v>32.380000000000003</v>
      </c>
      <c r="M33" s="18">
        <v>32.365000000000002</v>
      </c>
      <c r="N33" s="18">
        <v>4.7950000000000017</v>
      </c>
      <c r="O33" s="18">
        <v>3.6021448337464464E-2</v>
      </c>
      <c r="P33" s="31">
        <v>2.1287403649067143</v>
      </c>
      <c r="S33">
        <f>G33/R27</f>
        <v>1.1868968608150416</v>
      </c>
      <c r="T33" s="38">
        <f>P33/R27</f>
        <v>0.7255739537493695</v>
      </c>
      <c r="U33" s="29">
        <f>AVERAGE(S33:T33)</f>
        <v>0.95623540728220557</v>
      </c>
      <c r="V33" s="31">
        <f>STDEVP(S33:T33)</f>
        <v>0.23066145353283629</v>
      </c>
    </row>
    <row r="34" spans="2:33">
      <c r="B34" s="36"/>
      <c r="C34" s="18">
        <v>35.270000000000003</v>
      </c>
      <c r="D34" s="18"/>
      <c r="E34" s="18"/>
      <c r="F34" s="18"/>
      <c r="G34" s="31"/>
      <c r="K34" s="36"/>
      <c r="L34" s="18">
        <v>32.35</v>
      </c>
      <c r="M34" s="18"/>
      <c r="N34" s="18"/>
      <c r="O34" s="18"/>
      <c r="P34" s="31"/>
      <c r="T34" s="38"/>
      <c r="U34" s="29"/>
      <c r="V34" s="31"/>
    </row>
    <row r="35" spans="2:33">
      <c r="B35" s="36"/>
      <c r="C35" s="18"/>
      <c r="D35" s="18"/>
      <c r="E35" s="18"/>
      <c r="F35" s="18"/>
      <c r="G35" s="31"/>
      <c r="K35" s="36"/>
      <c r="L35" s="18"/>
      <c r="M35" s="18"/>
      <c r="N35" s="18">
        <v>-27.57</v>
      </c>
      <c r="O35" s="18"/>
      <c r="P35" s="31"/>
      <c r="T35" s="38"/>
      <c r="U35" s="29"/>
      <c r="V35" s="31"/>
    </row>
    <row r="36" spans="2:33">
      <c r="B36" s="36" t="s">
        <v>153</v>
      </c>
      <c r="C36" s="18">
        <v>35.15</v>
      </c>
      <c r="D36" s="18">
        <v>34.980000000000004</v>
      </c>
      <c r="E36" s="18">
        <v>4.0250000000000057</v>
      </c>
      <c r="F36" s="18">
        <v>6.1426287409077969E-2</v>
      </c>
      <c r="G36" s="31">
        <v>2.2268432364573636</v>
      </c>
      <c r="K36" s="36" t="s">
        <v>153</v>
      </c>
      <c r="L36" s="18">
        <v>30.42</v>
      </c>
      <c r="M36" s="18">
        <v>30.615000000000002</v>
      </c>
      <c r="N36" s="18">
        <v>3.0450000000000017</v>
      </c>
      <c r="O36" s="18">
        <v>0.12116122711688301</v>
      </c>
      <c r="P36" s="31">
        <v>2.6944671537313809</v>
      </c>
      <c r="S36">
        <f>G36/R27</f>
        <v>0.75901198572293549</v>
      </c>
      <c r="T36" s="38">
        <f>P36/R27</f>
        <v>0.91840001637135393</v>
      </c>
      <c r="U36" s="29">
        <f>AVERAGE(S36:T36)</f>
        <v>0.83870600104714477</v>
      </c>
      <c r="V36" s="31">
        <f>STDEVP(S36:T36)</f>
        <v>7.9694015324209222E-2</v>
      </c>
    </row>
    <row r="37" spans="2:33" ht="17" thickBot="1">
      <c r="B37" s="16"/>
      <c r="C37" s="37">
        <v>34.81</v>
      </c>
      <c r="D37" s="37"/>
      <c r="E37" s="37"/>
      <c r="F37" s="37"/>
      <c r="G37" s="17"/>
      <c r="K37" s="16"/>
      <c r="L37" s="37">
        <v>30.81</v>
      </c>
      <c r="M37" s="37"/>
      <c r="N37" s="37"/>
      <c r="O37" s="37"/>
      <c r="P37" s="17"/>
      <c r="T37" s="38"/>
      <c r="U37" s="33"/>
      <c r="V37" s="17"/>
    </row>
    <row r="38" spans="2:33">
      <c r="T38" s="38"/>
      <c r="U38" s="38"/>
    </row>
    <row r="39" spans="2:33" ht="17" thickBot="1">
      <c r="T39" s="38"/>
      <c r="U39" s="38"/>
    </row>
    <row r="40" spans="2:33" ht="17" thickBot="1">
      <c r="B40" s="13"/>
      <c r="C40" s="35"/>
      <c r="D40" s="35"/>
      <c r="E40" s="35"/>
      <c r="F40" s="35"/>
      <c r="G40" s="14"/>
      <c r="K40" s="13"/>
      <c r="L40" s="35"/>
      <c r="M40" s="35"/>
      <c r="N40" s="35"/>
      <c r="O40" s="35"/>
      <c r="P40" s="14"/>
      <c r="T40" s="38"/>
      <c r="U40" s="38"/>
    </row>
    <row r="41" spans="2:33">
      <c r="B41" s="98" t="s">
        <v>173</v>
      </c>
      <c r="C41" s="18" t="s">
        <v>174</v>
      </c>
      <c r="D41" s="100" t="s">
        <v>3</v>
      </c>
      <c r="E41" s="100" t="s">
        <v>136</v>
      </c>
      <c r="F41" s="100" t="s">
        <v>137</v>
      </c>
      <c r="G41" s="109" t="s">
        <v>138</v>
      </c>
      <c r="K41" s="98" t="s">
        <v>173</v>
      </c>
      <c r="L41" s="18" t="s">
        <v>174</v>
      </c>
      <c r="M41" s="100" t="s">
        <v>3</v>
      </c>
      <c r="N41" s="18" t="s">
        <v>160</v>
      </c>
      <c r="O41" s="100" t="s">
        <v>137</v>
      </c>
      <c r="P41" s="109" t="s">
        <v>138</v>
      </c>
      <c r="R41" s="49" t="s">
        <v>139</v>
      </c>
      <c r="S41" s="49" t="s">
        <v>140</v>
      </c>
      <c r="T41" s="49" t="s">
        <v>141</v>
      </c>
      <c r="U41" s="102" t="s">
        <v>142</v>
      </c>
      <c r="V41" s="103" t="s">
        <v>4</v>
      </c>
    </row>
    <row r="42" spans="2:33">
      <c r="B42" s="36"/>
      <c r="C42" s="18"/>
      <c r="D42" s="18"/>
      <c r="E42" s="18"/>
      <c r="F42" s="18"/>
      <c r="G42" s="31"/>
      <c r="K42" s="36"/>
      <c r="L42" s="18"/>
      <c r="M42" s="18"/>
      <c r="N42" s="18"/>
      <c r="O42" s="18"/>
      <c r="P42" s="31"/>
      <c r="T42" s="38"/>
      <c r="U42" s="29"/>
      <c r="V42" s="31"/>
    </row>
    <row r="43" spans="2:33">
      <c r="B43" s="36" t="s">
        <v>143</v>
      </c>
      <c r="C43" s="18">
        <v>29.48</v>
      </c>
      <c r="D43" s="18">
        <v>29.380000000000003</v>
      </c>
      <c r="E43" s="18"/>
      <c r="F43" s="18"/>
      <c r="G43" s="31"/>
      <c r="K43" s="36" t="s">
        <v>143</v>
      </c>
      <c r="L43" s="18">
        <v>26.87</v>
      </c>
      <c r="M43" s="18">
        <v>26.9</v>
      </c>
      <c r="N43" s="18"/>
      <c r="O43" s="18"/>
      <c r="P43" s="31"/>
      <c r="T43" s="38"/>
      <c r="U43" s="29"/>
      <c r="V43" s="31"/>
      <c r="Y43" s="18"/>
      <c r="Z43" s="18"/>
      <c r="AA43" s="18"/>
      <c r="AB43" s="18"/>
      <c r="AC43" s="18"/>
      <c r="AD43" s="18"/>
      <c r="AE43" s="18"/>
      <c r="AF43" s="18"/>
      <c r="AG43" s="18"/>
    </row>
    <row r="44" spans="2:33">
      <c r="B44" s="36"/>
      <c r="C44" s="18">
        <v>29.28</v>
      </c>
      <c r="D44" s="18"/>
      <c r="E44" s="18"/>
      <c r="F44" s="18"/>
      <c r="G44" s="31"/>
      <c r="K44" s="36"/>
      <c r="L44" s="18">
        <v>26.93</v>
      </c>
      <c r="M44" s="18"/>
      <c r="N44" s="18"/>
      <c r="O44" s="18"/>
      <c r="P44" s="31"/>
      <c r="T44" s="38"/>
      <c r="U44" s="29"/>
      <c r="V44" s="31"/>
      <c r="Y44" s="18"/>
      <c r="Z44" s="18"/>
      <c r="AA44" s="18"/>
      <c r="AB44" s="18"/>
      <c r="AC44" s="18"/>
      <c r="AD44" s="18"/>
      <c r="AE44" s="30"/>
      <c r="AF44" s="18"/>
      <c r="AG44" s="18"/>
    </row>
    <row r="45" spans="2:33">
      <c r="B45" s="36"/>
      <c r="C45" s="18"/>
      <c r="D45" s="18"/>
      <c r="E45" s="18"/>
      <c r="F45" s="18"/>
      <c r="G45" s="31"/>
      <c r="K45" s="36"/>
      <c r="L45" s="18"/>
      <c r="M45" s="18"/>
      <c r="N45" s="18"/>
      <c r="O45" s="18"/>
      <c r="P45" s="31"/>
      <c r="T45" s="38"/>
      <c r="U45" s="29"/>
      <c r="V45" s="31"/>
      <c r="Y45" s="18"/>
      <c r="Z45" s="104"/>
      <c r="AA45" s="30"/>
      <c r="AB45" s="100"/>
      <c r="AC45" s="100"/>
      <c r="AD45" s="100"/>
      <c r="AE45" s="114"/>
      <c r="AF45" s="18"/>
      <c r="AG45" s="18"/>
    </row>
    <row r="46" spans="2:33">
      <c r="B46" s="36" t="s">
        <v>145</v>
      </c>
      <c r="C46" s="18">
        <v>33.72</v>
      </c>
      <c r="D46" s="18">
        <v>33.480000000000004</v>
      </c>
      <c r="E46" s="18">
        <v>4.1000000000000014</v>
      </c>
      <c r="F46" s="18">
        <v>5.8314561971050415E-2</v>
      </c>
      <c r="G46" s="31">
        <v>2.4622888266898273</v>
      </c>
      <c r="K46" s="36" t="s">
        <v>145</v>
      </c>
      <c r="L46" s="18">
        <v>30.67</v>
      </c>
      <c r="M46" s="18">
        <v>30.535</v>
      </c>
      <c r="N46" s="18">
        <v>3.6350000000000016</v>
      </c>
      <c r="O46" s="18">
        <v>8.049260184436402E-2</v>
      </c>
      <c r="P46" s="31">
        <v>2.4622888266898335</v>
      </c>
      <c r="R46" s="49">
        <f>AVERAGE(P46,G46)</f>
        <v>2.4622888266898304</v>
      </c>
      <c r="S46">
        <f>G46/R46</f>
        <v>0.99999999999999878</v>
      </c>
      <c r="T46" s="38">
        <f>P46/R46</f>
        <v>1.0000000000000013</v>
      </c>
      <c r="U46" s="29">
        <f>AVERAGE(S46:T46)</f>
        <v>1</v>
      </c>
      <c r="V46" s="31">
        <f>STDEVP(S46:T46)</f>
        <v>1.2779626727101132E-15</v>
      </c>
      <c r="Y46" s="18"/>
      <c r="Z46" s="18"/>
      <c r="AA46" s="18"/>
      <c r="AB46" s="18"/>
      <c r="AC46" s="18"/>
      <c r="AD46" s="18"/>
      <c r="AE46" s="30"/>
      <c r="AF46" s="18"/>
      <c r="AG46" s="18"/>
    </row>
    <row r="47" spans="2:33">
      <c r="B47" s="36"/>
      <c r="C47" s="18">
        <v>33.24</v>
      </c>
      <c r="D47" s="18"/>
      <c r="E47" s="18"/>
      <c r="F47" s="18"/>
      <c r="G47" s="31"/>
      <c r="K47" s="36"/>
      <c r="L47" s="18">
        <v>30.4</v>
      </c>
      <c r="M47" s="18"/>
      <c r="N47" s="18"/>
      <c r="O47" s="18"/>
      <c r="P47" s="31"/>
      <c r="T47" s="38"/>
      <c r="U47" s="29"/>
      <c r="V47" s="31"/>
      <c r="Y47" s="18"/>
      <c r="Z47" s="18"/>
      <c r="AA47" s="18"/>
      <c r="AB47" s="18"/>
      <c r="AC47" s="18"/>
      <c r="AD47" s="18"/>
      <c r="AE47" s="30"/>
      <c r="AF47" s="18"/>
      <c r="AG47" s="18"/>
    </row>
    <row r="48" spans="2:33">
      <c r="B48" s="36"/>
      <c r="C48" s="18"/>
      <c r="D48" s="18"/>
      <c r="E48" s="18"/>
      <c r="F48" s="18"/>
      <c r="G48" s="31"/>
      <c r="K48" s="36"/>
      <c r="L48" s="18"/>
      <c r="M48" s="18"/>
      <c r="N48" s="18"/>
      <c r="O48" s="18"/>
      <c r="P48" s="31"/>
      <c r="T48" s="38"/>
      <c r="U48" s="29"/>
      <c r="V48" s="31"/>
      <c r="Y48" s="18"/>
      <c r="Z48" s="18"/>
      <c r="AA48" s="18"/>
      <c r="AB48" s="18"/>
      <c r="AC48" s="18"/>
      <c r="AD48" s="18"/>
      <c r="AE48" s="30"/>
      <c r="AF48" s="18"/>
      <c r="AG48" s="18"/>
    </row>
    <row r="49" spans="2:33">
      <c r="B49" s="36" t="s">
        <v>151</v>
      </c>
      <c r="C49" s="18">
        <v>33.08</v>
      </c>
      <c r="D49" s="18">
        <v>34.44</v>
      </c>
      <c r="E49" s="18">
        <v>5.0599999999999952</v>
      </c>
      <c r="F49" s="18">
        <v>2.9977003728914615E-2</v>
      </c>
      <c r="G49" s="31">
        <v>1.1850927709415859</v>
      </c>
      <c r="K49" s="36" t="s">
        <v>151</v>
      </c>
      <c r="L49" s="18">
        <v>30.38</v>
      </c>
      <c r="M49" s="18">
        <v>30.354999999999997</v>
      </c>
      <c r="N49" s="18">
        <v>3.4549999999999983</v>
      </c>
      <c r="O49" s="18">
        <v>9.1188771515011091E-2</v>
      </c>
      <c r="P49" s="31">
        <v>3.0000779785716389</v>
      </c>
      <c r="S49">
        <f>G49/R46</f>
        <v>0.48129722155087767</v>
      </c>
      <c r="T49" s="38">
        <f>P49/R46</f>
        <v>1.2184102636751935</v>
      </c>
      <c r="U49" s="29">
        <f>AVERAGE(S49:T49)</f>
        <v>0.84985374261303559</v>
      </c>
      <c r="V49" s="31">
        <f>STDEVP(S49:T49)</f>
        <v>0.36855652106215797</v>
      </c>
      <c r="Y49" s="18"/>
      <c r="Z49" s="18"/>
      <c r="AA49" s="18"/>
      <c r="AB49" s="18"/>
      <c r="AC49" s="18"/>
      <c r="AD49" s="18"/>
      <c r="AE49" s="30"/>
      <c r="AF49" s="18"/>
      <c r="AG49" s="18"/>
    </row>
    <row r="50" spans="2:33">
      <c r="B50" s="36"/>
      <c r="C50" s="18">
        <v>35.799999999999997</v>
      </c>
      <c r="D50" s="18"/>
      <c r="E50" s="18"/>
      <c r="F50" s="18"/>
      <c r="G50" s="31"/>
      <c r="K50" s="36"/>
      <c r="L50" s="18">
        <v>30.33</v>
      </c>
      <c r="M50" s="18"/>
      <c r="N50" s="18"/>
      <c r="O50" s="18"/>
      <c r="P50" s="31"/>
      <c r="T50" s="38"/>
      <c r="U50" s="29"/>
      <c r="V50" s="31"/>
      <c r="Y50" s="18"/>
      <c r="Z50" s="18"/>
      <c r="AA50" s="18"/>
      <c r="AB50" s="18"/>
      <c r="AC50" s="18"/>
      <c r="AD50" s="18"/>
      <c r="AE50" s="30"/>
      <c r="AF50" s="18"/>
      <c r="AG50" s="18"/>
    </row>
    <row r="51" spans="2:33">
      <c r="B51" s="36"/>
      <c r="C51" s="18"/>
      <c r="D51" s="18"/>
      <c r="E51" s="18"/>
      <c r="F51" s="18"/>
      <c r="G51" s="31"/>
      <c r="K51" s="36"/>
      <c r="L51" s="18"/>
      <c r="M51" s="18"/>
      <c r="N51" s="18"/>
      <c r="O51" s="18"/>
      <c r="P51" s="31"/>
      <c r="T51" s="38"/>
      <c r="U51" s="29"/>
      <c r="V51" s="31"/>
      <c r="Y51" s="18"/>
      <c r="Z51" s="18"/>
      <c r="AA51" s="18"/>
      <c r="AB51" s="18"/>
      <c r="AC51" s="18"/>
      <c r="AD51" s="18"/>
      <c r="AE51" s="30"/>
      <c r="AF51" s="18"/>
      <c r="AG51" s="18"/>
    </row>
    <row r="52" spans="2:33">
      <c r="B52" s="36" t="s">
        <v>152</v>
      </c>
      <c r="C52" s="18">
        <v>34.11</v>
      </c>
      <c r="D52" s="18">
        <v>33.344999999999999</v>
      </c>
      <c r="E52" s="18">
        <v>3.9649999999999963</v>
      </c>
      <c r="F52" s="18">
        <v>6.4034801439550273E-2</v>
      </c>
      <c r="G52" s="31">
        <v>3.1931935454266251</v>
      </c>
      <c r="K52" s="36" t="s">
        <v>152</v>
      </c>
      <c r="L52" s="18">
        <v>31.52</v>
      </c>
      <c r="M52" s="18">
        <v>31.545000000000002</v>
      </c>
      <c r="N52" s="18">
        <v>4.6450000000000031</v>
      </c>
      <c r="O52" s="18">
        <v>3.9968299414919563E-2</v>
      </c>
      <c r="P52" s="31">
        <v>2.3619853228590526</v>
      </c>
      <c r="S52">
        <f>G52/R46</f>
        <v>1.2968395546510212</v>
      </c>
      <c r="T52" s="38">
        <f>P52/R46</f>
        <v>0.9592641193252619</v>
      </c>
      <c r="U52" s="29">
        <f>AVERAGE(S52:T52)</f>
        <v>1.1280518369881416</v>
      </c>
      <c r="V52" s="31">
        <f>STDEVP(S52:T52)</f>
        <v>0.16878771766287939</v>
      </c>
      <c r="Y52" s="18"/>
      <c r="Z52" s="18"/>
      <c r="AA52" s="18"/>
      <c r="AB52" s="18"/>
      <c r="AC52" s="18"/>
      <c r="AD52" s="18"/>
      <c r="AE52" s="30"/>
      <c r="AF52" s="18"/>
      <c r="AG52" s="18"/>
    </row>
    <row r="53" spans="2:33">
      <c r="B53" s="36"/>
      <c r="C53" s="18">
        <v>32.58</v>
      </c>
      <c r="D53" s="18"/>
      <c r="E53" s="18"/>
      <c r="F53" s="18"/>
      <c r="G53" s="31"/>
      <c r="K53" s="36"/>
      <c r="L53" s="18">
        <v>31.57</v>
      </c>
      <c r="M53" s="18"/>
      <c r="N53" s="18"/>
      <c r="O53" s="18"/>
      <c r="P53" s="31"/>
      <c r="T53" s="38"/>
      <c r="U53" s="29"/>
      <c r="V53" s="31"/>
      <c r="Y53" s="18"/>
      <c r="Z53" s="18"/>
      <c r="AA53" s="18"/>
      <c r="AB53" s="18"/>
      <c r="AC53" s="18"/>
      <c r="AD53" s="18"/>
      <c r="AE53" s="30"/>
      <c r="AF53" s="18"/>
      <c r="AG53" s="18"/>
    </row>
    <row r="54" spans="2:33">
      <c r="B54" s="36"/>
      <c r="C54" s="18"/>
      <c r="D54" s="18"/>
      <c r="E54" s="18"/>
      <c r="F54" s="18"/>
      <c r="G54" s="31"/>
      <c r="K54" s="36"/>
      <c r="L54" s="18"/>
      <c r="M54" s="18"/>
      <c r="N54" s="18"/>
      <c r="O54" s="18"/>
      <c r="P54" s="31"/>
      <c r="T54" s="38"/>
      <c r="U54" s="29"/>
      <c r="V54" s="31"/>
      <c r="Y54" s="18"/>
      <c r="Z54" s="18"/>
      <c r="AA54" s="18"/>
      <c r="AB54" s="18"/>
      <c r="AC54" s="18"/>
      <c r="AD54" s="18"/>
      <c r="AE54" s="30"/>
      <c r="AF54" s="18"/>
      <c r="AG54" s="18"/>
    </row>
    <row r="55" spans="2:33">
      <c r="B55" s="36" t="s">
        <v>153</v>
      </c>
      <c r="C55" s="18">
        <v>33.92</v>
      </c>
      <c r="D55" s="18">
        <v>33.620000000000005</v>
      </c>
      <c r="E55" s="18">
        <v>4.240000000000002</v>
      </c>
      <c r="F55" s="18">
        <v>5.292158202265787E-2</v>
      </c>
      <c r="G55" s="31">
        <v>1.9185282386505251</v>
      </c>
      <c r="K55" s="36" t="s">
        <v>153</v>
      </c>
      <c r="L55" s="18">
        <v>30.18</v>
      </c>
      <c r="M55" s="18">
        <v>30.094999999999999</v>
      </c>
      <c r="N55" s="18">
        <v>3.1950000000000003</v>
      </c>
      <c r="O55" s="18">
        <v>0.10919661198958677</v>
      </c>
      <c r="P55" s="31">
        <v>2.4283897687900962</v>
      </c>
      <c r="S55">
        <f>G55/R46</f>
        <v>0.77916457966049901</v>
      </c>
      <c r="T55" s="38">
        <f>P55/R46</f>
        <v>0.98623270449336098</v>
      </c>
      <c r="U55" s="29">
        <f>AVERAGE(S55:T55)</f>
        <v>0.88269864207693005</v>
      </c>
      <c r="V55" s="31">
        <f>STDEVP(S55:T55)</f>
        <v>0.10353406241643011</v>
      </c>
      <c r="Y55" s="18"/>
      <c r="Z55" s="18"/>
      <c r="AA55" s="18"/>
      <c r="AB55" s="18"/>
      <c r="AC55" s="18"/>
      <c r="AD55" s="18"/>
      <c r="AE55" s="30"/>
      <c r="AF55" s="18"/>
      <c r="AG55" s="18"/>
    </row>
    <row r="56" spans="2:33" ht="17" thickBot="1">
      <c r="B56" s="16"/>
      <c r="C56" s="37">
        <v>33.32</v>
      </c>
      <c r="D56" s="37"/>
      <c r="E56" s="37"/>
      <c r="F56" s="37"/>
      <c r="G56" s="17"/>
      <c r="K56" s="16"/>
      <c r="L56" s="37">
        <v>30.01</v>
      </c>
      <c r="M56" s="37"/>
      <c r="N56" s="37"/>
      <c r="O56" s="37"/>
      <c r="P56" s="17"/>
      <c r="T56" s="38"/>
      <c r="U56" s="33"/>
      <c r="V56" s="17"/>
      <c r="Y56" s="18"/>
      <c r="Z56" s="18"/>
      <c r="AA56" s="18"/>
      <c r="AB56" s="18"/>
      <c r="AC56" s="18"/>
      <c r="AD56" s="18"/>
      <c r="AE56" s="30"/>
      <c r="AF56" s="18"/>
      <c r="AG56" s="18"/>
    </row>
    <row r="57" spans="2:33">
      <c r="T57" s="38"/>
      <c r="U57" s="38"/>
      <c r="Y57" s="18"/>
      <c r="Z57" s="18"/>
      <c r="AA57" s="18"/>
      <c r="AB57" s="18"/>
      <c r="AC57" s="18"/>
      <c r="AD57" s="18"/>
      <c r="AE57" s="30"/>
      <c r="AF57" s="18"/>
      <c r="AG57" s="18"/>
    </row>
    <row r="58" spans="2:33" ht="17" thickBot="1">
      <c r="T58" s="38"/>
      <c r="U58" s="38"/>
      <c r="Y58" s="18"/>
      <c r="Z58" s="18"/>
      <c r="AA58" s="18"/>
      <c r="AB58" s="18"/>
      <c r="AC58" s="18"/>
      <c r="AD58" s="18"/>
      <c r="AE58" s="30"/>
      <c r="AF58" s="18"/>
      <c r="AG58" s="18"/>
    </row>
    <row r="59" spans="2:33" ht="17" thickBot="1">
      <c r="B59" s="13"/>
      <c r="C59" s="35"/>
      <c r="D59" s="35"/>
      <c r="E59" s="35"/>
      <c r="F59" s="35"/>
      <c r="G59" s="14"/>
      <c r="K59" s="13"/>
      <c r="L59" s="35"/>
      <c r="M59" s="35"/>
      <c r="N59" s="35"/>
      <c r="O59" s="35"/>
      <c r="P59" s="14"/>
      <c r="T59" s="38"/>
      <c r="U59" s="38"/>
      <c r="Y59" s="18"/>
      <c r="Z59" s="18"/>
      <c r="AA59" s="18"/>
      <c r="AB59" s="18"/>
      <c r="AC59" s="18"/>
      <c r="AD59" s="18"/>
      <c r="AE59" s="30"/>
      <c r="AF59" s="18"/>
      <c r="AG59" s="18"/>
    </row>
    <row r="60" spans="2:33">
      <c r="B60" s="98" t="s">
        <v>175</v>
      </c>
      <c r="C60" s="18" t="s">
        <v>176</v>
      </c>
      <c r="D60" s="100" t="s">
        <v>3</v>
      </c>
      <c r="E60" s="18" t="s">
        <v>160</v>
      </c>
      <c r="F60" s="100" t="s">
        <v>137</v>
      </c>
      <c r="G60" s="109" t="s">
        <v>138</v>
      </c>
      <c r="K60" s="98" t="s">
        <v>175</v>
      </c>
      <c r="L60" s="18" t="s">
        <v>176</v>
      </c>
      <c r="M60" s="100" t="s">
        <v>3</v>
      </c>
      <c r="N60" s="18" t="s">
        <v>160</v>
      </c>
      <c r="O60" s="100" t="s">
        <v>137</v>
      </c>
      <c r="P60" s="109" t="s">
        <v>138</v>
      </c>
      <c r="R60" s="49" t="s">
        <v>139</v>
      </c>
      <c r="S60" s="49" t="s">
        <v>140</v>
      </c>
      <c r="T60" s="49" t="s">
        <v>141</v>
      </c>
      <c r="U60" s="102" t="s">
        <v>142</v>
      </c>
      <c r="V60" s="103" t="s">
        <v>4</v>
      </c>
      <c r="Y60" s="18"/>
      <c r="Z60" s="18"/>
      <c r="AA60" s="18"/>
      <c r="AB60" s="18"/>
      <c r="AC60" s="18"/>
      <c r="AD60" s="18"/>
      <c r="AE60" s="30"/>
      <c r="AF60" s="18"/>
      <c r="AG60" s="18"/>
    </row>
    <row r="61" spans="2:33">
      <c r="B61" s="36"/>
      <c r="C61" s="18"/>
      <c r="D61" s="18"/>
      <c r="E61" s="18"/>
      <c r="F61" s="18"/>
      <c r="G61" s="31"/>
      <c r="K61" s="36"/>
      <c r="L61" s="18"/>
      <c r="M61" s="18"/>
      <c r="N61" s="18"/>
      <c r="O61" s="18"/>
      <c r="P61" s="31"/>
      <c r="T61" s="38"/>
      <c r="U61" s="29"/>
      <c r="V61" s="31"/>
      <c r="Y61" s="18"/>
      <c r="Z61" s="18"/>
      <c r="AA61" s="18"/>
      <c r="AB61" s="18"/>
      <c r="AC61" s="18"/>
      <c r="AD61" s="18"/>
      <c r="AE61" s="30"/>
      <c r="AF61" s="18"/>
      <c r="AG61" s="18"/>
    </row>
    <row r="62" spans="2:33">
      <c r="B62" s="36" t="s">
        <v>143</v>
      </c>
      <c r="C62" s="18">
        <v>28.88</v>
      </c>
      <c r="D62" s="18">
        <v>28.934999999999999</v>
      </c>
      <c r="E62" s="18"/>
      <c r="F62" s="18"/>
      <c r="G62" s="31"/>
      <c r="K62" s="36" t="s">
        <v>143</v>
      </c>
      <c r="L62" s="18">
        <v>26.86</v>
      </c>
      <c r="M62" s="18">
        <v>26.91</v>
      </c>
      <c r="N62" s="18"/>
      <c r="O62" s="18"/>
      <c r="P62" s="31"/>
      <c r="T62" s="38"/>
      <c r="U62" s="29"/>
      <c r="V62" s="31"/>
      <c r="Y62" s="18"/>
      <c r="Z62" s="18"/>
      <c r="AA62" s="18"/>
      <c r="AB62" s="18"/>
      <c r="AC62" s="18"/>
      <c r="AD62" s="18"/>
      <c r="AE62" s="18"/>
      <c r="AF62" s="18"/>
      <c r="AG62" s="18"/>
    </row>
    <row r="63" spans="2:33">
      <c r="B63" s="36"/>
      <c r="C63" s="18">
        <v>28.99</v>
      </c>
      <c r="D63" s="18"/>
      <c r="E63" s="18"/>
      <c r="F63" s="18"/>
      <c r="G63" s="31"/>
      <c r="K63" s="36"/>
      <c r="L63" s="18">
        <v>26.96</v>
      </c>
      <c r="M63" s="18"/>
      <c r="N63" s="18"/>
      <c r="O63" s="18"/>
      <c r="P63" s="31"/>
      <c r="T63" s="38"/>
      <c r="U63" s="29"/>
      <c r="V63" s="31"/>
      <c r="Y63" s="18"/>
      <c r="Z63" s="30"/>
      <c r="AA63" s="30"/>
      <c r="AB63" s="30"/>
      <c r="AC63" s="30"/>
      <c r="AD63" s="30"/>
      <c r="AE63" s="18"/>
      <c r="AF63" s="18"/>
      <c r="AG63" s="18"/>
    </row>
    <row r="64" spans="2:33">
      <c r="B64" s="36"/>
      <c r="C64" s="18"/>
      <c r="D64" s="18"/>
      <c r="E64" s="18"/>
      <c r="F64" s="18"/>
      <c r="G64" s="31"/>
      <c r="K64" s="36"/>
      <c r="L64" s="18"/>
      <c r="M64" s="18"/>
      <c r="N64" s="18"/>
      <c r="O64" s="18"/>
      <c r="P64" s="31"/>
      <c r="T64" s="38"/>
      <c r="U64" s="29"/>
      <c r="V64" s="31"/>
      <c r="Y64" s="18"/>
      <c r="Z64" s="104"/>
      <c r="AA64" s="18"/>
      <c r="AB64" s="18"/>
      <c r="AC64" s="18"/>
      <c r="AD64" s="104"/>
      <c r="AE64" s="18"/>
      <c r="AF64" s="18"/>
      <c r="AG64" s="18"/>
    </row>
    <row r="65" spans="2:33">
      <c r="B65" s="36" t="s">
        <v>145</v>
      </c>
      <c r="C65" s="18">
        <v>34.4</v>
      </c>
      <c r="D65" s="18">
        <v>34.634999999999998</v>
      </c>
      <c r="E65" s="18">
        <v>5.6999999999999993</v>
      </c>
      <c r="F65" s="18">
        <v>1.9236631458514335E-2</v>
      </c>
      <c r="G65" s="31">
        <v>0.81225239635623525</v>
      </c>
      <c r="K65" s="36" t="s">
        <v>145</v>
      </c>
      <c r="L65" s="18">
        <v>31.88</v>
      </c>
      <c r="M65" s="18">
        <v>31.445</v>
      </c>
      <c r="N65" s="18">
        <v>4.5350000000000001</v>
      </c>
      <c r="O65" s="18">
        <v>4.3134917293644659E-2</v>
      </c>
      <c r="P65" s="31">
        <v>1.319507910772896</v>
      </c>
      <c r="R65" s="49">
        <f>AVERAGE(P65,G65)</f>
        <v>1.0658801535645657</v>
      </c>
      <c r="S65">
        <f>G65/R65</f>
        <v>0.76204852265975986</v>
      </c>
      <c r="T65" s="38">
        <f>P65/R65</f>
        <v>1.23795147734024</v>
      </c>
      <c r="U65" s="29">
        <f>AVERAGE(S65:T65)</f>
        <v>1</v>
      </c>
      <c r="V65" s="31">
        <f>STDEVP(S65:T65)</f>
        <v>0.23795147734023969</v>
      </c>
      <c r="Y65" s="18"/>
      <c r="Z65" s="30"/>
      <c r="AA65" s="110"/>
      <c r="AB65" s="110"/>
      <c r="AC65" s="30"/>
      <c r="AD65" s="30"/>
      <c r="AE65" s="18"/>
      <c r="AF65" s="18"/>
      <c r="AG65" s="18"/>
    </row>
    <row r="66" spans="2:33">
      <c r="B66" s="36"/>
      <c r="C66" s="18">
        <v>34.869999999999997</v>
      </c>
      <c r="D66" s="18"/>
      <c r="E66" s="18"/>
      <c r="F66" s="18"/>
      <c r="G66" s="31"/>
      <c r="K66" s="36"/>
      <c r="L66" s="18">
        <v>31.01</v>
      </c>
      <c r="M66" s="18"/>
      <c r="N66" s="18"/>
      <c r="O66" s="18"/>
      <c r="P66" s="31"/>
      <c r="T66" s="38"/>
      <c r="U66" s="29"/>
      <c r="V66" s="31"/>
      <c r="Y66" s="18"/>
      <c r="Z66" s="30"/>
      <c r="AA66" s="111"/>
      <c r="AB66" s="110"/>
      <c r="AC66" s="110"/>
      <c r="AD66" s="110"/>
      <c r="AE66" s="18"/>
      <c r="AF66" s="18"/>
      <c r="AG66" s="18"/>
    </row>
    <row r="67" spans="2:33">
      <c r="B67" s="36"/>
      <c r="C67" s="18"/>
      <c r="D67" s="18"/>
      <c r="E67" s="18"/>
      <c r="F67" s="18"/>
      <c r="G67" s="31"/>
      <c r="K67" s="36"/>
      <c r="L67" s="18"/>
      <c r="M67" s="18"/>
      <c r="N67" s="18"/>
      <c r="O67" s="18"/>
      <c r="P67" s="31"/>
      <c r="T67" s="38"/>
      <c r="U67" s="29"/>
      <c r="V67" s="31"/>
      <c r="Y67" s="18"/>
      <c r="Z67" s="30"/>
      <c r="AA67" s="113"/>
      <c r="AB67" s="110"/>
      <c r="AC67" s="110"/>
      <c r="AD67" s="110"/>
      <c r="AE67" s="18"/>
    </row>
    <row r="68" spans="2:33">
      <c r="B68" s="36" t="s">
        <v>151</v>
      </c>
      <c r="C68" s="18">
        <v>32.83</v>
      </c>
      <c r="D68" s="18">
        <v>32.715000000000003</v>
      </c>
      <c r="E68" s="18">
        <v>3.7800000000000047</v>
      </c>
      <c r="F68" s="18">
        <v>7.2795849154278253E-2</v>
      </c>
      <c r="G68" s="31">
        <v>2.8778671600216303</v>
      </c>
      <c r="K68" s="36" t="s">
        <v>151</v>
      </c>
      <c r="L68" s="18">
        <v>30.25</v>
      </c>
      <c r="M68" s="18">
        <v>30.32</v>
      </c>
      <c r="N68" s="18">
        <v>3.41</v>
      </c>
      <c r="O68" s="18">
        <v>9.4077921713191695E-2</v>
      </c>
      <c r="P68" s="31">
        <v>3.0951299870847779</v>
      </c>
      <c r="S68">
        <f>G68/R65</f>
        <v>2.6999913174078101</v>
      </c>
      <c r="T68" s="38">
        <f>P68/R65</f>
        <v>2.903825516155734</v>
      </c>
      <c r="U68" s="29">
        <f>AVERAGE(S68:T68)</f>
        <v>2.8019084167817718</v>
      </c>
      <c r="V68" s="31">
        <f>STDEVP(S68:T68)</f>
        <v>0.10191709937396198</v>
      </c>
      <c r="Y68" s="18"/>
      <c r="Z68" s="30"/>
      <c r="AA68" s="30"/>
      <c r="AB68" s="110"/>
      <c r="AC68" s="110"/>
      <c r="AD68" s="110"/>
      <c r="AE68" s="18"/>
    </row>
    <row r="69" spans="2:33">
      <c r="B69" s="36"/>
      <c r="C69" s="18">
        <v>32.6</v>
      </c>
      <c r="D69" s="18"/>
      <c r="E69" s="18"/>
      <c r="F69" s="18"/>
      <c r="G69" s="31"/>
      <c r="K69" s="36"/>
      <c r="L69" s="18">
        <v>30.39</v>
      </c>
      <c r="M69" s="18"/>
      <c r="N69" s="18"/>
      <c r="O69" s="18"/>
      <c r="P69" s="31"/>
      <c r="T69" s="38"/>
      <c r="U69" s="29"/>
      <c r="V69" s="31"/>
      <c r="Y69" s="18"/>
      <c r="Z69" s="30"/>
      <c r="AA69" s="30"/>
      <c r="AB69" s="110"/>
      <c r="AC69" s="110"/>
      <c r="AD69" s="110"/>
      <c r="AE69" s="18"/>
    </row>
    <row r="70" spans="2:33">
      <c r="B70" s="36"/>
      <c r="C70" s="18"/>
      <c r="D70" s="18"/>
      <c r="E70" s="18"/>
      <c r="F70" s="18"/>
      <c r="G70" s="31"/>
      <c r="K70" s="36"/>
      <c r="L70" s="18"/>
      <c r="M70" s="18"/>
      <c r="N70" s="18"/>
      <c r="O70" s="18"/>
      <c r="P70" s="31"/>
      <c r="T70" s="38"/>
      <c r="U70" s="29"/>
      <c r="V70" s="31"/>
      <c r="Y70" s="18"/>
      <c r="Z70" s="30"/>
      <c r="AA70" s="30"/>
      <c r="AB70" s="110"/>
      <c r="AC70" s="110"/>
      <c r="AD70" s="110"/>
      <c r="AE70" s="18"/>
    </row>
    <row r="71" spans="2:33">
      <c r="B71" s="36" t="s">
        <v>152</v>
      </c>
      <c r="C71" s="18">
        <v>33.5</v>
      </c>
      <c r="D71" s="18">
        <v>33.594999999999999</v>
      </c>
      <c r="E71" s="18">
        <v>4.66</v>
      </c>
      <c r="F71" s="18">
        <v>3.9554893561571255E-2</v>
      </c>
      <c r="G71" s="31">
        <v>1.9724654089867288</v>
      </c>
      <c r="K71" s="36" t="s">
        <v>152</v>
      </c>
      <c r="L71" s="18">
        <v>31.25</v>
      </c>
      <c r="M71" s="18">
        <v>31.2</v>
      </c>
      <c r="N71" s="18">
        <v>4.2899999999999991</v>
      </c>
      <c r="O71" s="18">
        <v>5.111887865986136E-2</v>
      </c>
      <c r="P71" s="31">
        <v>3.0209451711256494</v>
      </c>
      <c r="S71">
        <f>G71/R65</f>
        <v>1.8505508357485771</v>
      </c>
      <c r="T71" s="38">
        <f>P71/R65</f>
        <v>2.8342259315204106</v>
      </c>
      <c r="U71" s="29">
        <f>AVERAGE(S71:T71)</f>
        <v>2.3423883836344936</v>
      </c>
      <c r="V71" s="31">
        <f>STDEVP(S71:T71)</f>
        <v>0.49183754788591882</v>
      </c>
      <c r="Y71" s="18"/>
      <c r="Z71" s="30"/>
      <c r="AA71" s="30"/>
      <c r="AB71" s="110"/>
      <c r="AC71" s="110"/>
      <c r="AD71" s="110"/>
      <c r="AE71" s="18"/>
    </row>
    <row r="72" spans="2:33">
      <c r="B72" s="36"/>
      <c r="C72" s="18">
        <v>33.69</v>
      </c>
      <c r="D72" s="18"/>
      <c r="E72" s="18"/>
      <c r="F72" s="18"/>
      <c r="G72" s="31"/>
      <c r="K72" s="36"/>
      <c r="L72" s="18">
        <v>31.15</v>
      </c>
      <c r="M72" s="18"/>
      <c r="N72" s="18"/>
      <c r="O72" s="18"/>
      <c r="P72" s="31"/>
      <c r="T72" s="38"/>
      <c r="U72" s="29"/>
      <c r="V72" s="31"/>
      <c r="Y72" s="18"/>
      <c r="Z72" s="30"/>
      <c r="AA72" s="30"/>
      <c r="AB72" s="110"/>
      <c r="AC72" s="110"/>
      <c r="AD72" s="110"/>
      <c r="AE72" s="18"/>
    </row>
    <row r="73" spans="2:33">
      <c r="B73" s="36"/>
      <c r="C73" s="18"/>
      <c r="D73" s="18"/>
      <c r="E73" s="18"/>
      <c r="F73" s="18"/>
      <c r="G73" s="31"/>
      <c r="K73" s="36"/>
      <c r="L73" s="18"/>
      <c r="M73" s="18"/>
      <c r="N73" s="18"/>
      <c r="O73" s="18"/>
      <c r="P73" s="31"/>
      <c r="T73" s="38"/>
      <c r="U73" s="29"/>
      <c r="V73" s="31"/>
      <c r="Y73" s="18"/>
      <c r="Z73" s="30"/>
      <c r="AA73" s="30"/>
      <c r="AB73" s="110"/>
      <c r="AC73" s="110"/>
      <c r="AD73" s="110"/>
      <c r="AE73" s="18"/>
    </row>
    <row r="74" spans="2:33">
      <c r="B74" s="36" t="s">
        <v>153</v>
      </c>
      <c r="C74" s="18">
        <v>33</v>
      </c>
      <c r="D74" s="18">
        <v>33.125</v>
      </c>
      <c r="E74" s="18">
        <v>4.1900000000000013</v>
      </c>
      <c r="F74" s="18">
        <v>5.4787857582252138E-2</v>
      </c>
      <c r="G74" s="31">
        <v>1.9861849908740687</v>
      </c>
      <c r="K74" s="36" t="s">
        <v>153</v>
      </c>
      <c r="L74" s="18">
        <v>30.1</v>
      </c>
      <c r="M74" s="18">
        <v>30.024999999999999</v>
      </c>
      <c r="N74" s="18">
        <v>3.1149999999999984</v>
      </c>
      <c r="O74" s="18">
        <v>0.11542278884117449</v>
      </c>
      <c r="P74" s="31">
        <v>2.6117195741778385</v>
      </c>
      <c r="S74">
        <f>G74/R65</f>
        <v>1.8634224347191164</v>
      </c>
      <c r="T74" s="38">
        <f>P74/R65</f>
        <v>2.4502938397376153</v>
      </c>
      <c r="U74" s="29">
        <f>AVERAGE(S74:T74)</f>
        <v>2.1568581372283657</v>
      </c>
      <c r="V74" s="31">
        <f>STDEVP(S74:T74)</f>
        <v>0.29343570250924966</v>
      </c>
      <c r="Y74" s="18"/>
      <c r="Z74" s="30"/>
      <c r="AA74" s="30"/>
      <c r="AB74" s="110"/>
      <c r="AC74" s="110"/>
      <c r="AD74" s="110"/>
      <c r="AE74" s="18"/>
    </row>
    <row r="75" spans="2:33" ht="17" thickBot="1">
      <c r="B75" s="16"/>
      <c r="C75" s="37">
        <v>33.25</v>
      </c>
      <c r="D75" s="37"/>
      <c r="E75" s="37"/>
      <c r="F75" s="37"/>
      <c r="G75" s="17"/>
      <c r="K75" s="16"/>
      <c r="L75" s="37">
        <v>29.95</v>
      </c>
      <c r="M75" s="37"/>
      <c r="N75" s="37"/>
      <c r="O75" s="37"/>
      <c r="P75" s="17"/>
      <c r="T75" s="38"/>
      <c r="U75" s="33"/>
      <c r="V75" s="17"/>
      <c r="Y75" s="18"/>
      <c r="Z75" s="30"/>
      <c r="AA75" s="30"/>
      <c r="AB75" s="110"/>
      <c r="AC75" s="110"/>
      <c r="AD75" s="110"/>
      <c r="AE75" s="18"/>
    </row>
    <row r="76" spans="2:33">
      <c r="T76" s="38"/>
      <c r="U76" s="38"/>
      <c r="Y76" s="18"/>
      <c r="Z76" s="30"/>
      <c r="AA76" s="30"/>
      <c r="AB76" s="110"/>
      <c r="AC76" s="110"/>
      <c r="AD76" s="110"/>
      <c r="AE76" s="18"/>
    </row>
    <row r="77" spans="2:33" ht="17" thickBot="1">
      <c r="T77" s="38"/>
      <c r="U77" s="38"/>
      <c r="Y77" s="18"/>
      <c r="Z77" s="30"/>
      <c r="AA77" s="30"/>
      <c r="AB77" s="110"/>
      <c r="AC77" s="110"/>
      <c r="AD77" s="110"/>
      <c r="AE77" s="18"/>
    </row>
    <row r="78" spans="2:33" ht="17" thickBot="1">
      <c r="B78" s="13"/>
      <c r="C78" s="35"/>
      <c r="D78" s="35"/>
      <c r="E78" s="35"/>
      <c r="F78" s="35"/>
      <c r="G78" s="14"/>
      <c r="K78" s="13"/>
      <c r="L78" s="35"/>
      <c r="M78" s="35"/>
      <c r="N78" s="35"/>
      <c r="O78" s="35"/>
      <c r="P78" s="14"/>
      <c r="T78" s="38"/>
      <c r="U78" s="38"/>
      <c r="Y78" s="18"/>
      <c r="Z78" s="30"/>
      <c r="AA78" s="30"/>
      <c r="AB78" s="110"/>
      <c r="AC78" s="110"/>
      <c r="AD78" s="110"/>
      <c r="AE78" s="18"/>
    </row>
    <row r="79" spans="2:33">
      <c r="B79" s="98" t="s">
        <v>177</v>
      </c>
      <c r="C79" s="18" t="s">
        <v>178</v>
      </c>
      <c r="D79" s="100" t="s">
        <v>3</v>
      </c>
      <c r="E79" s="18" t="s">
        <v>160</v>
      </c>
      <c r="F79" s="100" t="s">
        <v>137</v>
      </c>
      <c r="G79" s="109" t="s">
        <v>138</v>
      </c>
      <c r="K79" s="98" t="s">
        <v>177</v>
      </c>
      <c r="L79" s="18" t="s">
        <v>178</v>
      </c>
      <c r="M79" s="100" t="s">
        <v>3</v>
      </c>
      <c r="N79" s="18" t="s">
        <v>160</v>
      </c>
      <c r="O79" s="100" t="s">
        <v>137</v>
      </c>
      <c r="P79" s="109" t="s">
        <v>138</v>
      </c>
      <c r="R79" s="49" t="s">
        <v>139</v>
      </c>
      <c r="S79" s="49" t="s">
        <v>140</v>
      </c>
      <c r="T79" s="49" t="s">
        <v>141</v>
      </c>
      <c r="U79" s="102" t="s">
        <v>142</v>
      </c>
      <c r="V79" s="103" t="s">
        <v>4</v>
      </c>
      <c r="Y79" s="18"/>
      <c r="Z79" s="30"/>
      <c r="AA79" s="30"/>
      <c r="AB79" s="110"/>
      <c r="AC79" s="110"/>
      <c r="AD79" s="110"/>
      <c r="AE79" s="18"/>
    </row>
    <row r="80" spans="2:33">
      <c r="B80" s="36"/>
      <c r="C80" s="18"/>
      <c r="D80" s="18"/>
      <c r="E80" s="18"/>
      <c r="F80" s="18"/>
      <c r="G80" s="31"/>
      <c r="K80" s="36"/>
      <c r="L80" s="18"/>
      <c r="M80" s="18"/>
      <c r="N80" s="18"/>
      <c r="O80" s="18"/>
      <c r="P80" s="31"/>
      <c r="T80" s="38"/>
      <c r="U80" s="29"/>
      <c r="V80" s="31"/>
      <c r="Y80" s="18"/>
      <c r="Z80" s="18"/>
      <c r="AA80" s="18"/>
      <c r="AB80" s="18"/>
      <c r="AC80" s="18"/>
      <c r="AD80" s="18"/>
      <c r="AE80" s="18"/>
    </row>
    <row r="81" spans="2:31">
      <c r="B81" s="36" t="s">
        <v>143</v>
      </c>
      <c r="C81" s="18">
        <v>27.97</v>
      </c>
      <c r="D81" s="18">
        <v>27.95</v>
      </c>
      <c r="E81" s="18"/>
      <c r="F81" s="18"/>
      <c r="G81" s="31"/>
      <c r="K81" s="36" t="s">
        <v>143</v>
      </c>
      <c r="L81" s="18">
        <v>24.31</v>
      </c>
      <c r="M81" s="18">
        <v>24.119999999999997</v>
      </c>
      <c r="N81" s="18"/>
      <c r="O81" s="18"/>
      <c r="P81" s="31"/>
      <c r="T81" s="38"/>
      <c r="U81" s="29"/>
      <c r="V81" s="31"/>
      <c r="Y81" s="18"/>
      <c r="Z81" s="18"/>
      <c r="AA81" s="18"/>
      <c r="AB81" s="18"/>
      <c r="AC81" s="18"/>
      <c r="AD81" s="18"/>
      <c r="AE81" s="18"/>
    </row>
    <row r="82" spans="2:31">
      <c r="B82" s="36"/>
      <c r="C82" s="18">
        <v>27.93</v>
      </c>
      <c r="D82" s="18"/>
      <c r="E82" s="18"/>
      <c r="F82" s="18"/>
      <c r="G82" s="31"/>
      <c r="K82" s="36"/>
      <c r="L82" s="18">
        <v>23.93</v>
      </c>
      <c r="M82" s="18"/>
      <c r="N82" s="18"/>
      <c r="O82" s="18"/>
      <c r="P82" s="31"/>
      <c r="T82" s="38"/>
      <c r="U82" s="29"/>
      <c r="V82" s="31"/>
      <c r="Y82" s="18"/>
      <c r="Z82" s="18"/>
      <c r="AA82" s="18"/>
      <c r="AB82" s="18"/>
      <c r="AC82" s="18"/>
      <c r="AD82" s="18"/>
      <c r="AE82" s="18"/>
    </row>
    <row r="83" spans="2:31">
      <c r="B83" s="36"/>
      <c r="C83" s="18"/>
      <c r="D83" s="18"/>
      <c r="E83" s="18"/>
      <c r="F83" s="18"/>
      <c r="G83" s="31"/>
      <c r="K83" s="36"/>
      <c r="L83" s="18"/>
      <c r="M83" s="18"/>
      <c r="N83" s="18"/>
      <c r="O83" s="18"/>
      <c r="P83" s="31"/>
      <c r="T83" s="38"/>
      <c r="U83" s="29"/>
      <c r="V83" s="31"/>
      <c r="Y83" s="18"/>
      <c r="Z83" s="18"/>
      <c r="AA83" s="18"/>
      <c r="AB83" s="18"/>
      <c r="AC83" s="18"/>
      <c r="AD83" s="18"/>
      <c r="AE83" s="18"/>
    </row>
    <row r="84" spans="2:31">
      <c r="B84" s="36" t="s">
        <v>145</v>
      </c>
      <c r="C84" s="18">
        <v>32.28</v>
      </c>
      <c r="D84" s="18">
        <v>32.25</v>
      </c>
      <c r="E84" s="18">
        <v>4.3000000000000007</v>
      </c>
      <c r="F84" s="18">
        <v>5.0765774772264703E-2</v>
      </c>
      <c r="G84" s="31">
        <v>2.1435469250725827</v>
      </c>
      <c r="K84" s="36" t="s">
        <v>145</v>
      </c>
      <c r="L84" s="18">
        <v>26.87</v>
      </c>
      <c r="M84" s="18">
        <v>26.97</v>
      </c>
      <c r="N84" s="18">
        <v>2.8499999999999979</v>
      </c>
      <c r="O84" s="18">
        <v>0.13869618400848083</v>
      </c>
      <c r="P84" s="31">
        <v>4.2427509654728794</v>
      </c>
      <c r="R84" s="49">
        <f>AVERAGE(P84,G84)</f>
        <v>3.1931489452727311</v>
      </c>
      <c r="S84">
        <f>G84/R84</f>
        <v>0.67129562754846672</v>
      </c>
      <c r="T84" s="38">
        <f>P84/R84</f>
        <v>1.3287043724515333</v>
      </c>
      <c r="U84" s="29">
        <f>AVERAGE(S84:T84)</f>
        <v>1</v>
      </c>
      <c r="V84" s="31">
        <f>STDEVP(S84:T84)</f>
        <v>0.32870437245153322</v>
      </c>
      <c r="Y84" s="18"/>
      <c r="Z84" s="18"/>
      <c r="AA84" s="18"/>
      <c r="AB84" s="18"/>
      <c r="AC84" s="18"/>
      <c r="AD84" s="18"/>
      <c r="AE84" s="18"/>
    </row>
    <row r="85" spans="2:31">
      <c r="B85" s="36"/>
      <c r="C85" s="18">
        <v>32.22</v>
      </c>
      <c r="D85" s="18"/>
      <c r="E85" s="18"/>
      <c r="F85" s="18"/>
      <c r="G85" s="31"/>
      <c r="K85" s="36"/>
      <c r="L85" s="18">
        <v>27.07</v>
      </c>
      <c r="M85" s="18"/>
      <c r="N85" s="18"/>
      <c r="O85" s="18"/>
      <c r="P85" s="31"/>
      <c r="T85" s="38"/>
      <c r="U85" s="29"/>
      <c r="V85" s="31"/>
      <c r="Y85" s="18"/>
      <c r="Z85" s="18"/>
      <c r="AA85" s="18"/>
      <c r="AB85" s="18"/>
      <c r="AC85" s="18"/>
      <c r="AD85" s="18"/>
      <c r="AE85" s="18"/>
    </row>
    <row r="86" spans="2:31">
      <c r="B86" s="36"/>
      <c r="C86" s="18"/>
      <c r="D86" s="18"/>
      <c r="E86" s="18"/>
      <c r="F86" s="18"/>
      <c r="G86" s="31"/>
      <c r="K86" s="36"/>
      <c r="L86" s="18"/>
      <c r="M86" s="18"/>
      <c r="N86" s="18"/>
      <c r="O86" s="18"/>
      <c r="P86" s="31"/>
      <c r="T86" s="38"/>
      <c r="U86" s="29"/>
      <c r="V86" s="31"/>
    </row>
    <row r="87" spans="2:31">
      <c r="B87" s="36" t="s">
        <v>151</v>
      </c>
      <c r="C87" s="18">
        <v>32.479999999999997</v>
      </c>
      <c r="D87" s="18">
        <v>32.36</v>
      </c>
      <c r="E87" s="18">
        <v>4.41</v>
      </c>
      <c r="F87" s="18">
        <v>4.7038960856595841E-2</v>
      </c>
      <c r="G87" s="31">
        <v>1.859609885226323</v>
      </c>
      <c r="K87" s="36" t="s">
        <v>151</v>
      </c>
      <c r="L87" s="18">
        <v>27.04</v>
      </c>
      <c r="M87" s="18">
        <v>26.96</v>
      </c>
      <c r="N87" s="18">
        <v>2.84</v>
      </c>
      <c r="O87" s="18">
        <v>0.13966089225902753</v>
      </c>
      <c r="P87" s="31">
        <v>4.5947934199881386</v>
      </c>
      <c r="S87">
        <f>G87/R84</f>
        <v>0.58237492741432118</v>
      </c>
      <c r="T87" s="38">
        <f>P87/R84</f>
        <v>1.43895367824619</v>
      </c>
      <c r="U87" s="29">
        <f>AVERAGE(S87:T87)</f>
        <v>1.0106643028302555</v>
      </c>
      <c r="V87" s="31">
        <f>STDEVP(S87:T87)</f>
        <v>0.42828937541593443</v>
      </c>
    </row>
    <row r="88" spans="2:31">
      <c r="B88" s="36"/>
      <c r="C88" s="18">
        <v>32.24</v>
      </c>
      <c r="D88" s="18"/>
      <c r="E88" s="18"/>
      <c r="F88" s="18"/>
      <c r="G88" s="31"/>
      <c r="K88" s="36"/>
      <c r="L88" s="18">
        <v>26.88</v>
      </c>
      <c r="M88" s="18"/>
      <c r="N88" s="18"/>
      <c r="O88" s="18"/>
      <c r="P88" s="31"/>
      <c r="T88" s="38"/>
      <c r="U88" s="29"/>
      <c r="V88" s="31"/>
    </row>
    <row r="89" spans="2:31">
      <c r="B89" s="36"/>
      <c r="C89" s="18"/>
      <c r="D89" s="18"/>
      <c r="E89" s="18"/>
      <c r="F89" s="18"/>
      <c r="G89" s="31"/>
      <c r="K89" s="36"/>
      <c r="L89" s="18"/>
      <c r="M89" s="18"/>
      <c r="N89" s="18"/>
      <c r="O89" s="18"/>
      <c r="P89" s="31"/>
      <c r="T89" s="38"/>
      <c r="U89" s="29"/>
      <c r="V89" s="31"/>
    </row>
    <row r="90" spans="2:31">
      <c r="B90" s="36" t="s">
        <v>152</v>
      </c>
      <c r="C90" s="18">
        <v>32.68</v>
      </c>
      <c r="D90" s="18">
        <v>32.22</v>
      </c>
      <c r="E90" s="18">
        <v>4.2699999999999996</v>
      </c>
      <c r="F90" s="18">
        <v>5.1832471613402625E-2</v>
      </c>
      <c r="G90" s="31">
        <v>2.5847056612749988</v>
      </c>
      <c r="K90" s="36" t="s">
        <v>152</v>
      </c>
      <c r="L90" s="18">
        <v>27.79</v>
      </c>
      <c r="M90" s="18">
        <v>27.81</v>
      </c>
      <c r="N90" s="18">
        <v>3.6899999999999977</v>
      </c>
      <c r="O90" s="18">
        <v>7.7481731246186791E-2</v>
      </c>
      <c r="P90" s="31">
        <v>4.5788966423947404</v>
      </c>
      <c r="S90">
        <f>G90/R84</f>
        <v>0.80945352239252832</v>
      </c>
      <c r="T90" s="38">
        <f>P90/R84</f>
        <v>1.4339752767165863</v>
      </c>
      <c r="U90" s="29">
        <f>AVERAGE(S90:T90)</f>
        <v>1.1217143995545573</v>
      </c>
      <c r="V90" s="31">
        <f>STDEVP(S90:T90)</f>
        <v>0.31226087716202922</v>
      </c>
    </row>
    <row r="91" spans="2:31">
      <c r="B91" s="36"/>
      <c r="C91" s="18">
        <v>31.76</v>
      </c>
      <c r="D91" s="18"/>
      <c r="E91" s="18"/>
      <c r="F91" s="18"/>
      <c r="G91" s="31"/>
      <c r="K91" s="36"/>
      <c r="L91" s="18">
        <v>27.83</v>
      </c>
      <c r="M91" s="18"/>
      <c r="N91" s="18"/>
      <c r="O91" s="18"/>
      <c r="P91" s="31"/>
      <c r="T91" s="38"/>
      <c r="U91" s="29"/>
      <c r="V91" s="31"/>
    </row>
    <row r="92" spans="2:31">
      <c r="B92" s="36"/>
      <c r="C92" s="18"/>
      <c r="D92" s="18"/>
      <c r="E92" s="18"/>
      <c r="F92" s="18"/>
      <c r="G92" s="31"/>
      <c r="K92" s="36"/>
      <c r="L92" s="18"/>
      <c r="M92" s="18"/>
      <c r="N92" s="18"/>
      <c r="O92" s="18"/>
      <c r="P92" s="31"/>
      <c r="T92" s="38"/>
      <c r="U92" s="29"/>
      <c r="V92" s="31"/>
    </row>
    <row r="93" spans="2:31">
      <c r="B93" s="36" t="s">
        <v>153</v>
      </c>
      <c r="C93" s="18">
        <v>32.22</v>
      </c>
      <c r="D93" s="18">
        <v>32.295000000000002</v>
      </c>
      <c r="E93" s="18">
        <v>4.3450000000000024</v>
      </c>
      <c r="F93" s="18">
        <v>4.9206748535575134E-2</v>
      </c>
      <c r="G93" s="31">
        <v>1.7838570388401818</v>
      </c>
      <c r="K93" s="36" t="s">
        <v>153</v>
      </c>
      <c r="L93" s="18">
        <v>26.18</v>
      </c>
      <c r="M93" s="18">
        <v>26.185000000000002</v>
      </c>
      <c r="N93" s="18">
        <v>2.0650000000000013</v>
      </c>
      <c r="O93" s="18">
        <v>0.23898632939843537</v>
      </c>
      <c r="P93" s="31">
        <v>5.3147432563860484</v>
      </c>
      <c r="S93">
        <f>G93/R84</f>
        <v>0.55865137186321268</v>
      </c>
      <c r="T93" s="38">
        <f>P93/R84</f>
        <v>1.6644207168144201</v>
      </c>
      <c r="U93" s="29">
        <f>AVERAGE(S93:T93)</f>
        <v>1.1115360443388163</v>
      </c>
      <c r="V93" s="31">
        <f>STDEVP(S93:T93)</f>
        <v>0.5528846724756038</v>
      </c>
    </row>
    <row r="94" spans="2:31" ht="17" thickBot="1">
      <c r="B94" s="16"/>
      <c r="C94" s="37">
        <v>32.369999999999997</v>
      </c>
      <c r="D94" s="37"/>
      <c r="E94" s="37"/>
      <c r="F94" s="37"/>
      <c r="G94" s="17"/>
      <c r="K94" s="16"/>
      <c r="L94" s="37">
        <v>26.19</v>
      </c>
      <c r="M94" s="37"/>
      <c r="N94" s="37"/>
      <c r="O94" s="37"/>
      <c r="P94" s="17"/>
      <c r="T94" s="38"/>
      <c r="U94" s="33"/>
      <c r="V94" s="17"/>
    </row>
    <row r="95" spans="2:31">
      <c r="T95" s="38"/>
      <c r="U95" s="38"/>
    </row>
    <row r="96" spans="2:31" ht="17" thickBot="1">
      <c r="T96" s="38"/>
      <c r="U96" s="38"/>
    </row>
    <row r="97" spans="2:21">
      <c r="B97" s="27"/>
      <c r="C97" s="28"/>
      <c r="D97" s="28"/>
      <c r="E97" s="28"/>
      <c r="F97" s="52"/>
      <c r="K97" s="27"/>
      <c r="L97" s="28"/>
      <c r="M97" s="28"/>
      <c r="N97" s="28"/>
      <c r="O97" s="52"/>
      <c r="T97" s="38"/>
      <c r="U97" s="38"/>
    </row>
    <row r="98" spans="2:21">
      <c r="B98" s="98" t="s">
        <v>156</v>
      </c>
      <c r="C98" s="18" t="s">
        <v>157</v>
      </c>
      <c r="D98" s="18" t="s">
        <v>3</v>
      </c>
      <c r="E98" s="18" t="s">
        <v>136</v>
      </c>
      <c r="F98" s="109" t="s">
        <v>137</v>
      </c>
      <c r="K98" s="117" t="s">
        <v>156</v>
      </c>
      <c r="L98" s="30" t="s">
        <v>157</v>
      </c>
      <c r="M98" s="30" t="s">
        <v>3</v>
      </c>
      <c r="N98" s="30" t="s">
        <v>136</v>
      </c>
      <c r="O98" s="118" t="s">
        <v>137</v>
      </c>
      <c r="S98" s="38"/>
      <c r="T98" s="38"/>
    </row>
    <row r="99" spans="2:21">
      <c r="B99" s="29"/>
      <c r="C99" s="110"/>
      <c r="D99" s="110"/>
      <c r="E99" s="30"/>
      <c r="F99" s="51"/>
      <c r="K99" s="29"/>
      <c r="L99" s="30"/>
      <c r="M99" s="30"/>
      <c r="N99" s="30"/>
      <c r="O99" s="51"/>
      <c r="S99" s="38"/>
      <c r="T99" s="38"/>
    </row>
    <row r="100" spans="2:21">
      <c r="B100" s="29" t="s">
        <v>143</v>
      </c>
      <c r="C100" s="111">
        <v>27.94</v>
      </c>
      <c r="D100" s="110">
        <v>27.914999999999999</v>
      </c>
      <c r="E100" s="110"/>
      <c r="F100" s="112"/>
      <c r="K100" s="29" t="s">
        <v>143</v>
      </c>
      <c r="L100" s="30">
        <v>26.5</v>
      </c>
      <c r="M100" s="30">
        <v>26.48</v>
      </c>
      <c r="N100" s="30"/>
      <c r="O100" s="51"/>
      <c r="S100" s="38"/>
      <c r="T100" s="38"/>
    </row>
    <row r="101" spans="2:21">
      <c r="B101" s="29"/>
      <c r="C101" s="113">
        <v>27.89</v>
      </c>
      <c r="D101" s="110"/>
      <c r="E101" s="110"/>
      <c r="F101" s="112"/>
      <c r="K101" s="29"/>
      <c r="L101" s="30">
        <v>26.46</v>
      </c>
      <c r="M101" s="30"/>
      <c r="N101" s="30"/>
      <c r="O101" s="51"/>
      <c r="S101" s="38"/>
      <c r="T101" s="38"/>
    </row>
    <row r="102" spans="2:21">
      <c r="B102" s="29"/>
      <c r="C102" s="30"/>
      <c r="D102" s="110"/>
      <c r="E102" s="110"/>
      <c r="F102" s="112"/>
      <c r="K102" s="29"/>
      <c r="L102" s="30"/>
      <c r="M102" s="30"/>
      <c r="N102" s="30"/>
      <c r="O102" s="51"/>
      <c r="S102" s="38"/>
      <c r="T102" s="38"/>
    </row>
    <row r="103" spans="2:21">
      <c r="B103" s="29" t="s">
        <v>145</v>
      </c>
      <c r="C103" s="30">
        <v>33.5</v>
      </c>
      <c r="D103" s="110">
        <v>33.314999999999998</v>
      </c>
      <c r="E103" s="110">
        <v>5.3999999999999986</v>
      </c>
      <c r="F103" s="112">
        <v>2.3683071351725E-2</v>
      </c>
      <c r="K103" s="29" t="s">
        <v>145</v>
      </c>
      <c r="L103" s="30">
        <v>31.5</v>
      </c>
      <c r="M103" s="30">
        <v>31.435000000000002</v>
      </c>
      <c r="N103" s="30">
        <v>4.9350000000000023</v>
      </c>
      <c r="O103" s="51">
        <v>3.2690154368516494E-2</v>
      </c>
      <c r="S103" s="38"/>
      <c r="T103" s="38"/>
    </row>
    <row r="104" spans="2:21">
      <c r="B104" s="29"/>
      <c r="C104" s="30">
        <v>33.130000000000003</v>
      </c>
      <c r="D104" s="110"/>
      <c r="E104" s="110"/>
      <c r="F104" s="112"/>
      <c r="K104" s="29"/>
      <c r="L104" s="30">
        <v>31.37</v>
      </c>
      <c r="M104" s="30"/>
      <c r="N104" s="30"/>
      <c r="O104" s="51"/>
      <c r="S104" s="38"/>
      <c r="T104" s="38"/>
    </row>
    <row r="105" spans="2:21">
      <c r="B105" s="29"/>
      <c r="C105" s="30"/>
      <c r="D105" s="110"/>
      <c r="E105" s="110"/>
      <c r="F105" s="112"/>
      <c r="K105" s="29"/>
      <c r="L105" s="30"/>
      <c r="M105" s="30"/>
      <c r="N105" s="30"/>
      <c r="O105" s="51"/>
      <c r="S105" s="38"/>
      <c r="T105" s="38"/>
    </row>
    <row r="106" spans="2:21">
      <c r="B106" s="29" t="s">
        <v>151</v>
      </c>
      <c r="C106" s="30">
        <v>33.28</v>
      </c>
      <c r="D106" s="110">
        <v>33.22</v>
      </c>
      <c r="E106" s="110">
        <v>5.3049999999999997</v>
      </c>
      <c r="F106" s="112">
        <v>2.5295069267106517E-2</v>
      </c>
      <c r="K106" s="29" t="s">
        <v>151</v>
      </c>
      <c r="L106" s="30">
        <v>31.49</v>
      </c>
      <c r="M106" s="30">
        <v>31.54</v>
      </c>
      <c r="N106" s="30">
        <v>5.0399999999999991</v>
      </c>
      <c r="O106" s="51">
        <v>3.039546710663394E-2</v>
      </c>
      <c r="S106" s="38"/>
      <c r="T106" s="38"/>
    </row>
    <row r="107" spans="2:21">
      <c r="B107" s="29"/>
      <c r="C107" s="30">
        <v>33.159999999999997</v>
      </c>
      <c r="D107" s="110"/>
      <c r="E107" s="110"/>
      <c r="F107" s="112"/>
      <c r="K107" s="29"/>
      <c r="L107" s="30">
        <v>31.59</v>
      </c>
      <c r="M107" s="30"/>
      <c r="N107" s="30"/>
      <c r="O107" s="51"/>
      <c r="S107" s="38"/>
      <c r="T107" s="38"/>
    </row>
    <row r="108" spans="2:21">
      <c r="B108" s="29"/>
      <c r="C108" s="30"/>
      <c r="D108" s="110"/>
      <c r="E108" s="110"/>
      <c r="F108" s="112"/>
      <c r="K108" s="29"/>
      <c r="L108" s="30"/>
      <c r="M108" s="30"/>
      <c r="N108" s="30"/>
      <c r="O108" s="51"/>
      <c r="S108" s="38"/>
      <c r="T108" s="38"/>
    </row>
    <row r="109" spans="2:21">
      <c r="B109" s="29" t="s">
        <v>152</v>
      </c>
      <c r="C109" s="30">
        <v>33.520000000000003</v>
      </c>
      <c r="D109" s="110">
        <v>33.555000000000007</v>
      </c>
      <c r="E109" s="110">
        <v>5.6400000000000077</v>
      </c>
      <c r="F109" s="112">
        <v>2.0053529649420275E-2</v>
      </c>
      <c r="K109" s="29" t="s">
        <v>152</v>
      </c>
      <c r="L109" s="30">
        <v>32.54</v>
      </c>
      <c r="M109" s="30">
        <v>32.384999999999998</v>
      </c>
      <c r="N109" s="30">
        <v>5.884999999999998</v>
      </c>
      <c r="O109" s="51">
        <v>1.6921485086342596E-2</v>
      </c>
      <c r="S109" s="38"/>
      <c r="T109" s="38"/>
    </row>
    <row r="110" spans="2:21">
      <c r="B110" s="29"/>
      <c r="C110" s="30">
        <v>33.590000000000003</v>
      </c>
      <c r="D110" s="110"/>
      <c r="E110" s="110"/>
      <c r="F110" s="112"/>
      <c r="K110" s="29"/>
      <c r="L110" s="30">
        <v>32.229999999999997</v>
      </c>
      <c r="M110" s="30"/>
      <c r="N110" s="30"/>
      <c r="O110" s="51"/>
      <c r="S110" s="38"/>
      <c r="T110" s="38"/>
    </row>
    <row r="111" spans="2:21">
      <c r="B111" s="29"/>
      <c r="D111" s="110"/>
      <c r="E111" s="110"/>
      <c r="F111" s="112"/>
      <c r="K111" s="29"/>
      <c r="L111" s="30"/>
      <c r="M111" s="30"/>
      <c r="N111" s="30"/>
      <c r="O111" s="51"/>
      <c r="S111" s="38"/>
      <c r="T111" s="38"/>
    </row>
    <row r="112" spans="2:21">
      <c r="B112" s="29" t="s">
        <v>153</v>
      </c>
      <c r="C112" s="30">
        <v>33.24</v>
      </c>
      <c r="D112" s="110">
        <v>33.094999999999999</v>
      </c>
      <c r="E112" s="110">
        <v>5.18</v>
      </c>
      <c r="F112" s="112">
        <v>2.7584468634082978E-2</v>
      </c>
      <c r="K112" s="29" t="s">
        <v>153</v>
      </c>
      <c r="L112" s="30">
        <v>31.01</v>
      </c>
      <c r="M112" s="30">
        <v>30.975000000000001</v>
      </c>
      <c r="N112" s="30">
        <v>4.4750000000000014</v>
      </c>
      <c r="O112" s="51">
        <v>4.4966674375338078E-2</v>
      </c>
      <c r="S112" s="38"/>
      <c r="T112" s="38"/>
    </row>
    <row r="113" spans="2:21" ht="17" thickBot="1">
      <c r="B113" s="33"/>
      <c r="C113" s="34">
        <v>32.950000000000003</v>
      </c>
      <c r="D113" s="115"/>
      <c r="E113" s="115"/>
      <c r="F113" s="116"/>
      <c r="K113" s="33"/>
      <c r="L113" s="34">
        <v>30.94</v>
      </c>
      <c r="M113" s="34"/>
      <c r="N113" s="34"/>
      <c r="O113" s="55"/>
      <c r="S113" s="38"/>
      <c r="T113" s="38"/>
    </row>
    <row r="114" spans="2:21">
      <c r="S114" s="38"/>
      <c r="T114" s="38"/>
    </row>
    <row r="115" spans="2:21">
      <c r="S115" s="38"/>
      <c r="T115" s="38"/>
    </row>
    <row r="116" spans="2:21">
      <c r="T116" s="38"/>
      <c r="U116" s="38"/>
    </row>
    <row r="117" spans="2:21">
      <c r="T117" s="38"/>
      <c r="U117" s="38"/>
    </row>
    <row r="118" spans="2:21">
      <c r="T118" s="38"/>
      <c r="U118" s="38"/>
    </row>
    <row r="119" spans="2:21">
      <c r="T119" s="38"/>
      <c r="U119" s="38"/>
    </row>
    <row r="120" spans="2:21">
      <c r="T120" s="38"/>
      <c r="U120" s="38"/>
    </row>
    <row r="121" spans="2:21">
      <c r="T121" s="38"/>
      <c r="U121" s="38"/>
    </row>
    <row r="122" spans="2:21">
      <c r="T122" s="38"/>
      <c r="U122" s="38"/>
    </row>
    <row r="123" spans="2:21">
      <c r="T123" s="38"/>
      <c r="U123" s="38"/>
    </row>
    <row r="124" spans="2:21">
      <c r="T124" s="38"/>
      <c r="U124" s="38"/>
    </row>
    <row r="125" spans="2:21">
      <c r="T125" s="38"/>
      <c r="U125" s="38"/>
    </row>
    <row r="126" spans="2:21">
      <c r="T126" s="38"/>
      <c r="U126" s="38"/>
    </row>
    <row r="127" spans="2:21">
      <c r="T127" s="38"/>
      <c r="U127" s="38"/>
    </row>
    <row r="128" spans="2:21">
      <c r="T128" s="38"/>
      <c r="U128" s="38"/>
    </row>
    <row r="129" spans="20:21">
      <c r="T129" s="38"/>
      <c r="U129" s="38"/>
    </row>
    <row r="130" spans="20:21">
      <c r="T130" s="38"/>
      <c r="U130" s="38"/>
    </row>
    <row r="131" spans="20:21">
      <c r="T131" s="38"/>
      <c r="U131" s="38"/>
    </row>
    <row r="132" spans="20:21">
      <c r="T132" s="38"/>
      <c r="U132" s="38"/>
    </row>
    <row r="133" spans="20:21">
      <c r="T133" s="38"/>
      <c r="U133" s="38"/>
    </row>
    <row r="134" spans="20:21">
      <c r="T134" s="38"/>
      <c r="U134" s="38"/>
    </row>
    <row r="135" spans="20:21">
      <c r="T135" s="38"/>
      <c r="U135" s="38"/>
    </row>
    <row r="136" spans="20:21">
      <c r="T136" s="38"/>
      <c r="U136" s="38"/>
    </row>
    <row r="137" spans="20:21">
      <c r="T137" s="38"/>
      <c r="U137" s="38"/>
    </row>
    <row r="138" spans="20:21">
      <c r="T138" s="38"/>
      <c r="U138" s="38"/>
    </row>
    <row r="139" spans="20:21">
      <c r="T139" s="38"/>
      <c r="U139" s="38"/>
    </row>
    <row r="140" spans="20:21">
      <c r="T140" s="38"/>
      <c r="U140" s="38"/>
    </row>
    <row r="141" spans="20:21">
      <c r="T141" s="38"/>
      <c r="U141" s="38"/>
    </row>
    <row r="142" spans="20:21">
      <c r="T142" s="38"/>
      <c r="U142" s="38"/>
    </row>
    <row r="143" spans="20:21">
      <c r="T143" s="38"/>
      <c r="U143" s="38"/>
    </row>
    <row r="144" spans="20:21">
      <c r="T144" s="38"/>
      <c r="U144" s="38"/>
    </row>
    <row r="145" spans="20:21">
      <c r="T145" s="38"/>
      <c r="U145" s="38"/>
    </row>
    <row r="146" spans="20:21">
      <c r="T146" s="38"/>
      <c r="U146" s="38"/>
    </row>
    <row r="147" spans="20:21">
      <c r="T147" s="38"/>
      <c r="U147" s="38"/>
    </row>
    <row r="148" spans="20:21">
      <c r="T148" s="38"/>
      <c r="U148" s="38"/>
    </row>
    <row r="149" spans="20:21">
      <c r="T149" s="38"/>
      <c r="U149" s="38"/>
    </row>
    <row r="150" spans="20:21">
      <c r="T150" s="38"/>
      <c r="U150" s="38"/>
    </row>
    <row r="151" spans="20:21">
      <c r="T151" s="38"/>
      <c r="U151" s="38"/>
    </row>
    <row r="152" spans="20:21">
      <c r="T152" s="38"/>
      <c r="U152" s="38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48267-C9E8-C441-B59C-D81F458E4D7C}">
  <dimension ref="B1:AF96"/>
  <sheetViews>
    <sheetView workbookViewId="0">
      <selection activeCell="N23" sqref="N23"/>
    </sheetView>
  </sheetViews>
  <sheetFormatPr baseColWidth="10" defaultRowHeight="16"/>
  <cols>
    <col min="2" max="2" width="15.1640625" customWidth="1"/>
    <col min="5" max="5" width="13.5" customWidth="1"/>
    <col min="6" max="6" width="15.33203125" customWidth="1"/>
    <col min="7" max="7" width="18.6640625" customWidth="1"/>
    <col min="14" max="14" width="16.6640625" customWidth="1"/>
    <col min="15" max="15" width="15.33203125" customWidth="1"/>
    <col min="16" max="16" width="17.6640625" customWidth="1"/>
    <col min="18" max="18" width="24.1640625" customWidth="1"/>
    <col min="19" max="19" width="13.6640625" customWidth="1"/>
    <col min="20" max="20" width="12.83203125" customWidth="1"/>
  </cols>
  <sheetData>
    <row r="1" spans="2:32" ht="17" thickBot="1">
      <c r="E1" s="49" t="s">
        <v>5</v>
      </c>
      <c r="N1" s="49" t="s">
        <v>6</v>
      </c>
    </row>
    <row r="2" spans="2:32">
      <c r="B2" s="63"/>
      <c r="C2" s="64"/>
      <c r="D2" s="64"/>
      <c r="E2" s="64"/>
      <c r="F2" s="64"/>
      <c r="G2" s="65"/>
      <c r="K2" s="13"/>
      <c r="L2" s="35"/>
      <c r="M2" s="35"/>
      <c r="N2" s="35"/>
      <c r="O2" s="35"/>
      <c r="P2" s="14"/>
      <c r="R2" s="49" t="s">
        <v>139</v>
      </c>
      <c r="S2" s="49" t="s">
        <v>140</v>
      </c>
      <c r="T2" s="49" t="s">
        <v>141</v>
      </c>
      <c r="U2" s="102" t="s">
        <v>142</v>
      </c>
      <c r="V2" s="103" t="s">
        <v>4</v>
      </c>
    </row>
    <row r="3" spans="2:32" ht="16" customHeight="1" thickBot="1">
      <c r="B3" s="98" t="s">
        <v>179</v>
      </c>
      <c r="C3" s="119" t="s">
        <v>180</v>
      </c>
      <c r="D3" s="119" t="s">
        <v>3</v>
      </c>
      <c r="E3" s="119" t="s">
        <v>136</v>
      </c>
      <c r="F3" s="119" t="s">
        <v>137</v>
      </c>
      <c r="G3" s="68" t="s">
        <v>138</v>
      </c>
      <c r="K3" s="98" t="s">
        <v>179</v>
      </c>
      <c r="L3" s="18" t="s">
        <v>180</v>
      </c>
      <c r="M3" s="18" t="s">
        <v>3</v>
      </c>
      <c r="N3" s="18" t="s">
        <v>160</v>
      </c>
      <c r="O3" s="18" t="s">
        <v>137</v>
      </c>
      <c r="P3" s="109" t="s">
        <v>138</v>
      </c>
      <c r="U3" s="29"/>
      <c r="V3" s="51"/>
      <c r="Z3" s="49" t="s">
        <v>144</v>
      </c>
      <c r="AA3" s="49" t="s">
        <v>144</v>
      </c>
      <c r="AB3" s="49" t="s">
        <v>144</v>
      </c>
      <c r="AD3" s="49" t="s">
        <v>4</v>
      </c>
      <c r="AE3" s="49" t="s">
        <v>4</v>
      </c>
      <c r="AF3" s="49" t="s">
        <v>4</v>
      </c>
    </row>
    <row r="4" spans="2:32">
      <c r="B4" s="66"/>
      <c r="C4" s="119"/>
      <c r="D4" s="119"/>
      <c r="E4" s="119"/>
      <c r="F4" s="119"/>
      <c r="G4" s="68"/>
      <c r="K4" s="36"/>
      <c r="L4" s="18"/>
      <c r="M4" s="18"/>
      <c r="N4" s="18"/>
      <c r="O4" s="18"/>
      <c r="P4" s="31"/>
      <c r="U4" s="29"/>
      <c r="V4" s="51"/>
      <c r="Y4" s="13"/>
      <c r="Z4" s="105" t="s">
        <v>181</v>
      </c>
      <c r="AA4" s="105" t="s">
        <v>182</v>
      </c>
      <c r="AB4" s="107" t="s">
        <v>183</v>
      </c>
      <c r="AC4" s="13"/>
      <c r="AD4" s="105" t="s">
        <v>181</v>
      </c>
      <c r="AE4" s="105" t="s">
        <v>182</v>
      </c>
      <c r="AF4" s="107" t="s">
        <v>183</v>
      </c>
    </row>
    <row r="5" spans="2:32">
      <c r="B5" s="66" t="s">
        <v>143</v>
      </c>
      <c r="C5" s="119">
        <v>28.18</v>
      </c>
      <c r="D5" s="119">
        <v>28.2</v>
      </c>
      <c r="E5" s="119"/>
      <c r="F5" s="119"/>
      <c r="G5" s="68"/>
      <c r="K5" s="36" t="s">
        <v>143</v>
      </c>
      <c r="L5" s="18">
        <v>28.31</v>
      </c>
      <c r="M5" s="18">
        <v>28.32</v>
      </c>
      <c r="N5" s="18"/>
      <c r="O5" s="18"/>
      <c r="P5" s="31"/>
      <c r="U5" s="29"/>
      <c r="V5" s="51"/>
      <c r="Y5" s="98" t="s">
        <v>184</v>
      </c>
      <c r="Z5" s="30">
        <v>1</v>
      </c>
      <c r="AA5" s="30">
        <v>1</v>
      </c>
      <c r="AB5" s="51">
        <v>1</v>
      </c>
      <c r="AC5" s="98" t="s">
        <v>184</v>
      </c>
      <c r="AD5" s="18">
        <v>0.15470584480101338</v>
      </c>
      <c r="AE5" s="18">
        <v>6.2302447035168573E-2</v>
      </c>
      <c r="AF5" s="31">
        <v>0.14454149962616034</v>
      </c>
    </row>
    <row r="6" spans="2:32">
      <c r="B6" s="66"/>
      <c r="C6" s="119">
        <v>28.22</v>
      </c>
      <c r="D6" s="119"/>
      <c r="E6" s="119"/>
      <c r="F6" s="119"/>
      <c r="G6" s="68"/>
      <c r="K6" s="36"/>
      <c r="L6" s="18">
        <v>28.33</v>
      </c>
      <c r="M6" s="18"/>
      <c r="N6" s="18"/>
      <c r="O6" s="18"/>
      <c r="P6" s="31"/>
      <c r="U6" s="29"/>
      <c r="V6" s="51"/>
      <c r="Y6" s="98" t="s">
        <v>185</v>
      </c>
      <c r="Z6" s="30">
        <v>3.3177399854467891</v>
      </c>
      <c r="AA6" s="30">
        <v>2.7747026961250754</v>
      </c>
      <c r="AB6" s="51">
        <v>1.1403050776048069</v>
      </c>
      <c r="AC6" s="98" t="s">
        <v>185</v>
      </c>
      <c r="AD6" s="18">
        <v>5.1738652908639438E-2</v>
      </c>
      <c r="AE6" s="18">
        <v>3.8463083085241934E-2</v>
      </c>
      <c r="AF6" s="31">
        <v>0.14737104762806799</v>
      </c>
    </row>
    <row r="7" spans="2:32">
      <c r="B7" s="66"/>
      <c r="C7" s="119"/>
      <c r="D7" s="119"/>
      <c r="E7" s="119"/>
      <c r="F7" s="119"/>
      <c r="G7" s="68"/>
      <c r="K7" s="36"/>
      <c r="L7" s="18"/>
      <c r="M7" s="18"/>
      <c r="N7" s="18"/>
      <c r="O7" s="18"/>
      <c r="P7" s="31"/>
      <c r="U7" s="29"/>
      <c r="V7" s="51"/>
      <c r="Y7" s="98" t="s">
        <v>152</v>
      </c>
      <c r="Z7" s="30">
        <v>2.7618805945717964</v>
      </c>
      <c r="AA7" s="30">
        <v>3.3404920149060673</v>
      </c>
      <c r="AB7" s="51">
        <v>0.93339644939118038</v>
      </c>
      <c r="AC7" s="98" t="s">
        <v>152</v>
      </c>
      <c r="AD7" s="18">
        <v>0.18160461726581634</v>
      </c>
      <c r="AE7" s="18">
        <v>7.5239483166325005E-2</v>
      </c>
      <c r="AF7" s="31">
        <v>6.29847978241726E-2</v>
      </c>
    </row>
    <row r="8" spans="2:32" ht="17" thickBot="1">
      <c r="B8" s="66" t="s">
        <v>145</v>
      </c>
      <c r="C8" s="119">
        <v>35.770000000000003</v>
      </c>
      <c r="D8" s="119">
        <v>34.924999999999997</v>
      </c>
      <c r="E8" s="119">
        <v>6.7249999999999979</v>
      </c>
      <c r="F8" s="119">
        <v>9.4530788220257411E-3</v>
      </c>
      <c r="G8" s="68">
        <v>0.3110029133246176</v>
      </c>
      <c r="K8" s="36" t="s">
        <v>145</v>
      </c>
      <c r="L8" s="18">
        <v>35.380000000000003</v>
      </c>
      <c r="M8" s="18">
        <v>34.954999999999998</v>
      </c>
      <c r="N8" s="18">
        <v>6.634999999999998</v>
      </c>
      <c r="O8" s="18">
        <v>1.0061575230545529E-2</v>
      </c>
      <c r="P8" s="31">
        <v>0.42484249956932502</v>
      </c>
      <c r="R8" s="49">
        <f>AVERAGE(P8,G8)</f>
        <v>0.36792270644697134</v>
      </c>
      <c r="S8">
        <f>G8/R8</f>
        <v>0.84529415519898721</v>
      </c>
      <c r="T8">
        <f>P8/R8</f>
        <v>1.1547058448010126</v>
      </c>
      <c r="U8" s="29">
        <f>AVERAGE(S8:T8)</f>
        <v>0.99999999999999989</v>
      </c>
      <c r="V8" s="51">
        <f>STDEVP(S8:T8)</f>
        <v>0.15470584480101265</v>
      </c>
      <c r="Y8" s="108" t="s">
        <v>153</v>
      </c>
      <c r="Z8" s="34">
        <v>8.0034966738886961</v>
      </c>
      <c r="AA8" s="34">
        <v>8.9541598393098258</v>
      </c>
      <c r="AB8" s="55">
        <v>1.3755998122430333</v>
      </c>
      <c r="AC8" s="108" t="s">
        <v>153</v>
      </c>
      <c r="AD8" s="37">
        <v>1.3057807374691737</v>
      </c>
      <c r="AE8" s="37">
        <v>1.4004017974494971</v>
      </c>
      <c r="AF8" s="17">
        <v>0.38952447860907868</v>
      </c>
    </row>
    <row r="9" spans="2:32">
      <c r="B9" s="66"/>
      <c r="C9" s="119">
        <v>34.08</v>
      </c>
      <c r="D9" s="119"/>
      <c r="E9" s="119"/>
      <c r="F9" s="119"/>
      <c r="G9" s="68"/>
      <c r="K9" s="36"/>
      <c r="L9" s="18"/>
      <c r="M9" s="18"/>
      <c r="N9" s="18"/>
      <c r="O9" s="18"/>
      <c r="P9" s="31"/>
      <c r="U9" s="29"/>
      <c r="V9" s="51"/>
    </row>
    <row r="10" spans="2:32">
      <c r="B10" s="66"/>
      <c r="C10" s="119"/>
      <c r="D10" s="119"/>
      <c r="E10" s="119"/>
      <c r="F10" s="119"/>
      <c r="G10" s="68"/>
      <c r="K10" s="36"/>
      <c r="L10" s="18">
        <v>34.53</v>
      </c>
      <c r="M10" s="18"/>
      <c r="N10" s="18"/>
      <c r="O10" s="18"/>
      <c r="P10" s="31"/>
      <c r="U10" s="29"/>
      <c r="V10" s="51"/>
    </row>
    <row r="11" spans="2:32">
      <c r="B11" s="66" t="s">
        <v>151</v>
      </c>
      <c r="C11" s="119">
        <v>33.58</v>
      </c>
      <c r="D11" s="119">
        <v>33.015000000000001</v>
      </c>
      <c r="E11" s="119">
        <v>4.8150000000000013</v>
      </c>
      <c r="F11" s="119">
        <v>3.5525530413625411E-2</v>
      </c>
      <c r="G11" s="68">
        <v>1.2397076999389853</v>
      </c>
      <c r="K11" s="36" t="s">
        <v>151</v>
      </c>
      <c r="L11" s="18">
        <v>33.090000000000003</v>
      </c>
      <c r="M11" s="18">
        <v>33.36</v>
      </c>
      <c r="N11" s="18">
        <v>5.0399999999999991</v>
      </c>
      <c r="O11" s="18">
        <v>3.039546710663394E-2</v>
      </c>
      <c r="P11" s="31">
        <v>1.2016360495268512</v>
      </c>
      <c r="S11">
        <f>G11/R8</f>
        <v>3.3694786383554294</v>
      </c>
      <c r="T11">
        <f>P11/R8</f>
        <v>3.2660013325381505</v>
      </c>
      <c r="U11" s="29">
        <f>AVERAGE(S11:T11)</f>
        <v>3.3177399854467899</v>
      </c>
      <c r="V11" s="51">
        <f>STDEVP(S11:T11)</f>
        <v>5.1738652908639438E-2</v>
      </c>
    </row>
    <row r="12" spans="2:32">
      <c r="B12" s="66"/>
      <c r="C12" s="119">
        <v>32.450000000000003</v>
      </c>
      <c r="D12" s="119"/>
      <c r="E12" s="119"/>
      <c r="F12" s="119"/>
      <c r="G12" s="68"/>
      <c r="K12" s="36"/>
      <c r="L12" s="18">
        <v>33.630000000000003</v>
      </c>
      <c r="M12" s="18"/>
      <c r="N12" s="18"/>
      <c r="O12" s="18"/>
      <c r="P12" s="31"/>
      <c r="U12" s="29"/>
      <c r="V12" s="51"/>
    </row>
    <row r="13" spans="2:32">
      <c r="B13" s="66"/>
      <c r="C13" s="119"/>
      <c r="D13" s="119"/>
      <c r="E13" s="119"/>
      <c r="F13" s="119"/>
      <c r="G13" s="68"/>
      <c r="K13" s="36"/>
      <c r="L13" s="18"/>
      <c r="M13" s="18"/>
      <c r="N13" s="18"/>
      <c r="O13" s="18"/>
      <c r="P13" s="31"/>
      <c r="U13" s="29"/>
      <c r="V13" s="51"/>
    </row>
    <row r="14" spans="2:32">
      <c r="B14" s="66" t="s">
        <v>152</v>
      </c>
      <c r="C14" s="119">
        <v>34.22</v>
      </c>
      <c r="D14" s="119">
        <v>34.450000000000003</v>
      </c>
      <c r="E14" s="119">
        <v>6.2500000000000036</v>
      </c>
      <c r="F14" s="119">
        <v>1.3139006488339265E-2</v>
      </c>
      <c r="G14" s="68">
        <v>0.9493421209505204</v>
      </c>
      <c r="K14" s="36" t="s">
        <v>152</v>
      </c>
      <c r="L14" s="18">
        <v>33.869999999999997</v>
      </c>
      <c r="M14" s="18">
        <v>33.844999999999999</v>
      </c>
      <c r="N14" s="18">
        <v>5.5249999999999986</v>
      </c>
      <c r="O14" s="18">
        <v>2.171747218503654E-2</v>
      </c>
      <c r="P14" s="31">
        <v>1.0829750455259315</v>
      </c>
      <c r="S14">
        <f>G14/R8</f>
        <v>2.5802759773059805</v>
      </c>
      <c r="T14">
        <f>P14/R8</f>
        <v>2.9434852118376136</v>
      </c>
      <c r="U14" s="29">
        <f>AVERAGE(S14:T14)</f>
        <v>2.7618805945717968</v>
      </c>
      <c r="V14" s="51">
        <f>STDEVP(S14:T14)</f>
        <v>0.18160461726581656</v>
      </c>
    </row>
    <row r="15" spans="2:32">
      <c r="B15" s="66"/>
      <c r="C15" s="119">
        <v>34.68</v>
      </c>
      <c r="D15" s="119"/>
      <c r="E15" s="119"/>
      <c r="F15" s="119"/>
      <c r="G15" s="68"/>
      <c r="K15" s="36"/>
      <c r="L15" s="18">
        <v>33.82</v>
      </c>
      <c r="M15" s="18"/>
      <c r="N15" s="18"/>
      <c r="O15" s="18"/>
      <c r="P15" s="31"/>
      <c r="U15" s="29"/>
      <c r="V15" s="51"/>
    </row>
    <row r="16" spans="2:32">
      <c r="B16" s="66"/>
      <c r="C16" s="119"/>
      <c r="D16" s="119"/>
      <c r="E16" s="119"/>
      <c r="F16" s="119"/>
      <c r="G16" s="68"/>
      <c r="K16" s="36"/>
      <c r="L16" s="18"/>
      <c r="M16" s="18"/>
      <c r="N16" s="18"/>
      <c r="O16" s="18"/>
      <c r="P16" s="31"/>
      <c r="U16" s="29"/>
      <c r="V16" s="51"/>
    </row>
    <row r="17" spans="2:22" ht="17" thickBot="1">
      <c r="B17" s="66" t="s">
        <v>153</v>
      </c>
      <c r="C17" s="119">
        <v>31.04</v>
      </c>
      <c r="D17" s="119">
        <v>31.03</v>
      </c>
      <c r="E17" s="119">
        <v>2.8300000000000018</v>
      </c>
      <c r="F17" s="119">
        <v>9.4479412914362432E-2</v>
      </c>
      <c r="G17" s="68">
        <v>2.4642417743404805</v>
      </c>
      <c r="K17" s="36" t="s">
        <v>153</v>
      </c>
      <c r="L17" s="18">
        <v>30.98</v>
      </c>
      <c r="M17" s="18">
        <v>31</v>
      </c>
      <c r="N17" s="18">
        <v>2.6799999999999997</v>
      </c>
      <c r="O17" s="18">
        <v>9.4479412914362432E-2</v>
      </c>
      <c r="P17" s="31">
        <v>3.4250945402524451</v>
      </c>
      <c r="S17">
        <f>G17/R8</f>
        <v>6.6977159364195193</v>
      </c>
      <c r="T17">
        <f>P17/R8</f>
        <v>9.3092774113578756</v>
      </c>
      <c r="U17" s="33">
        <f>AVERAGE(S17:T17)</f>
        <v>8.0034966738886979</v>
      </c>
      <c r="V17" s="55">
        <f>STDEVP(S17:T17)</f>
        <v>1.3057807374691737</v>
      </c>
    </row>
    <row r="18" spans="2:22" ht="17" thickBot="1">
      <c r="B18" s="69"/>
      <c r="C18" s="70">
        <v>31.02</v>
      </c>
      <c r="D18" s="70"/>
      <c r="E18" s="70"/>
      <c r="F18" s="70"/>
      <c r="G18" s="71"/>
      <c r="K18" s="16"/>
      <c r="L18" s="37">
        <v>31.02</v>
      </c>
      <c r="M18" s="37"/>
      <c r="N18" s="37"/>
      <c r="O18" s="37"/>
      <c r="P18" s="17"/>
    </row>
    <row r="26" spans="2:22" ht="17" thickBot="1"/>
    <row r="27" spans="2:22">
      <c r="B27" s="13"/>
      <c r="C27" s="35"/>
      <c r="D27" s="35"/>
      <c r="E27" s="35"/>
      <c r="F27" s="35"/>
      <c r="G27" s="14"/>
      <c r="K27" s="13"/>
      <c r="L27" s="35"/>
      <c r="M27" s="35"/>
      <c r="N27" s="35"/>
      <c r="O27" s="35"/>
      <c r="P27" s="14"/>
      <c r="R27" s="49" t="s">
        <v>139</v>
      </c>
      <c r="S27" s="49" t="s">
        <v>140</v>
      </c>
      <c r="T27" s="49" t="s">
        <v>141</v>
      </c>
      <c r="U27" s="102" t="s">
        <v>142</v>
      </c>
      <c r="V27" s="103" t="s">
        <v>4</v>
      </c>
    </row>
    <row r="28" spans="2:22" ht="16" customHeight="1">
      <c r="B28" s="98" t="s">
        <v>186</v>
      </c>
      <c r="C28" s="18" t="s">
        <v>187</v>
      </c>
      <c r="D28" s="18" t="s">
        <v>3</v>
      </c>
      <c r="E28" s="18" t="s">
        <v>136</v>
      </c>
      <c r="F28" s="18" t="s">
        <v>137</v>
      </c>
      <c r="G28" s="109" t="s">
        <v>138</v>
      </c>
      <c r="K28" s="98" t="s">
        <v>186</v>
      </c>
      <c r="L28" s="18" t="s">
        <v>187</v>
      </c>
      <c r="M28" s="18" t="s">
        <v>3</v>
      </c>
      <c r="N28" s="18" t="s">
        <v>160</v>
      </c>
      <c r="O28" s="18" t="s">
        <v>137</v>
      </c>
      <c r="P28" s="109" t="s">
        <v>138</v>
      </c>
      <c r="U28" s="29"/>
      <c r="V28" s="51"/>
    </row>
    <row r="29" spans="2:22">
      <c r="B29" s="36"/>
      <c r="C29" s="18"/>
      <c r="D29" s="18"/>
      <c r="E29" s="18"/>
      <c r="F29" s="18"/>
      <c r="G29" s="31"/>
      <c r="K29" s="36"/>
      <c r="L29" s="18"/>
      <c r="M29" s="18"/>
      <c r="N29" s="18"/>
      <c r="O29" s="18"/>
      <c r="P29" s="31"/>
      <c r="U29" s="29"/>
      <c r="V29" s="51"/>
    </row>
    <row r="30" spans="2:22">
      <c r="B30" s="36" t="s">
        <v>143</v>
      </c>
      <c r="C30" s="18">
        <v>27.7</v>
      </c>
      <c r="D30" s="18">
        <v>27.715</v>
      </c>
      <c r="E30" s="18"/>
      <c r="F30" s="18"/>
      <c r="G30" s="31"/>
      <c r="K30" s="36" t="s">
        <v>143</v>
      </c>
      <c r="L30" s="18">
        <v>28.29</v>
      </c>
      <c r="M30" s="18">
        <v>28.240000000000002</v>
      </c>
      <c r="N30" s="18"/>
      <c r="O30" s="18"/>
      <c r="P30" s="31"/>
      <c r="U30" s="29"/>
      <c r="V30" s="51"/>
    </row>
    <row r="31" spans="2:22">
      <c r="B31" s="36"/>
      <c r="C31" s="18">
        <v>27.73</v>
      </c>
      <c r="D31" s="18"/>
      <c r="E31" s="18"/>
      <c r="F31" s="18"/>
      <c r="G31" s="31"/>
      <c r="K31" s="36"/>
      <c r="L31" s="18">
        <v>28.19</v>
      </c>
      <c r="M31" s="18"/>
      <c r="N31" s="18"/>
      <c r="O31" s="18"/>
      <c r="P31" s="31"/>
      <c r="U31" s="29"/>
      <c r="V31" s="51"/>
    </row>
    <row r="32" spans="2:22">
      <c r="B32" s="36"/>
      <c r="C32" s="18"/>
      <c r="D32" s="18"/>
      <c r="E32" s="18"/>
      <c r="F32" s="18"/>
      <c r="G32" s="31"/>
      <c r="K32" s="36"/>
      <c r="L32" s="18"/>
      <c r="M32" s="18"/>
      <c r="N32" s="18"/>
      <c r="O32" s="18"/>
      <c r="P32" s="31"/>
      <c r="U32" s="29"/>
      <c r="V32" s="51"/>
    </row>
    <row r="33" spans="2:22">
      <c r="B33" s="36" t="s">
        <v>145</v>
      </c>
      <c r="C33" s="18">
        <v>33.19</v>
      </c>
      <c r="D33" s="18">
        <v>33.334999999999994</v>
      </c>
      <c r="E33" s="18">
        <v>5.6199999999999939</v>
      </c>
      <c r="F33" s="18">
        <v>2.0333466491280299E-2</v>
      </c>
      <c r="G33" s="31">
        <v>0.66896377739305846</v>
      </c>
      <c r="K33" s="36" t="s">
        <v>145</v>
      </c>
      <c r="L33" s="18">
        <v>33.58</v>
      </c>
      <c r="M33" s="18">
        <v>34.400000000000006</v>
      </c>
      <c r="N33" s="18">
        <v>6.1600000000000037</v>
      </c>
      <c r="O33" s="18">
        <v>1.3984766733249538E-2</v>
      </c>
      <c r="P33" s="31">
        <v>0.59049633071476315</v>
      </c>
      <c r="R33" s="49">
        <f>AVERAGE(P33,G33)</f>
        <v>0.6297300540539108</v>
      </c>
      <c r="S33">
        <f>G33/R33</f>
        <v>1.0623024470351685</v>
      </c>
      <c r="T33">
        <f>P33/R33</f>
        <v>0.93769755296483137</v>
      </c>
      <c r="U33" s="29">
        <f>AVERAGE(S33:T33)</f>
        <v>1</v>
      </c>
      <c r="V33" s="51">
        <f>STDEVP(S33:T33)</f>
        <v>6.2302447035168573E-2</v>
      </c>
    </row>
    <row r="34" spans="2:22">
      <c r="B34" s="36"/>
      <c r="C34" s="18">
        <v>33.479999999999997</v>
      </c>
      <c r="D34" s="18"/>
      <c r="E34" s="18"/>
      <c r="F34" s="18"/>
      <c r="G34" s="31"/>
      <c r="K34" s="36"/>
      <c r="L34" s="18">
        <v>33.520000000000003</v>
      </c>
      <c r="M34" s="18"/>
      <c r="N34" s="18"/>
      <c r="O34" s="18"/>
      <c r="P34" s="31"/>
      <c r="U34" s="29"/>
      <c r="V34" s="51"/>
    </row>
    <row r="35" spans="2:22">
      <c r="B35" s="36"/>
      <c r="C35" s="18"/>
      <c r="D35" s="18"/>
      <c r="E35" s="18"/>
      <c r="F35" s="18"/>
      <c r="G35" s="31"/>
      <c r="K35" s="36"/>
      <c r="L35" s="18"/>
      <c r="M35" s="18"/>
      <c r="N35" s="18"/>
      <c r="O35" s="18"/>
      <c r="P35" s="31"/>
      <c r="U35" s="29"/>
      <c r="V35" s="51"/>
    </row>
    <row r="36" spans="2:22">
      <c r="B36" s="36" t="s">
        <v>151</v>
      </c>
      <c r="C36" s="18">
        <v>32.090000000000003</v>
      </c>
      <c r="D36" s="18">
        <v>32.055000000000007</v>
      </c>
      <c r="E36" s="18">
        <v>4.340000000000007</v>
      </c>
      <c r="F36" s="18">
        <v>4.9377581991460848E-2</v>
      </c>
      <c r="G36" s="31">
        <v>1.7230923194240262</v>
      </c>
      <c r="K36" s="36" t="s">
        <v>151</v>
      </c>
      <c r="L36" s="18">
        <v>32.69</v>
      </c>
      <c r="M36" s="18">
        <v>32.72</v>
      </c>
      <c r="N36" s="18">
        <v>4.4799999999999969</v>
      </c>
      <c r="O36" s="18">
        <v>4.4811101500494714E-2</v>
      </c>
      <c r="P36" s="31">
        <v>1.7715350382047252</v>
      </c>
      <c r="S36">
        <f>G36/R33</f>
        <v>2.7362396130398334</v>
      </c>
      <c r="T36">
        <f>P36/R33</f>
        <v>2.8131657792103173</v>
      </c>
      <c r="U36" s="29">
        <f>AVERAGE(S36:T36)</f>
        <v>2.7747026961250754</v>
      </c>
      <c r="V36" s="51">
        <f>STDEVP(S36:T36)</f>
        <v>3.8463083085241934E-2</v>
      </c>
    </row>
    <row r="37" spans="2:22">
      <c r="B37" s="36"/>
      <c r="C37" s="18">
        <v>32.020000000000003</v>
      </c>
      <c r="D37" s="18"/>
      <c r="E37" s="18"/>
      <c r="F37" s="18"/>
      <c r="G37" s="31"/>
      <c r="K37" s="36"/>
      <c r="L37" s="18">
        <v>32.75</v>
      </c>
      <c r="M37" s="18"/>
      <c r="N37" s="18"/>
      <c r="O37" s="18"/>
      <c r="P37" s="31"/>
      <c r="U37" s="29"/>
      <c r="V37" s="51"/>
    </row>
    <row r="38" spans="2:22">
      <c r="B38" s="36"/>
      <c r="C38" s="18"/>
      <c r="D38" s="18"/>
      <c r="E38" s="18"/>
      <c r="F38" s="18"/>
      <c r="G38" s="31"/>
      <c r="K38" s="36"/>
      <c r="L38" s="18"/>
      <c r="M38" s="18"/>
      <c r="N38" s="18"/>
      <c r="O38" s="18"/>
      <c r="P38" s="31"/>
      <c r="U38" s="29"/>
      <c r="V38" s="51"/>
    </row>
    <row r="39" spans="2:22">
      <c r="B39" s="36" t="s">
        <v>152</v>
      </c>
      <c r="C39" s="18">
        <v>32.880000000000003</v>
      </c>
      <c r="D39" s="18">
        <v>32.85</v>
      </c>
      <c r="E39" s="18">
        <v>5.1350000000000016</v>
      </c>
      <c r="F39" s="18">
        <v>2.8458432299749297E-2</v>
      </c>
      <c r="G39" s="31">
        <v>2.0562276533121371</v>
      </c>
      <c r="K39" s="36" t="s">
        <v>152</v>
      </c>
      <c r="L39" s="18">
        <v>32.93</v>
      </c>
      <c r="M39" s="18">
        <v>32.774999999999999</v>
      </c>
      <c r="N39" s="18">
        <v>4.5349999999999966</v>
      </c>
      <c r="O39" s="18">
        <v>4.3134917293644777E-2</v>
      </c>
      <c r="P39" s="31">
        <v>2.1509887809147732</v>
      </c>
      <c r="S39">
        <f>G39/R33</f>
        <v>3.2652525317397423</v>
      </c>
      <c r="T39">
        <f>P39/R33</f>
        <v>3.4157314980723923</v>
      </c>
      <c r="U39" s="29">
        <f>AVERAGE(S39:T39)</f>
        <v>3.3404920149060673</v>
      </c>
      <c r="V39" s="51">
        <f>STDEVP(S39:T39)</f>
        <v>7.5239483166325005E-2</v>
      </c>
    </row>
    <row r="40" spans="2:22">
      <c r="B40" s="36"/>
      <c r="C40" s="18">
        <v>32.82</v>
      </c>
      <c r="D40" s="18"/>
      <c r="E40" s="18"/>
      <c r="F40" s="18"/>
      <c r="G40" s="31"/>
      <c r="K40" s="36"/>
      <c r="L40" s="18">
        <v>32.619999999999997</v>
      </c>
      <c r="M40" s="18"/>
      <c r="N40" s="18"/>
      <c r="O40" s="18"/>
      <c r="P40" s="31"/>
      <c r="U40" s="29"/>
      <c r="V40" s="51"/>
    </row>
    <row r="41" spans="2:22">
      <c r="B41" s="36"/>
      <c r="C41" s="18"/>
      <c r="D41" s="18"/>
      <c r="E41" s="18"/>
      <c r="F41" s="18"/>
      <c r="G41" s="31"/>
      <c r="K41" s="36"/>
      <c r="L41" s="18"/>
      <c r="M41" s="18"/>
      <c r="N41" s="18"/>
      <c r="O41" s="18"/>
      <c r="P41" s="31"/>
      <c r="U41" s="29"/>
      <c r="V41" s="51"/>
    </row>
    <row r="42" spans="2:22" ht="17" thickBot="1">
      <c r="B42" s="36" t="s">
        <v>153</v>
      </c>
      <c r="C42" s="18">
        <v>30.25</v>
      </c>
      <c r="D42" s="18">
        <v>30.17</v>
      </c>
      <c r="E42" s="18">
        <v>2.4550000000000018</v>
      </c>
      <c r="F42" s="18">
        <v>0.18237754303002171</v>
      </c>
      <c r="G42" s="31">
        <v>4.7568284600108734</v>
      </c>
      <c r="K42" s="36" t="s">
        <v>153</v>
      </c>
      <c r="L42" s="18">
        <v>30.25</v>
      </c>
      <c r="M42" s="18">
        <v>29.715</v>
      </c>
      <c r="N42" s="18">
        <v>2</v>
      </c>
      <c r="O42" s="18">
        <v>0.25</v>
      </c>
      <c r="P42" s="31">
        <v>6.5205786592209947</v>
      </c>
      <c r="S42">
        <f>G42/R33</f>
        <v>7.5537580418603367</v>
      </c>
      <c r="T42">
        <f>P42/R33</f>
        <v>10.354561636759316</v>
      </c>
      <c r="U42" s="33">
        <f>AVERAGE(S42:T42)</f>
        <v>8.9541598393098258</v>
      </c>
      <c r="V42" s="55">
        <f>STDEVP(S42:T42)</f>
        <v>1.4004017974494971</v>
      </c>
    </row>
    <row r="43" spans="2:22" ht="17" thickBot="1">
      <c r="B43" s="16"/>
      <c r="C43" s="37">
        <v>30.09</v>
      </c>
      <c r="D43" s="37"/>
      <c r="E43" s="37"/>
      <c r="F43" s="37"/>
      <c r="G43" s="17"/>
      <c r="K43" s="16"/>
      <c r="L43" s="37">
        <v>29.18</v>
      </c>
      <c r="M43" s="37"/>
      <c r="N43" s="37"/>
      <c r="O43" s="37"/>
      <c r="P43" s="17"/>
    </row>
    <row r="50" spans="2:22" ht="17" thickBot="1"/>
    <row r="51" spans="2:22">
      <c r="B51" s="13"/>
      <c r="C51" s="35"/>
      <c r="D51" s="35"/>
      <c r="E51" s="35"/>
      <c r="F51" s="35"/>
      <c r="G51" s="14"/>
      <c r="K51" s="13"/>
      <c r="L51" s="35"/>
      <c r="M51" s="35"/>
      <c r="N51" s="35"/>
      <c r="O51" s="35"/>
      <c r="P51" s="14"/>
      <c r="R51" s="49" t="s">
        <v>139</v>
      </c>
      <c r="S51" s="49" t="s">
        <v>140</v>
      </c>
      <c r="T51" s="49" t="s">
        <v>141</v>
      </c>
      <c r="U51" s="102" t="s">
        <v>142</v>
      </c>
      <c r="V51" s="103" t="s">
        <v>4</v>
      </c>
    </row>
    <row r="52" spans="2:22" ht="16" customHeight="1">
      <c r="B52" s="98" t="s">
        <v>188</v>
      </c>
      <c r="C52" s="18" t="s">
        <v>189</v>
      </c>
      <c r="D52" s="18" t="s">
        <v>3</v>
      </c>
      <c r="E52" s="18" t="s">
        <v>136</v>
      </c>
      <c r="F52" s="18" t="s">
        <v>137</v>
      </c>
      <c r="G52" s="109" t="s">
        <v>138</v>
      </c>
      <c r="K52" s="98" t="s">
        <v>188</v>
      </c>
      <c r="L52" s="18" t="s">
        <v>189</v>
      </c>
      <c r="M52" s="18" t="s">
        <v>3</v>
      </c>
      <c r="N52" s="18" t="s">
        <v>160</v>
      </c>
      <c r="O52" s="18" t="s">
        <v>137</v>
      </c>
      <c r="P52" s="109" t="s">
        <v>138</v>
      </c>
      <c r="U52" s="29"/>
      <c r="V52" s="51"/>
    </row>
    <row r="53" spans="2:22">
      <c r="B53" s="36"/>
      <c r="C53" s="18"/>
      <c r="D53" s="18"/>
      <c r="E53" s="18"/>
      <c r="F53" s="18"/>
      <c r="G53" s="31"/>
      <c r="K53" s="36"/>
      <c r="L53" s="18"/>
      <c r="M53" s="18"/>
      <c r="N53" s="18"/>
      <c r="O53" s="18"/>
      <c r="P53" s="31"/>
      <c r="U53" s="29"/>
      <c r="V53" s="51"/>
    </row>
    <row r="54" spans="2:22">
      <c r="B54" s="36" t="s">
        <v>143</v>
      </c>
      <c r="C54" s="18">
        <v>28.09</v>
      </c>
      <c r="D54" s="18">
        <v>28.074999999999999</v>
      </c>
      <c r="E54" s="18"/>
      <c r="F54" s="18"/>
      <c r="G54" s="31"/>
      <c r="K54" s="36" t="s">
        <v>143</v>
      </c>
      <c r="L54" s="18">
        <v>28.14</v>
      </c>
      <c r="M54" s="18">
        <v>28.16</v>
      </c>
      <c r="N54" s="18"/>
      <c r="O54" s="18"/>
      <c r="P54" s="31"/>
      <c r="U54" s="29"/>
      <c r="V54" s="51"/>
    </row>
    <row r="55" spans="2:22">
      <c r="B55" s="36"/>
      <c r="C55" s="18">
        <v>28.06</v>
      </c>
      <c r="D55" s="18"/>
      <c r="E55" s="18"/>
      <c r="F55" s="18"/>
      <c r="G55" s="31"/>
      <c r="K55" s="36"/>
      <c r="L55" s="18">
        <v>28.18</v>
      </c>
      <c r="M55" s="18"/>
      <c r="N55" s="18"/>
      <c r="O55" s="18"/>
      <c r="P55" s="31"/>
      <c r="U55" s="29"/>
      <c r="V55" s="51"/>
    </row>
    <row r="56" spans="2:22">
      <c r="B56" s="36"/>
      <c r="C56" s="18"/>
      <c r="D56" s="18"/>
      <c r="E56" s="18"/>
      <c r="F56" s="18"/>
      <c r="G56" s="31"/>
      <c r="K56" s="36"/>
      <c r="L56" s="18"/>
      <c r="M56" s="18"/>
      <c r="N56" s="18"/>
      <c r="O56" s="18"/>
      <c r="P56" s="31"/>
      <c r="U56" s="29"/>
      <c r="V56" s="51"/>
    </row>
    <row r="57" spans="2:22">
      <c r="B57" s="36" t="s">
        <v>145</v>
      </c>
      <c r="C57" s="18">
        <v>33.909999999999997</v>
      </c>
      <c r="D57" s="18">
        <v>33.47</v>
      </c>
      <c r="E57" s="18">
        <v>5.3949999999999996</v>
      </c>
      <c r="F57" s="18">
        <v>2.3765293019390784E-2</v>
      </c>
      <c r="G57" s="31">
        <v>0.78186964312859364</v>
      </c>
      <c r="K57" s="36" t="s">
        <v>145</v>
      </c>
      <c r="L57" s="18">
        <v>33.14</v>
      </c>
      <c r="M57" s="18">
        <v>33.495000000000005</v>
      </c>
      <c r="N57" s="18">
        <v>5.3350000000000044</v>
      </c>
      <c r="O57" s="18">
        <v>2.477450426907132E-2</v>
      </c>
      <c r="P57" s="31">
        <v>1.0460849397925249</v>
      </c>
      <c r="R57" s="49">
        <f>AVERAGE(P57,G57)</f>
        <v>0.91397729146055928</v>
      </c>
      <c r="S57">
        <f>G57/R57</f>
        <v>0.85545850037383941</v>
      </c>
      <c r="T57">
        <f>P57/R57</f>
        <v>1.1445414996261605</v>
      </c>
      <c r="U57" s="29">
        <f>AVERAGE(S57:T57)</f>
        <v>1</v>
      </c>
      <c r="V57" s="51">
        <f>STDEVP(S57:T57)</f>
        <v>0.14454149962616034</v>
      </c>
    </row>
    <row r="58" spans="2:22">
      <c r="B58" s="36"/>
      <c r="C58" s="18">
        <v>33.03</v>
      </c>
      <c r="D58" s="18"/>
      <c r="E58" s="18"/>
      <c r="F58" s="18"/>
      <c r="G58" s="31"/>
      <c r="K58" s="36"/>
      <c r="L58" s="18">
        <v>33.85</v>
      </c>
      <c r="M58" s="18"/>
      <c r="N58" s="18"/>
      <c r="O58" s="18"/>
      <c r="P58" s="31"/>
      <c r="U58" s="29"/>
      <c r="V58" s="51"/>
    </row>
    <row r="59" spans="2:22">
      <c r="B59" s="36"/>
      <c r="C59" s="18"/>
      <c r="D59" s="18"/>
      <c r="E59" s="18"/>
      <c r="F59" s="18"/>
      <c r="G59" s="31"/>
      <c r="K59" s="36"/>
      <c r="L59" s="18"/>
      <c r="M59" s="18"/>
      <c r="N59" s="18"/>
      <c r="O59" s="18"/>
      <c r="P59" s="31"/>
      <c r="U59" s="29"/>
      <c r="V59" s="51"/>
    </row>
    <row r="60" spans="2:22">
      <c r="B60" s="36" t="s">
        <v>151</v>
      </c>
      <c r="C60" s="18">
        <v>33.340000000000003</v>
      </c>
      <c r="D60" s="18">
        <v>33.340000000000003</v>
      </c>
      <c r="E60" s="18">
        <v>5.2650000000000041</v>
      </c>
      <c r="F60" s="18">
        <v>2.6006210459735075E-2</v>
      </c>
      <c r="G60" s="31">
        <v>0.90751915531715832</v>
      </c>
      <c r="K60" s="36" t="s">
        <v>151</v>
      </c>
      <c r="L60" s="18">
        <v>33.659999999999997</v>
      </c>
      <c r="M60" s="18">
        <v>33.229999999999997</v>
      </c>
      <c r="N60" s="18">
        <v>5.0699999999999967</v>
      </c>
      <c r="O60" s="18">
        <v>2.9769937438873122E-2</v>
      </c>
      <c r="P60" s="31">
        <v>1.1769067372187703</v>
      </c>
      <c r="S60">
        <f>G60/R57</f>
        <v>0.99293402997673974</v>
      </c>
      <c r="T60">
        <f>P60/R57</f>
        <v>1.2876761252328741</v>
      </c>
      <c r="U60" s="29">
        <f>AVERAGE(S60:T60)</f>
        <v>1.1403050776048069</v>
      </c>
      <c r="V60" s="51">
        <f>STDEVP(S60:T60)</f>
        <v>0.14737104762806799</v>
      </c>
    </row>
    <row r="61" spans="2:22">
      <c r="B61" s="36"/>
      <c r="C61" s="18">
        <v>33.340000000000003</v>
      </c>
      <c r="D61" s="18"/>
      <c r="E61" s="18"/>
      <c r="F61" s="18"/>
      <c r="G61" s="31"/>
      <c r="K61" s="36"/>
      <c r="L61" s="18">
        <v>32.799999999999997</v>
      </c>
      <c r="M61" s="18"/>
      <c r="N61" s="18"/>
      <c r="O61" s="18"/>
      <c r="P61" s="31"/>
      <c r="U61" s="29"/>
      <c r="V61" s="51"/>
    </row>
    <row r="62" spans="2:22">
      <c r="B62" s="36"/>
      <c r="C62" s="18"/>
      <c r="D62" s="18"/>
      <c r="E62" s="18"/>
      <c r="F62" s="18"/>
      <c r="G62" s="31"/>
      <c r="K62" s="36"/>
      <c r="L62" s="18"/>
      <c r="M62" s="18"/>
      <c r="N62" s="18"/>
      <c r="O62" s="18"/>
      <c r="P62" s="31"/>
      <c r="U62" s="29"/>
      <c r="V62" s="51"/>
    </row>
    <row r="63" spans="2:22">
      <c r="B63" s="36" t="s">
        <v>152</v>
      </c>
      <c r="C63" s="18">
        <v>34.799999999999997</v>
      </c>
      <c r="D63" s="18">
        <v>34.384999999999998</v>
      </c>
      <c r="E63" s="18">
        <v>6.3099999999999987</v>
      </c>
      <c r="F63" s="18">
        <v>1.2603777487845736E-2</v>
      </c>
      <c r="G63" s="31">
        <v>0.91066983359198217</v>
      </c>
      <c r="K63" s="36" t="s">
        <v>152</v>
      </c>
      <c r="L63" s="18">
        <v>33.97</v>
      </c>
      <c r="M63" s="18">
        <v>34.129999999999995</v>
      </c>
      <c r="N63" s="18">
        <v>5.9699999999999953</v>
      </c>
      <c r="O63" s="18">
        <v>1.5953314464174955E-2</v>
      </c>
      <c r="P63" s="31">
        <v>0.79553648375492581</v>
      </c>
      <c r="S63">
        <f>G63/R57</f>
        <v>0.99638124721535293</v>
      </c>
      <c r="T63">
        <f>P63/R57</f>
        <v>0.87041165156700773</v>
      </c>
      <c r="U63" s="29">
        <f>AVERAGE(S63:T63)</f>
        <v>0.93339644939118038</v>
      </c>
      <c r="V63" s="51">
        <f>STDEVP(S63:T63)</f>
        <v>6.29847978241726E-2</v>
      </c>
    </row>
    <row r="64" spans="2:22">
      <c r="B64" s="36"/>
      <c r="C64" s="18">
        <v>33.97</v>
      </c>
      <c r="D64" s="18"/>
      <c r="E64" s="18"/>
      <c r="F64" s="18"/>
      <c r="G64" s="31"/>
      <c r="K64" s="36"/>
      <c r="L64" s="18">
        <v>34.29</v>
      </c>
      <c r="M64" s="18"/>
      <c r="N64" s="18"/>
      <c r="O64" s="18"/>
      <c r="P64" s="31"/>
      <c r="U64" s="29"/>
      <c r="V64" s="51"/>
    </row>
    <row r="65" spans="2:22">
      <c r="B65" s="36"/>
      <c r="C65" s="18"/>
      <c r="D65" s="18"/>
      <c r="E65" s="18"/>
      <c r="F65" s="18"/>
      <c r="G65" s="31"/>
      <c r="K65" s="36"/>
      <c r="L65" s="18"/>
      <c r="M65" s="18"/>
      <c r="N65" s="18"/>
      <c r="O65" s="18"/>
      <c r="P65" s="31"/>
      <c r="U65" s="29"/>
      <c r="V65" s="51"/>
    </row>
    <row r="66" spans="2:22" ht="17" thickBot="1">
      <c r="B66" s="36" t="s">
        <v>153</v>
      </c>
      <c r="C66" s="18">
        <v>32.979999999999997</v>
      </c>
      <c r="D66" s="18">
        <v>32.93</v>
      </c>
      <c r="E66" s="18">
        <v>4.8550000000000004</v>
      </c>
      <c r="F66" s="18">
        <v>3.4554082916258395E-2</v>
      </c>
      <c r="G66" s="31">
        <v>0.90125046261082897</v>
      </c>
      <c r="K66" s="36" t="s">
        <v>153</v>
      </c>
      <c r="L66" s="18">
        <v>32.729999999999997</v>
      </c>
      <c r="M66" s="18">
        <v>32.65</v>
      </c>
      <c r="N66" s="18">
        <v>4.4899999999999984</v>
      </c>
      <c r="O66" s="18">
        <v>4.4501568612408546E-2</v>
      </c>
      <c r="P66" s="31">
        <v>1.6132835184442538</v>
      </c>
      <c r="S66">
        <f>G66/R57</f>
        <v>0.98607533363395439</v>
      </c>
      <c r="T66">
        <f>P66/R57</f>
        <v>1.7651242908521121</v>
      </c>
      <c r="U66" s="33">
        <f>AVERAGE(S66:T66)</f>
        <v>1.3755998122430333</v>
      </c>
      <c r="V66" s="55">
        <f>STDEVP(S66:T66)</f>
        <v>0.38952447860907868</v>
      </c>
    </row>
    <row r="67" spans="2:22" ht="17" thickBot="1">
      <c r="B67" s="16"/>
      <c r="C67" s="37">
        <v>32.880000000000003</v>
      </c>
      <c r="D67" s="37"/>
      <c r="E67" s="37"/>
      <c r="F67" s="37"/>
      <c r="G67" s="17"/>
      <c r="K67" s="16"/>
      <c r="L67" s="37">
        <v>32.57</v>
      </c>
      <c r="M67" s="37"/>
      <c r="N67" s="37"/>
      <c r="O67" s="37"/>
      <c r="P67" s="17"/>
    </row>
    <row r="70" spans="2:22" ht="17" thickBot="1">
      <c r="J70" s="30"/>
      <c r="Q70" s="110"/>
      <c r="R70" s="110"/>
      <c r="S70" s="110"/>
    </row>
    <row r="71" spans="2:22">
      <c r="B71" s="13"/>
      <c r="C71" s="35"/>
      <c r="D71" s="35"/>
      <c r="E71" s="35"/>
      <c r="F71" s="14"/>
      <c r="J71" s="30"/>
      <c r="K71" s="27"/>
      <c r="L71" s="28"/>
      <c r="M71" s="28"/>
      <c r="N71" s="28"/>
      <c r="O71" s="52"/>
      <c r="P71" s="110"/>
      <c r="Q71" s="110"/>
      <c r="R71" s="110"/>
      <c r="S71" s="110"/>
    </row>
    <row r="72" spans="2:22">
      <c r="B72" s="98" t="s">
        <v>156</v>
      </c>
      <c r="C72" s="18" t="s">
        <v>157</v>
      </c>
      <c r="D72" s="18" t="s">
        <v>3</v>
      </c>
      <c r="E72" s="18" t="s">
        <v>136</v>
      </c>
      <c r="F72" s="109" t="s">
        <v>137</v>
      </c>
      <c r="J72" s="30"/>
      <c r="K72" s="98" t="s">
        <v>156</v>
      </c>
      <c r="L72" s="18" t="s">
        <v>157</v>
      </c>
      <c r="M72" s="18" t="s">
        <v>3</v>
      </c>
      <c r="N72" s="18" t="s">
        <v>136</v>
      </c>
      <c r="O72" s="109" t="s">
        <v>137</v>
      </c>
      <c r="P72" s="110"/>
      <c r="Q72" s="110"/>
      <c r="R72" s="110"/>
      <c r="S72" s="110"/>
    </row>
    <row r="73" spans="2:22">
      <c r="B73" s="36"/>
      <c r="C73" s="18"/>
      <c r="D73" s="18"/>
      <c r="E73" s="18"/>
      <c r="F73" s="31"/>
      <c r="J73" s="30"/>
      <c r="K73" s="29"/>
      <c r="L73" s="110"/>
      <c r="M73" s="110"/>
      <c r="N73" s="30"/>
      <c r="O73" s="51"/>
      <c r="P73" s="110"/>
      <c r="Q73" s="30"/>
    </row>
    <row r="74" spans="2:22">
      <c r="B74" s="36" t="s">
        <v>143</v>
      </c>
      <c r="C74" s="18">
        <v>28.07</v>
      </c>
      <c r="D74" s="18">
        <v>28.07</v>
      </c>
      <c r="E74" s="18"/>
      <c r="F74" s="31"/>
      <c r="J74" s="30"/>
      <c r="K74" s="29" t="s">
        <v>143</v>
      </c>
      <c r="L74" s="110">
        <v>27.94</v>
      </c>
      <c r="M74" s="110">
        <v>27.914999999999999</v>
      </c>
      <c r="N74" s="110"/>
      <c r="O74" s="112"/>
      <c r="P74" s="30"/>
      <c r="Q74" s="30"/>
    </row>
    <row r="75" spans="2:22">
      <c r="B75" s="36"/>
      <c r="C75" s="18">
        <v>28.07</v>
      </c>
      <c r="D75" s="18"/>
      <c r="E75" s="18"/>
      <c r="F75" s="31"/>
      <c r="J75" s="30"/>
      <c r="K75" s="29"/>
      <c r="L75" s="30">
        <v>27.89</v>
      </c>
      <c r="M75" s="110"/>
      <c r="N75" s="110"/>
      <c r="O75" s="112"/>
      <c r="P75" s="30"/>
      <c r="Q75" s="30"/>
    </row>
    <row r="76" spans="2:22">
      <c r="B76" s="36"/>
      <c r="C76" s="18"/>
      <c r="D76" s="18"/>
      <c r="E76" s="18"/>
      <c r="F76" s="31"/>
      <c r="J76" s="30"/>
      <c r="K76" s="29"/>
      <c r="L76" s="30"/>
      <c r="M76" s="110"/>
      <c r="N76" s="110"/>
      <c r="O76" s="112"/>
      <c r="P76" s="30"/>
      <c r="Q76" s="30"/>
    </row>
    <row r="77" spans="2:22">
      <c r="B77" s="36" t="s">
        <v>145</v>
      </c>
      <c r="C77" s="18">
        <v>33.01</v>
      </c>
      <c r="D77" s="18">
        <v>33.11</v>
      </c>
      <c r="E77" s="18">
        <v>5.0399999999999991</v>
      </c>
      <c r="F77" s="31">
        <v>3.039546710663394E-2</v>
      </c>
      <c r="J77" s="30"/>
      <c r="K77" s="29" t="s">
        <v>145</v>
      </c>
      <c r="L77" s="30">
        <v>33.5</v>
      </c>
      <c r="M77" s="110">
        <v>33.314999999999998</v>
      </c>
      <c r="N77" s="110">
        <v>5.3999999999999986</v>
      </c>
      <c r="O77" s="112">
        <v>2.3683071351725E-2</v>
      </c>
      <c r="P77" s="30"/>
      <c r="Q77" s="30"/>
    </row>
    <row r="78" spans="2:22">
      <c r="B78" s="36"/>
      <c r="C78" s="18">
        <v>33.21</v>
      </c>
      <c r="D78" s="18"/>
      <c r="E78" s="18"/>
      <c r="F78" s="31"/>
      <c r="J78" s="30"/>
      <c r="K78" s="29"/>
      <c r="L78" s="30">
        <v>33.130000000000003</v>
      </c>
      <c r="M78" s="110"/>
      <c r="N78" s="110"/>
      <c r="O78" s="112"/>
      <c r="P78" s="30"/>
      <c r="Q78" s="30"/>
    </row>
    <row r="79" spans="2:22">
      <c r="B79" s="36"/>
      <c r="C79" s="18"/>
      <c r="D79" s="18"/>
      <c r="E79" s="18"/>
      <c r="F79" s="31"/>
      <c r="J79" s="30"/>
      <c r="K79" s="29"/>
      <c r="L79" s="30"/>
      <c r="M79" s="110"/>
      <c r="N79" s="110"/>
      <c r="O79" s="112"/>
      <c r="P79" s="30"/>
      <c r="Q79" s="30"/>
    </row>
    <row r="80" spans="2:22">
      <c r="B80" s="36" t="s">
        <v>151</v>
      </c>
      <c r="C80" s="18">
        <v>33.26</v>
      </c>
      <c r="D80" s="18">
        <v>33.195</v>
      </c>
      <c r="E80" s="18">
        <v>5.125</v>
      </c>
      <c r="F80" s="31">
        <v>2.8656376350145982E-2</v>
      </c>
      <c r="J80" s="30"/>
      <c r="K80" s="29" t="s">
        <v>151</v>
      </c>
      <c r="L80" s="30">
        <v>33.28</v>
      </c>
      <c r="M80" s="110">
        <v>33.22</v>
      </c>
      <c r="N80" s="110">
        <v>5.3049999999999997</v>
      </c>
      <c r="O80" s="112">
        <v>2.5295069267106517E-2</v>
      </c>
      <c r="P80" s="30"/>
      <c r="Q80" s="30"/>
    </row>
    <row r="81" spans="2:18">
      <c r="B81" s="36"/>
      <c r="C81" s="18">
        <v>33.130000000000003</v>
      </c>
      <c r="D81" s="18"/>
      <c r="E81" s="18"/>
      <c r="F81" s="31"/>
      <c r="J81" s="30"/>
      <c r="K81" s="29"/>
      <c r="L81" s="30">
        <v>33.159999999999997</v>
      </c>
      <c r="M81" s="110"/>
      <c r="N81" s="110"/>
      <c r="O81" s="112"/>
      <c r="P81" s="30"/>
      <c r="Q81" s="30"/>
    </row>
    <row r="82" spans="2:18">
      <c r="B82" s="36"/>
      <c r="C82" s="18"/>
      <c r="D82" s="18"/>
      <c r="E82" s="18"/>
      <c r="F82" s="31"/>
      <c r="J82" s="30"/>
      <c r="K82" s="29"/>
      <c r="L82" s="30"/>
      <c r="M82" s="110"/>
      <c r="N82" s="110"/>
      <c r="O82" s="112"/>
      <c r="P82" s="30"/>
      <c r="Q82" s="30"/>
    </row>
    <row r="83" spans="2:18">
      <c r="B83" s="36" t="s">
        <v>152</v>
      </c>
      <c r="C83" s="18">
        <v>34.49</v>
      </c>
      <c r="D83" s="18">
        <v>34.245000000000005</v>
      </c>
      <c r="E83" s="18">
        <v>6.1750000000000043</v>
      </c>
      <c r="F83" s="31">
        <v>1.3840117485974341E-2</v>
      </c>
      <c r="J83" s="30"/>
      <c r="K83" s="29" t="s">
        <v>152</v>
      </c>
      <c r="L83" s="30">
        <v>33.520000000000003</v>
      </c>
      <c r="M83" s="110">
        <v>33.555000000000007</v>
      </c>
      <c r="N83" s="110">
        <v>5.6400000000000077</v>
      </c>
      <c r="O83" s="112">
        <v>2.0053529649420275E-2</v>
      </c>
      <c r="P83" s="30"/>
      <c r="Q83" s="30"/>
    </row>
    <row r="84" spans="2:18">
      <c r="B84" s="36"/>
      <c r="C84" s="18">
        <v>34</v>
      </c>
      <c r="D84" s="18"/>
      <c r="E84" s="18"/>
      <c r="F84" s="31"/>
      <c r="J84" s="30"/>
      <c r="K84" s="29"/>
      <c r="L84" s="30"/>
      <c r="M84" s="110"/>
      <c r="N84" s="110"/>
      <c r="O84" s="112"/>
      <c r="P84" s="30"/>
      <c r="Q84" s="30"/>
    </row>
    <row r="85" spans="2:18">
      <c r="B85" s="36"/>
      <c r="C85" s="18"/>
      <c r="D85" s="18"/>
      <c r="E85" s="18"/>
      <c r="F85" s="31"/>
      <c r="J85" s="30"/>
      <c r="K85" s="29"/>
      <c r="L85" s="30">
        <v>33.590000000000003</v>
      </c>
      <c r="M85" s="110"/>
      <c r="N85" s="110"/>
      <c r="O85" s="112"/>
      <c r="P85" s="30"/>
      <c r="Q85" s="30"/>
    </row>
    <row r="86" spans="2:18">
      <c r="B86" s="36" t="s">
        <v>153</v>
      </c>
      <c r="C86" s="18">
        <v>32.79</v>
      </c>
      <c r="D86" s="18">
        <v>32.774999999999999</v>
      </c>
      <c r="E86" s="18">
        <v>4.7049999999999983</v>
      </c>
      <c r="F86" s="31">
        <v>3.8340155539181422E-2</v>
      </c>
      <c r="J86" s="30"/>
      <c r="K86" s="29" t="s">
        <v>153</v>
      </c>
      <c r="L86" s="30">
        <v>33.24</v>
      </c>
      <c r="M86" s="110">
        <v>33.094999999999999</v>
      </c>
      <c r="N86" s="110">
        <v>5.18</v>
      </c>
      <c r="O86" s="112">
        <v>2.7584468634082978E-2</v>
      </c>
      <c r="P86" s="30"/>
      <c r="Q86" s="30"/>
    </row>
    <row r="87" spans="2:18" ht="17" thickBot="1">
      <c r="B87" s="16"/>
      <c r="C87" s="37">
        <v>32.76</v>
      </c>
      <c r="D87" s="37"/>
      <c r="E87" s="37"/>
      <c r="F87" s="17"/>
      <c r="J87" s="30"/>
      <c r="K87" s="33"/>
      <c r="L87" s="34">
        <v>32.950000000000003</v>
      </c>
      <c r="M87" s="115"/>
      <c r="N87" s="115"/>
      <c r="O87" s="116"/>
      <c r="P87" s="30"/>
      <c r="Q87" s="30"/>
      <c r="R87" s="30"/>
    </row>
    <row r="88" spans="2:18">
      <c r="J88" s="30"/>
      <c r="K88" s="30"/>
      <c r="L88" s="30"/>
      <c r="M88" s="110"/>
      <c r="N88" s="110"/>
      <c r="O88" s="110"/>
      <c r="P88" s="110"/>
      <c r="Q88" s="30"/>
    </row>
    <row r="89" spans="2:18">
      <c r="J89" s="30"/>
      <c r="K89" s="30"/>
      <c r="L89" s="30"/>
      <c r="M89" s="30"/>
      <c r="N89" s="30"/>
      <c r="O89" s="30"/>
      <c r="P89" s="30"/>
      <c r="Q89" s="30"/>
    </row>
    <row r="90" spans="2:18">
      <c r="J90" s="30"/>
      <c r="K90" s="30"/>
      <c r="L90" s="30"/>
      <c r="M90" s="30"/>
      <c r="N90" s="30"/>
      <c r="O90" s="30"/>
      <c r="P90" s="30"/>
      <c r="Q90" s="30"/>
    </row>
    <row r="91" spans="2:18">
      <c r="J91" s="30"/>
      <c r="K91" s="30"/>
      <c r="L91" s="30"/>
      <c r="M91" s="30"/>
      <c r="N91" s="30"/>
      <c r="O91" s="30"/>
      <c r="P91" s="30"/>
      <c r="Q91" s="30"/>
    </row>
    <row r="92" spans="2:18">
      <c r="J92" s="30"/>
      <c r="K92" s="30"/>
      <c r="L92" s="30"/>
      <c r="M92" s="30"/>
      <c r="N92" s="30"/>
      <c r="O92" s="30"/>
      <c r="P92" s="30"/>
      <c r="Q92" s="30"/>
    </row>
    <row r="93" spans="2:18">
      <c r="J93" s="30"/>
      <c r="K93" s="30"/>
      <c r="L93" s="30"/>
      <c r="M93" s="30"/>
      <c r="N93" s="30"/>
      <c r="O93" s="30"/>
      <c r="P93" s="30"/>
      <c r="Q93" s="30"/>
    </row>
    <row r="94" spans="2:18">
      <c r="J94" s="30"/>
      <c r="K94" s="30"/>
      <c r="L94" s="30"/>
      <c r="M94" s="30"/>
      <c r="N94" s="30"/>
      <c r="O94" s="30"/>
      <c r="P94" s="30"/>
      <c r="Q94" s="30"/>
    </row>
    <row r="95" spans="2:18">
      <c r="J95" s="30"/>
      <c r="K95" s="30"/>
      <c r="L95" s="30"/>
      <c r="M95" s="30"/>
      <c r="N95" s="30"/>
      <c r="O95" s="30"/>
      <c r="P95" s="30"/>
      <c r="Q95" s="30"/>
    </row>
    <row r="96" spans="2:18">
      <c r="K96" s="30"/>
      <c r="L96" s="30"/>
      <c r="M96" s="30"/>
      <c r="N96" s="30"/>
      <c r="O96" s="30"/>
      <c r="P96" s="30"/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080AF-ABB2-6C47-A720-D4289C749BAC}">
  <dimension ref="A3:I27"/>
  <sheetViews>
    <sheetView workbookViewId="0">
      <selection activeCell="K7" sqref="K7"/>
    </sheetView>
  </sheetViews>
  <sheetFormatPr baseColWidth="10" defaultRowHeight="16"/>
  <cols>
    <col min="2" max="2" width="13.5" customWidth="1"/>
    <col min="4" max="4" width="11.83203125" customWidth="1"/>
    <col min="5" max="5" width="13.1640625" customWidth="1"/>
    <col min="8" max="8" width="12.6640625" customWidth="1"/>
    <col min="9" max="9" width="15.6640625" customWidth="1"/>
  </cols>
  <sheetData>
    <row r="3" spans="2:9">
      <c r="B3" s="49" t="s">
        <v>206</v>
      </c>
      <c r="H3" s="49" t="s">
        <v>207</v>
      </c>
    </row>
    <row r="4" spans="2:9">
      <c r="B4" s="49" t="s">
        <v>78</v>
      </c>
      <c r="H4" s="49" t="s">
        <v>78</v>
      </c>
    </row>
    <row r="5" spans="2:9" ht="17" thickBot="1"/>
    <row r="6" spans="2:9" ht="17" thickBot="1">
      <c r="B6" s="5" t="s">
        <v>12</v>
      </c>
      <c r="C6" s="6" t="s">
        <v>21</v>
      </c>
      <c r="D6" s="6" t="s">
        <v>102</v>
      </c>
      <c r="E6" s="74" t="s">
        <v>103</v>
      </c>
      <c r="H6" s="5" t="s">
        <v>12</v>
      </c>
      <c r="I6" s="7" t="s">
        <v>21</v>
      </c>
    </row>
    <row r="7" spans="2:9">
      <c r="B7">
        <v>33.566000000000003</v>
      </c>
      <c r="C7">
        <v>27.13</v>
      </c>
      <c r="D7" s="38">
        <v>25.623999999999999</v>
      </c>
      <c r="E7" s="38">
        <v>30.446000000000002</v>
      </c>
      <c r="H7">
        <v>26.673999999999999</v>
      </c>
      <c r="I7">
        <v>15.794</v>
      </c>
    </row>
    <row r="8" spans="2:9">
      <c r="B8">
        <v>40.143000000000001</v>
      </c>
      <c r="C8">
        <v>28.111999999999998</v>
      </c>
      <c r="D8" s="38">
        <v>35.253999999999998</v>
      </c>
      <c r="E8" s="38">
        <v>26.62</v>
      </c>
      <c r="H8">
        <v>23.417000000000002</v>
      </c>
      <c r="I8">
        <v>16.905999999999999</v>
      </c>
    </row>
    <row r="9" spans="2:9">
      <c r="B9">
        <v>39.195</v>
      </c>
      <c r="C9">
        <v>29.562000000000001</v>
      </c>
      <c r="D9" s="38">
        <v>28.417999999999999</v>
      </c>
      <c r="E9" s="38">
        <v>34.887999999999998</v>
      </c>
      <c r="H9">
        <v>25.074999999999999</v>
      </c>
      <c r="I9">
        <v>29.742999999999999</v>
      </c>
    </row>
    <row r="10" spans="2:9">
      <c r="B10">
        <v>38.301000000000002</v>
      </c>
      <c r="C10">
        <v>29.209</v>
      </c>
      <c r="D10" s="38">
        <v>34.228000000000002</v>
      </c>
      <c r="E10" s="38">
        <v>28.262</v>
      </c>
      <c r="H10">
        <v>23.738</v>
      </c>
      <c r="I10">
        <v>28.914999999999999</v>
      </c>
    </row>
    <row r="11" spans="2:9">
      <c r="B11">
        <v>26.349</v>
      </c>
      <c r="C11">
        <v>23.065999999999999</v>
      </c>
      <c r="D11" s="38">
        <v>27.081</v>
      </c>
      <c r="E11" s="38">
        <v>27.911000000000001</v>
      </c>
      <c r="H11">
        <v>28.254000000000001</v>
      </c>
      <c r="I11">
        <v>25.465</v>
      </c>
    </row>
    <row r="12" spans="2:9">
      <c r="B12">
        <v>26.158999999999999</v>
      </c>
      <c r="C12">
        <v>23.678999999999998</v>
      </c>
      <c r="D12">
        <v>26.908000000000001</v>
      </c>
      <c r="E12">
        <v>24.719000000000001</v>
      </c>
      <c r="H12">
        <v>29.466000000000001</v>
      </c>
      <c r="I12">
        <v>17.55</v>
      </c>
    </row>
    <row r="13" spans="2:9">
      <c r="B13">
        <v>28.315000000000001</v>
      </c>
      <c r="C13">
        <v>23.994</v>
      </c>
      <c r="D13">
        <v>25.408000000000001</v>
      </c>
      <c r="E13">
        <v>25.033999999999999</v>
      </c>
      <c r="H13">
        <v>22.859000000000002</v>
      </c>
      <c r="I13">
        <v>24.402999999999999</v>
      </c>
    </row>
    <row r="14" spans="2:9">
      <c r="B14">
        <v>26.029</v>
      </c>
      <c r="C14">
        <v>24.591999999999999</v>
      </c>
      <c r="D14">
        <v>24.213999999999999</v>
      </c>
      <c r="E14">
        <v>26.658999999999999</v>
      </c>
      <c r="H14">
        <v>18.513000000000002</v>
      </c>
      <c r="I14">
        <v>33.613999999999997</v>
      </c>
    </row>
    <row r="15" spans="2:9">
      <c r="B15">
        <v>29.19</v>
      </c>
      <c r="C15">
        <v>25.196000000000002</v>
      </c>
      <c r="D15">
        <v>29.024999999999999</v>
      </c>
      <c r="E15">
        <v>27.751000000000001</v>
      </c>
      <c r="H15">
        <v>21.276</v>
      </c>
      <c r="I15">
        <v>35.567999999999998</v>
      </c>
    </row>
    <row r="16" spans="2:9">
      <c r="B16">
        <v>28.989000000000001</v>
      </c>
      <c r="C16">
        <v>23.305</v>
      </c>
      <c r="E16">
        <v>21.681999999999999</v>
      </c>
      <c r="H16">
        <v>25.581</v>
      </c>
      <c r="I16">
        <v>29.62</v>
      </c>
    </row>
    <row r="17" spans="1:9">
      <c r="B17">
        <v>24.843</v>
      </c>
      <c r="C17">
        <v>20.655999999999999</v>
      </c>
      <c r="E17">
        <v>28.077999999999999</v>
      </c>
      <c r="H17">
        <v>19.388000000000002</v>
      </c>
      <c r="I17">
        <v>24.497</v>
      </c>
    </row>
    <row r="18" spans="1:9">
      <c r="B18">
        <v>28.173999999999999</v>
      </c>
      <c r="C18">
        <v>20.972999999999999</v>
      </c>
      <c r="H18">
        <v>19.326000000000001</v>
      </c>
      <c r="I18">
        <v>22.059000000000001</v>
      </c>
    </row>
    <row r="19" spans="1:9">
      <c r="B19" s="47">
        <v>33.472000000000001</v>
      </c>
      <c r="C19">
        <v>20.533000000000001</v>
      </c>
      <c r="H19">
        <v>21.460999999999999</v>
      </c>
      <c r="I19">
        <v>20.76</v>
      </c>
    </row>
    <row r="20" spans="1:9">
      <c r="B20" s="47">
        <v>24.951000000000001</v>
      </c>
      <c r="C20" s="47">
        <v>13.663</v>
      </c>
      <c r="H20">
        <v>16.302</v>
      </c>
      <c r="I20">
        <v>15.731999999999999</v>
      </c>
    </row>
    <row r="21" spans="1:9">
      <c r="B21" s="47">
        <v>23.425000000000001</v>
      </c>
      <c r="C21" s="47">
        <v>12.26</v>
      </c>
      <c r="H21">
        <v>18.675000000000001</v>
      </c>
      <c r="I21">
        <v>19.794</v>
      </c>
    </row>
    <row r="22" spans="1:9" ht="17" thickBot="1">
      <c r="B22" s="47">
        <v>16.739999999999998</v>
      </c>
      <c r="C22" s="47">
        <v>13.083</v>
      </c>
      <c r="I22">
        <v>19.231999999999999</v>
      </c>
    </row>
    <row r="23" spans="1:9" ht="17" thickBot="1">
      <c r="B23" s="47">
        <v>17.454000000000001</v>
      </c>
      <c r="C23" s="47">
        <v>9.5820000000000007</v>
      </c>
      <c r="G23" s="5" t="s">
        <v>3</v>
      </c>
      <c r="H23" s="72">
        <f>AVERAGE(H7:H22)</f>
        <v>22.667000000000005</v>
      </c>
      <c r="I23" s="73">
        <f>AVERAGE(I7:I22)</f>
        <v>23.728250000000003</v>
      </c>
    </row>
    <row r="24" spans="1:9" ht="17" thickBot="1">
      <c r="B24" s="47">
        <v>25.783999999999999</v>
      </c>
      <c r="C24" s="47">
        <v>10.087999999999999</v>
      </c>
      <c r="G24" t="s">
        <v>22</v>
      </c>
      <c r="H24" s="38"/>
      <c r="I24" s="38">
        <f>_xlfn.T.TEST(H7:H22,I7:I22,2,2)</f>
        <v>0.57998616679623405</v>
      </c>
    </row>
    <row r="25" spans="1:9" ht="17" thickBot="1">
      <c r="A25" s="5" t="s">
        <v>3</v>
      </c>
      <c r="B25" s="72">
        <f>AVERAGE(B7:B24)</f>
        <v>28.393277777777776</v>
      </c>
      <c r="C25" s="72">
        <f>AVERAGE(C7:C24)</f>
        <v>21.037944444444449</v>
      </c>
      <c r="D25" s="72">
        <f>AVERAGE(D7:D19)</f>
        <v>28.46222222222222</v>
      </c>
      <c r="E25" s="73">
        <f>AVERAGE(E7:E19)</f>
        <v>27.459090909090904</v>
      </c>
    </row>
    <row r="26" spans="1:9">
      <c r="A26" t="s">
        <v>35</v>
      </c>
      <c r="B26" s="38"/>
      <c r="C26" s="38">
        <f>_xlfn.T.TEST(B7:B24,C7:C24,2,2)</f>
        <v>1.8999889913289237E-3</v>
      </c>
      <c r="D26" s="38">
        <f>_xlfn.T.TEST(B7:B24,D7:D19,2,2)</f>
        <v>0.97715282671224968</v>
      </c>
      <c r="E26" s="38">
        <f>_xlfn.T.TEST(B7:B24,E7:E19,2,2)</f>
        <v>0.66628405568889248</v>
      </c>
    </row>
    <row r="27" spans="1:9">
      <c r="A27" t="s">
        <v>22</v>
      </c>
      <c r="B27" s="38"/>
      <c r="C27" s="38"/>
      <c r="D27" s="38">
        <f>_xlfn.T.TEST(C7:C24,D7:D19,2,2)</f>
        <v>4.4737610633174673E-3</v>
      </c>
      <c r="E27" s="38">
        <f>_xlfn.T.TEST(C7:C24,E7:E19,2,2)</f>
        <v>5.6645820469379826E-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FC1AE-32E2-B64E-BA39-955A4A3AF2B1}">
  <dimension ref="A2:L27"/>
  <sheetViews>
    <sheetView topLeftCell="A3" workbookViewId="0">
      <selection activeCell="J33" sqref="J33"/>
    </sheetView>
  </sheetViews>
  <sheetFormatPr baseColWidth="10" defaultRowHeight="16"/>
  <cols>
    <col min="2" max="2" width="12.1640625" bestFit="1" customWidth="1"/>
    <col min="3" max="5" width="12.1640625" customWidth="1"/>
    <col min="6" max="6" width="8.5" customWidth="1"/>
    <col min="7" max="7" width="21.1640625" customWidth="1"/>
    <col min="9" max="9" width="12" bestFit="1" customWidth="1"/>
    <col min="10" max="10" width="16.83203125" style="48" customWidth="1"/>
    <col min="11" max="11" width="14.5" customWidth="1"/>
  </cols>
  <sheetData>
    <row r="2" spans="1:12">
      <c r="A2" s="49" t="s">
        <v>109</v>
      </c>
    </row>
    <row r="4" spans="1:12">
      <c r="A4" s="49" t="s">
        <v>12</v>
      </c>
      <c r="B4" s="49" t="s">
        <v>80</v>
      </c>
      <c r="C4" s="49" t="s">
        <v>81</v>
      </c>
      <c r="D4" s="49" t="s">
        <v>82</v>
      </c>
      <c r="E4" s="50" t="s">
        <v>83</v>
      </c>
      <c r="H4" s="49" t="s">
        <v>13</v>
      </c>
      <c r="I4" s="49" t="s">
        <v>84</v>
      </c>
      <c r="J4" s="49" t="s">
        <v>81</v>
      </c>
      <c r="K4" s="49" t="s">
        <v>82</v>
      </c>
      <c r="L4" s="50" t="s">
        <v>83</v>
      </c>
    </row>
    <row r="5" spans="1:12">
      <c r="B5">
        <v>9</v>
      </c>
      <c r="C5">
        <v>0</v>
      </c>
      <c r="D5">
        <f>C5/B5</f>
        <v>0</v>
      </c>
      <c r="E5" s="38">
        <f>D5*100</f>
        <v>0</v>
      </c>
      <c r="I5">
        <v>16</v>
      </c>
      <c r="J5">
        <v>1</v>
      </c>
      <c r="K5">
        <f>J5/I5</f>
        <v>6.25E-2</v>
      </c>
      <c r="L5" s="38">
        <f>K5*100</f>
        <v>6.25</v>
      </c>
    </row>
    <row r="6" spans="1:12">
      <c r="B6">
        <v>8</v>
      </c>
      <c r="C6">
        <v>0</v>
      </c>
      <c r="D6">
        <f t="shared" ref="D6:D11" si="0">C6/B6</f>
        <v>0</v>
      </c>
      <c r="E6" s="38">
        <f t="shared" ref="E6:E12" si="1">D6*100</f>
        <v>0</v>
      </c>
      <c r="I6">
        <v>19</v>
      </c>
      <c r="J6">
        <v>1</v>
      </c>
      <c r="K6">
        <f t="shared" ref="K6:K14" si="2">J6/I6</f>
        <v>5.2631578947368418E-2</v>
      </c>
      <c r="L6" s="38">
        <f t="shared" ref="L6:L14" si="3">K6*100</f>
        <v>5.2631578947368416</v>
      </c>
    </row>
    <row r="7" spans="1:12">
      <c r="B7">
        <v>5</v>
      </c>
      <c r="C7">
        <v>1</v>
      </c>
      <c r="D7">
        <f>C7/B7</f>
        <v>0.2</v>
      </c>
      <c r="E7" s="38">
        <f t="shared" si="1"/>
        <v>20</v>
      </c>
      <c r="I7">
        <v>17</v>
      </c>
      <c r="J7">
        <v>1</v>
      </c>
      <c r="K7">
        <f t="shared" si="2"/>
        <v>5.8823529411764705E-2</v>
      </c>
      <c r="L7" s="38">
        <f t="shared" si="3"/>
        <v>5.8823529411764701</v>
      </c>
    </row>
    <row r="8" spans="1:12">
      <c r="B8">
        <v>11</v>
      </c>
      <c r="C8">
        <v>0</v>
      </c>
      <c r="D8">
        <f t="shared" si="0"/>
        <v>0</v>
      </c>
      <c r="E8" s="38">
        <f t="shared" si="1"/>
        <v>0</v>
      </c>
      <c r="I8">
        <v>17</v>
      </c>
      <c r="J8">
        <v>2</v>
      </c>
      <c r="K8">
        <f t="shared" si="2"/>
        <v>0.11764705882352941</v>
      </c>
      <c r="L8" s="38">
        <f t="shared" si="3"/>
        <v>11.76470588235294</v>
      </c>
    </row>
    <row r="9" spans="1:12">
      <c r="B9">
        <v>7</v>
      </c>
      <c r="C9">
        <v>0</v>
      </c>
      <c r="D9">
        <f t="shared" si="0"/>
        <v>0</v>
      </c>
      <c r="E9" s="38">
        <f t="shared" si="1"/>
        <v>0</v>
      </c>
      <c r="I9">
        <v>14</v>
      </c>
      <c r="J9">
        <v>1</v>
      </c>
      <c r="K9">
        <f t="shared" si="2"/>
        <v>7.1428571428571425E-2</v>
      </c>
      <c r="L9" s="38">
        <f t="shared" si="3"/>
        <v>7.1428571428571423</v>
      </c>
    </row>
    <row r="10" spans="1:12">
      <c r="B10">
        <v>10</v>
      </c>
      <c r="C10">
        <v>0</v>
      </c>
      <c r="D10">
        <f t="shared" si="0"/>
        <v>0</v>
      </c>
      <c r="E10" s="38">
        <f t="shared" si="1"/>
        <v>0</v>
      </c>
      <c r="I10">
        <v>14</v>
      </c>
      <c r="J10">
        <v>2</v>
      </c>
      <c r="K10">
        <f t="shared" si="2"/>
        <v>0.14285714285714285</v>
      </c>
      <c r="L10" s="38">
        <f t="shared" si="3"/>
        <v>14.285714285714285</v>
      </c>
    </row>
    <row r="11" spans="1:12" ht="17" thickBot="1">
      <c r="B11">
        <v>2</v>
      </c>
      <c r="C11">
        <v>0</v>
      </c>
      <c r="D11">
        <f t="shared" si="0"/>
        <v>0</v>
      </c>
      <c r="E11" s="38">
        <f t="shared" si="1"/>
        <v>0</v>
      </c>
      <c r="I11">
        <v>15</v>
      </c>
      <c r="J11">
        <v>1</v>
      </c>
      <c r="K11">
        <f t="shared" si="2"/>
        <v>6.6666666666666666E-2</v>
      </c>
      <c r="L11" s="38">
        <f t="shared" si="3"/>
        <v>6.666666666666667</v>
      </c>
    </row>
    <row r="12" spans="1:12" ht="17" thickBot="1">
      <c r="A12" t="s">
        <v>85</v>
      </c>
      <c r="B12" s="77">
        <f>AVERAGE(B5:B11)</f>
        <v>7.4285714285714288</v>
      </c>
      <c r="C12" s="78">
        <f>AVERAGE(C5:C11)</f>
        <v>0.14285714285714285</v>
      </c>
      <c r="D12">
        <f>C12/B12</f>
        <v>1.9230769230769228E-2</v>
      </c>
      <c r="E12" s="76">
        <f t="shared" si="1"/>
        <v>1.9230769230769229</v>
      </c>
      <c r="I12">
        <v>13</v>
      </c>
      <c r="J12">
        <v>1</v>
      </c>
      <c r="K12">
        <f t="shared" si="2"/>
        <v>7.6923076923076927E-2</v>
      </c>
      <c r="L12" s="38">
        <f t="shared" si="3"/>
        <v>7.6923076923076925</v>
      </c>
    </row>
    <row r="13" spans="1:12" ht="17" thickBot="1">
      <c r="A13" t="s">
        <v>86</v>
      </c>
      <c r="B13">
        <f>SUM(B5:B11)</f>
        <v>52</v>
      </c>
      <c r="C13">
        <f>SUM(C5:C11)</f>
        <v>1</v>
      </c>
      <c r="I13">
        <v>13</v>
      </c>
      <c r="J13">
        <v>4</v>
      </c>
      <c r="K13">
        <f t="shared" si="2"/>
        <v>0.30769230769230771</v>
      </c>
      <c r="L13" s="38">
        <f t="shared" si="3"/>
        <v>30.76923076923077</v>
      </c>
    </row>
    <row r="14" spans="1:12" ht="17" thickBot="1">
      <c r="A14" t="s">
        <v>82</v>
      </c>
      <c r="B14" s="77">
        <f>C13/B13*100</f>
        <v>1.9230769230769231</v>
      </c>
      <c r="E14" s="38"/>
      <c r="H14" t="s">
        <v>52</v>
      </c>
      <c r="I14" s="79">
        <f>AVERAGE(I5:I13)</f>
        <v>15.333333333333334</v>
      </c>
      <c r="J14" s="80">
        <f>AVERAGE(J5:J13)</f>
        <v>1.5555555555555556</v>
      </c>
      <c r="K14">
        <f t="shared" si="2"/>
        <v>0.10144927536231883</v>
      </c>
      <c r="L14" s="76">
        <f t="shared" si="3"/>
        <v>10.144927536231883</v>
      </c>
    </row>
    <row r="15" spans="1:12" ht="17" thickBot="1">
      <c r="A15" t="s">
        <v>4</v>
      </c>
      <c r="B15">
        <f>STDEVP(B5:B11)</f>
        <v>2.8713930346059686</v>
      </c>
      <c r="H15" t="s">
        <v>86</v>
      </c>
      <c r="I15">
        <f>SUM(I5:I13)</f>
        <v>138</v>
      </c>
      <c r="J15">
        <f>SUM(J5:J13)</f>
        <v>14</v>
      </c>
    </row>
    <row r="16" spans="1:12" ht="17" thickBot="1">
      <c r="A16" t="s">
        <v>22</v>
      </c>
      <c r="B16">
        <f>_xlfn.T.TEST(B5:B11,I5:I13,2,2)</f>
        <v>2.6131775498361651E-5</v>
      </c>
      <c r="H16" t="s">
        <v>82</v>
      </c>
      <c r="I16" s="77">
        <f>J15/I15*100</f>
        <v>10.144927536231885</v>
      </c>
      <c r="J16"/>
      <c r="L16" s="38"/>
    </row>
    <row r="17" spans="2:10">
      <c r="H17" t="s">
        <v>4</v>
      </c>
      <c r="I17">
        <f>STDEVP(I5:I13)</f>
        <v>1.9436506316151001</v>
      </c>
    </row>
    <row r="23" spans="2:10">
      <c r="B23" s="49" t="s">
        <v>111</v>
      </c>
      <c r="F23" s="49" t="s">
        <v>112</v>
      </c>
      <c r="G23" s="49"/>
      <c r="J23"/>
    </row>
    <row r="24" spans="2:10" ht="17" thickBot="1">
      <c r="B24" s="49" t="s">
        <v>89</v>
      </c>
      <c r="F24" s="49" t="s">
        <v>113</v>
      </c>
      <c r="G24" s="49"/>
    </row>
    <row r="25" spans="2:10">
      <c r="B25" s="13"/>
      <c r="C25" s="35" t="s">
        <v>85</v>
      </c>
      <c r="D25" s="14" t="s">
        <v>4</v>
      </c>
      <c r="F25" s="13"/>
      <c r="G25" s="14" t="s">
        <v>110</v>
      </c>
    </row>
    <row r="26" spans="2:10">
      <c r="B26" s="36" t="s">
        <v>20</v>
      </c>
      <c r="C26" s="18">
        <v>7.4285714285714288</v>
      </c>
      <c r="D26" s="31">
        <v>2.8713930346059686</v>
      </c>
      <c r="F26" s="36" t="s">
        <v>20</v>
      </c>
      <c r="G26" s="51">
        <v>1.9230769230769229</v>
      </c>
    </row>
    <row r="27" spans="2:10" ht="17" thickBot="1">
      <c r="B27" s="16" t="s">
        <v>21</v>
      </c>
      <c r="C27" s="37">
        <v>15.333333333333334</v>
      </c>
      <c r="D27" s="17">
        <v>1.9436506316151001</v>
      </c>
      <c r="F27" s="16" t="s">
        <v>21</v>
      </c>
      <c r="G27" s="17">
        <v>10.14492753623188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E635C-DE10-534A-992E-DE5BC8499449}">
  <dimension ref="B3:H19"/>
  <sheetViews>
    <sheetView workbookViewId="0">
      <selection activeCell="I25" sqref="I25"/>
    </sheetView>
  </sheetViews>
  <sheetFormatPr baseColWidth="10" defaultRowHeight="16"/>
  <cols>
    <col min="2" max="2" width="29" customWidth="1"/>
    <col min="3" max="3" width="11.5" customWidth="1"/>
  </cols>
  <sheetData>
    <row r="3" spans="2:8">
      <c r="B3" s="49" t="s">
        <v>212</v>
      </c>
    </row>
    <row r="5" spans="2:8">
      <c r="B5" s="49" t="s">
        <v>115</v>
      </c>
    </row>
    <row r="6" spans="2:8">
      <c r="C6" t="s">
        <v>79</v>
      </c>
    </row>
    <row r="7" spans="2:8">
      <c r="C7" t="s">
        <v>20</v>
      </c>
      <c r="D7" t="s">
        <v>114</v>
      </c>
    </row>
    <row r="8" spans="2:8">
      <c r="C8">
        <v>47</v>
      </c>
      <c r="D8">
        <v>34</v>
      </c>
    </row>
    <row r="9" spans="2:8" ht="17" thickBot="1">
      <c r="C9">
        <v>48</v>
      </c>
      <c r="D9">
        <v>29</v>
      </c>
    </row>
    <row r="10" spans="2:8">
      <c r="C10">
        <v>44</v>
      </c>
      <c r="D10">
        <v>46</v>
      </c>
      <c r="F10" s="13"/>
      <c r="G10" s="35" t="s">
        <v>20</v>
      </c>
      <c r="H10" s="14" t="s">
        <v>114</v>
      </c>
    </row>
    <row r="11" spans="2:8">
      <c r="C11">
        <v>52</v>
      </c>
      <c r="D11">
        <v>32</v>
      </c>
      <c r="F11" s="36" t="s">
        <v>52</v>
      </c>
      <c r="G11" s="18">
        <v>49.125</v>
      </c>
      <c r="H11" s="31">
        <v>34</v>
      </c>
    </row>
    <row r="12" spans="2:8" ht="17" thickBot="1">
      <c r="C12">
        <v>54</v>
      </c>
      <c r="D12">
        <v>25</v>
      </c>
      <c r="F12" s="16" t="s">
        <v>4</v>
      </c>
      <c r="G12" s="37">
        <v>3.0593095626301041</v>
      </c>
      <c r="H12" s="17">
        <v>8</v>
      </c>
    </row>
    <row r="13" spans="2:8">
      <c r="C13">
        <v>48</v>
      </c>
      <c r="D13">
        <v>22</v>
      </c>
      <c r="F13" t="s">
        <v>22</v>
      </c>
      <c r="H13">
        <v>1.7290849145022431E-3</v>
      </c>
    </row>
    <row r="14" spans="2:8">
      <c r="C14">
        <v>48</v>
      </c>
      <c r="D14">
        <v>37</v>
      </c>
    </row>
    <row r="15" spans="2:8">
      <c r="C15">
        <v>52</v>
      </c>
      <c r="D15">
        <v>47</v>
      </c>
    </row>
    <row r="16" spans="2:8">
      <c r="C16" s="38"/>
      <c r="D16" s="38">
        <f>AVERAGE(D8:D15)</f>
        <v>34</v>
      </c>
    </row>
    <row r="17" spans="3:5">
      <c r="C17" s="38">
        <f>AVERAGE(C8:C15)</f>
        <v>49.125</v>
      </c>
      <c r="D17" s="38">
        <f>AVERAGE(D8:D16)</f>
        <v>34</v>
      </c>
      <c r="E17" t="s">
        <v>3</v>
      </c>
    </row>
    <row r="18" spans="3:5">
      <c r="C18" s="38">
        <f>STDEVP(C8:C15)</f>
        <v>3.0593095626301041</v>
      </c>
      <c r="D18" s="38">
        <f>STDEVP(D8:D16)</f>
        <v>8</v>
      </c>
      <c r="E18" t="s">
        <v>4</v>
      </c>
    </row>
    <row r="19" spans="3:5">
      <c r="C19" s="38" t="s">
        <v>56</v>
      </c>
      <c r="D19" s="38">
        <f>_xlfn.T.TEST(C8:C15,D8:D15,2,3)</f>
        <v>1.7290849145022431E-3</v>
      </c>
      <c r="E19" t="s">
        <v>2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B0CF6-56AD-594D-9157-2E90D4A5CDB4}">
  <dimension ref="A3:AS79"/>
  <sheetViews>
    <sheetView topLeftCell="O1" workbookViewId="0">
      <selection activeCell="AA21" sqref="AA21"/>
    </sheetView>
  </sheetViews>
  <sheetFormatPr baseColWidth="10" defaultRowHeight="16"/>
  <cols>
    <col min="4" max="4" width="11.33203125" customWidth="1"/>
    <col min="5" max="5" width="14.83203125" customWidth="1"/>
    <col min="6" max="6" width="13" customWidth="1"/>
    <col min="13" max="13" width="13.33203125" customWidth="1"/>
    <col min="14" max="14" width="15" customWidth="1"/>
    <col min="15" max="15" width="13.83203125" customWidth="1"/>
    <col min="22" max="22" width="15.33203125" customWidth="1"/>
    <col min="23" max="23" width="14" customWidth="1"/>
    <col min="31" max="31" width="14.33203125" customWidth="1"/>
    <col min="32" max="32" width="15.1640625" customWidth="1"/>
  </cols>
  <sheetData>
    <row r="3" spans="1:37">
      <c r="A3" s="75" t="s">
        <v>208</v>
      </c>
      <c r="J3" s="75" t="s">
        <v>209</v>
      </c>
      <c r="S3" s="75" t="s">
        <v>210</v>
      </c>
      <c r="T3" s="30"/>
      <c r="U3" s="30"/>
      <c r="V3" s="30"/>
      <c r="W3" s="30"/>
      <c r="X3" s="30"/>
      <c r="Y3" s="30"/>
      <c r="AB3" s="49" t="s">
        <v>211</v>
      </c>
    </row>
    <row r="4" spans="1:37" ht="17" thickBot="1">
      <c r="R4" s="30"/>
      <c r="S4" s="30"/>
      <c r="T4" s="30"/>
      <c r="U4" s="30"/>
      <c r="V4" s="30"/>
      <c r="W4" s="30"/>
      <c r="X4" s="30"/>
      <c r="Y4" s="30"/>
      <c r="Z4" s="30"/>
    </row>
    <row r="5" spans="1:37">
      <c r="A5" s="158" t="s">
        <v>5</v>
      </c>
      <c r="B5" s="124" t="s">
        <v>25</v>
      </c>
      <c r="C5" s="160" t="s">
        <v>108</v>
      </c>
      <c r="D5" s="124" t="s">
        <v>26</v>
      </c>
      <c r="E5" s="124" t="s">
        <v>27</v>
      </c>
      <c r="F5" s="153" t="s">
        <v>28</v>
      </c>
      <c r="J5" s="158" t="s">
        <v>5</v>
      </c>
      <c r="K5" s="158" t="s">
        <v>25</v>
      </c>
      <c r="L5" s="155" t="s">
        <v>2</v>
      </c>
      <c r="M5" s="165" t="s">
        <v>26</v>
      </c>
      <c r="N5" s="153" t="s">
        <v>27</v>
      </c>
      <c r="O5" s="153" t="s">
        <v>28</v>
      </c>
      <c r="R5" s="30"/>
      <c r="S5" s="158" t="s">
        <v>5</v>
      </c>
      <c r="T5" s="158" t="s">
        <v>25</v>
      </c>
      <c r="U5" s="155" t="s">
        <v>107</v>
      </c>
      <c r="V5" s="165" t="s">
        <v>26</v>
      </c>
      <c r="W5" s="153" t="s">
        <v>27</v>
      </c>
      <c r="X5" s="153" t="s">
        <v>28</v>
      </c>
      <c r="Z5" s="30"/>
      <c r="AB5" s="158" t="str">
        <f>'[2]pu.1 tronc'!A1</f>
        <v>EXP1</v>
      </c>
      <c r="AC5" s="153" t="str">
        <f>'[2]pu.1 tronc'!B1</f>
        <v>eif1a</v>
      </c>
      <c r="AD5" s="163" t="s">
        <v>9</v>
      </c>
      <c r="AE5" s="153" t="str">
        <f>'[2]pu.1 tronc'!D1</f>
        <v xml:space="preserve">DCT </v>
      </c>
      <c r="AF5" s="153" t="str">
        <f>'[2]pu.1 tronc'!E1</f>
        <v xml:space="preserve">DDCT </v>
      </c>
      <c r="AG5" s="124" t="str">
        <f>'[2]pu.1 tronc'!F1</f>
        <v xml:space="preserve">2^-DDCT </v>
      </c>
    </row>
    <row r="6" spans="1:37" ht="17" thickBot="1">
      <c r="A6" s="159"/>
      <c r="B6" s="125"/>
      <c r="C6" s="161"/>
      <c r="D6" s="125"/>
      <c r="E6" s="125"/>
      <c r="F6" s="162"/>
      <c r="J6" s="159"/>
      <c r="K6" s="159"/>
      <c r="L6" s="167"/>
      <c r="M6" s="166"/>
      <c r="N6" s="162"/>
      <c r="O6" s="162"/>
      <c r="R6" s="30"/>
      <c r="S6" s="159"/>
      <c r="T6" s="159"/>
      <c r="U6" s="167"/>
      <c r="V6" s="166"/>
      <c r="W6" s="162"/>
      <c r="X6" s="162"/>
      <c r="Y6" s="30"/>
      <c r="Z6" s="30"/>
      <c r="AB6" s="159"/>
      <c r="AC6" s="162"/>
      <c r="AD6" s="164"/>
      <c r="AE6" s="162"/>
      <c r="AF6" s="162"/>
      <c r="AG6" s="125"/>
    </row>
    <row r="7" spans="1:37">
      <c r="A7" s="121" t="s">
        <v>37</v>
      </c>
      <c r="B7">
        <v>17.79</v>
      </c>
      <c r="C7">
        <v>30.8</v>
      </c>
      <c r="D7">
        <v>13.010000000000002</v>
      </c>
      <c r="E7">
        <v>0.34000000000000163</v>
      </c>
      <c r="F7">
        <v>0.79004131186337634</v>
      </c>
      <c r="J7" s="121" t="s">
        <v>37</v>
      </c>
      <c r="K7">
        <v>17.79</v>
      </c>
      <c r="L7">
        <v>29.57</v>
      </c>
      <c r="M7">
        <f t="shared" ref="M7:M12" si="0">L7-K7</f>
        <v>11.780000000000001</v>
      </c>
      <c r="N7">
        <f>M7-$D$13</f>
        <v>-0.88999999999999879</v>
      </c>
      <c r="O7">
        <f>2^-N7</f>
        <v>1.8531761237807403</v>
      </c>
      <c r="R7" s="30"/>
      <c r="S7" s="121" t="s">
        <v>37</v>
      </c>
      <c r="T7" s="30">
        <f>'[2]gata1 tronc'!B3</f>
        <v>17.88</v>
      </c>
      <c r="U7" s="30">
        <f>'[2]gata1 tronc'!C3</f>
        <v>29.49</v>
      </c>
      <c r="V7" s="30">
        <f>'[2]gata1 tronc'!D3</f>
        <v>11.61</v>
      </c>
      <c r="W7" s="30">
        <f>'[2]gata1 tronc'!E3</f>
        <v>-0.43333333333333179</v>
      </c>
      <c r="X7" s="30">
        <f>'[2]gata1 tronc'!F3</f>
        <v>1.3503499461681885</v>
      </c>
      <c r="Y7" s="30"/>
      <c r="Z7" s="30"/>
      <c r="AB7" s="121" t="str">
        <f>'[2]pu.1 tronc'!A3</f>
        <v>Mut</v>
      </c>
      <c r="AC7">
        <f>'[2]pu.1 tronc'!B3</f>
        <v>17.88</v>
      </c>
      <c r="AD7">
        <f>'[2]pu.1 tronc'!C3</f>
        <v>28.29</v>
      </c>
      <c r="AE7">
        <f>'[2]pu.1 tronc'!D3</f>
        <v>10.41</v>
      </c>
      <c r="AF7">
        <f>'[2]pu.1 tronc'!E3</f>
        <v>8.6666666666666003E-2</v>
      </c>
      <c r="AG7">
        <f>'[2]pu.1 tronc'!F3</f>
        <v>0.94169601738734743</v>
      </c>
    </row>
    <row r="8" spans="1:37">
      <c r="A8" s="122"/>
      <c r="B8">
        <v>17.809999999999999</v>
      </c>
      <c r="C8">
        <v>30.71</v>
      </c>
      <c r="D8">
        <v>12.900000000000002</v>
      </c>
      <c r="E8">
        <v>0.2300000000000022</v>
      </c>
      <c r="F8">
        <v>0.85263489176795537</v>
      </c>
      <c r="J8" s="122"/>
      <c r="K8">
        <v>17.809999999999999</v>
      </c>
      <c r="L8">
        <v>29.64</v>
      </c>
      <c r="M8">
        <f t="shared" si="0"/>
        <v>11.830000000000002</v>
      </c>
      <c r="N8">
        <f t="shared" ref="N8:N12" si="1">M8-$D$13</f>
        <v>-0.83999999999999808</v>
      </c>
      <c r="O8">
        <f t="shared" ref="O8:O12" si="2">2^-N8</f>
        <v>1.7900501418559425</v>
      </c>
      <c r="R8" s="30"/>
      <c r="S8" s="122"/>
      <c r="T8" s="30">
        <f>'[2]gata1 tronc'!B4</f>
        <v>17.73</v>
      </c>
      <c r="U8" s="30">
        <f>'[2]gata1 tronc'!C4</f>
        <v>29.55</v>
      </c>
      <c r="V8" s="30">
        <f>'[2]gata1 tronc'!D4</f>
        <v>11.82</v>
      </c>
      <c r="W8" s="30">
        <f>'[2]gata1 tronc'!E4</f>
        <v>-0.22333333333333094</v>
      </c>
      <c r="X8" s="30">
        <f>'[2]gata1 tronc'!F4</f>
        <v>1.1674278037569699</v>
      </c>
      <c r="Y8" s="30"/>
      <c r="Z8" s="30"/>
      <c r="AB8" s="122"/>
      <c r="AC8">
        <f>'[2]pu.1 tronc'!B4</f>
        <v>17.73</v>
      </c>
      <c r="AD8">
        <f>'[2]pu.1 tronc'!C4</f>
        <v>28.34</v>
      </c>
      <c r="AE8">
        <f>'[2]pu.1 tronc'!D4</f>
        <v>10.61</v>
      </c>
      <c r="AF8">
        <f>'[2]pu.1 tronc'!E4</f>
        <v>0.28666666666666529</v>
      </c>
      <c r="AG8">
        <f>'[2]pu.1 tronc'!F4</f>
        <v>0.81979399839027234</v>
      </c>
    </row>
    <row r="9" spans="1:37" ht="17" thickBot="1">
      <c r="A9" s="123"/>
      <c r="B9">
        <v>17.809999999999999</v>
      </c>
      <c r="C9">
        <v>30.8</v>
      </c>
      <c r="D9">
        <v>12.990000000000002</v>
      </c>
      <c r="E9">
        <v>0.32000000000000206</v>
      </c>
      <c r="F9">
        <v>0.801069877589621</v>
      </c>
      <c r="G9">
        <v>0.81458202707365091</v>
      </c>
      <c r="J9" s="123"/>
      <c r="K9">
        <v>17.809999999999999</v>
      </c>
      <c r="L9">
        <v>29.35</v>
      </c>
      <c r="M9">
        <f t="shared" si="0"/>
        <v>11.540000000000003</v>
      </c>
      <c r="N9">
        <f t="shared" si="1"/>
        <v>-1.1299999999999972</v>
      </c>
      <c r="O9">
        <f t="shared" si="2"/>
        <v>2.1885874025214749</v>
      </c>
      <c r="P9">
        <f>AVERAGE(O7:O9)</f>
        <v>1.9439378893860526</v>
      </c>
      <c r="R9" s="30"/>
      <c r="S9" s="123"/>
      <c r="T9" s="30">
        <f>'[2]gata1 tronc'!B5</f>
        <v>17.77</v>
      </c>
      <c r="U9" s="30">
        <f>'[2]gata1 tronc'!C5</f>
        <v>29.48</v>
      </c>
      <c r="V9" s="30">
        <f>'[2]gata1 tronc'!D5</f>
        <v>11.71</v>
      </c>
      <c r="W9" s="30">
        <f>'[2]gata1 tronc'!E5</f>
        <v>-0.33333333333333037</v>
      </c>
      <c r="X9" s="30">
        <f>'[2]gata1 tronc'!F5</f>
        <v>1.2599210498948705</v>
      </c>
      <c r="Y9" s="30">
        <f>'[2]gata1 tronc'!G5</f>
        <v>1.259232933273343</v>
      </c>
      <c r="Z9" s="30"/>
      <c r="AB9" s="123"/>
      <c r="AC9">
        <f>'[2]pu.1 tronc'!B5</f>
        <v>17.77</v>
      </c>
      <c r="AD9">
        <f>'[2]pu.1 tronc'!C5</f>
        <v>28.32</v>
      </c>
      <c r="AE9">
        <f>'[2]pu.1 tronc'!D5</f>
        <v>10.55</v>
      </c>
      <c r="AF9">
        <f>'[2]pu.1 tronc'!E5</f>
        <v>0.22666666666666657</v>
      </c>
      <c r="AG9">
        <f>'[2]pu.1 tronc'!F5</f>
        <v>0.85460717426489963</v>
      </c>
      <c r="AH9">
        <f>'[2]pu.1 tronc'!G5</f>
        <v>0.87203239668083976</v>
      </c>
    </row>
    <row r="10" spans="1:37">
      <c r="A10" s="121" t="s">
        <v>30</v>
      </c>
      <c r="B10">
        <v>17.559999999999999</v>
      </c>
      <c r="C10">
        <v>30.08</v>
      </c>
      <c r="D10">
        <v>12.52</v>
      </c>
      <c r="E10">
        <v>-0.15000000000000036</v>
      </c>
      <c r="F10">
        <v>1.1095694720678453</v>
      </c>
      <c r="J10" s="121" t="s">
        <v>30</v>
      </c>
      <c r="K10">
        <v>17.559999999999999</v>
      </c>
      <c r="L10">
        <v>29.33</v>
      </c>
      <c r="M10">
        <f t="shared" si="0"/>
        <v>11.77</v>
      </c>
      <c r="N10">
        <f t="shared" si="1"/>
        <v>-0.90000000000000036</v>
      </c>
      <c r="O10">
        <f t="shared" si="2"/>
        <v>1.8660659830736153</v>
      </c>
      <c r="R10" s="30"/>
      <c r="S10" s="121" t="s">
        <v>30</v>
      </c>
      <c r="T10" s="32">
        <f>'[2]gata1 tronc'!B6</f>
        <v>17.73</v>
      </c>
      <c r="U10" s="30">
        <f>'[2]gata1 tronc'!C6</f>
        <v>29.99</v>
      </c>
      <c r="V10" s="30">
        <f>'[2]gata1 tronc'!D6</f>
        <v>12.259999999999998</v>
      </c>
      <c r="W10" s="30">
        <f>'[2]gata1 tronc'!E6</f>
        <v>0.21666666666666679</v>
      </c>
      <c r="X10" s="30">
        <f>'[2]gata1 tronc'!F6</f>
        <v>0.86055143724433003</v>
      </c>
      <c r="Y10" s="30"/>
      <c r="Z10" s="30"/>
      <c r="AB10" s="121" t="str">
        <f>'[2]pu.1 tronc'!A6</f>
        <v>WT</v>
      </c>
      <c r="AC10">
        <f>'[2]pu.1 tronc'!B6</f>
        <v>17.73</v>
      </c>
      <c r="AD10">
        <f>'[2]pu.1 tronc'!C6</f>
        <v>28.01</v>
      </c>
      <c r="AE10">
        <f>'[2]pu.1 tronc'!D6</f>
        <v>10.280000000000001</v>
      </c>
      <c r="AF10">
        <f>'[2]pu.1 tronc'!E6</f>
        <v>-4.3333333333333002E-2</v>
      </c>
      <c r="AG10">
        <f>'[2]pu.1 tronc'!F6</f>
        <v>1.0304920203292973</v>
      </c>
    </row>
    <row r="11" spans="1:37">
      <c r="A11" s="122"/>
      <c r="B11">
        <v>17.670000000000002</v>
      </c>
      <c r="C11">
        <v>30.33</v>
      </c>
      <c r="D11">
        <v>12.659999999999997</v>
      </c>
      <c r="E11">
        <v>-1.000000000000334E-2</v>
      </c>
      <c r="F11">
        <v>1.0069555500567211</v>
      </c>
      <c r="J11" s="122"/>
      <c r="K11">
        <v>17.670000000000002</v>
      </c>
      <c r="L11">
        <v>29.59</v>
      </c>
      <c r="M11">
        <f t="shared" si="0"/>
        <v>11.919999999999998</v>
      </c>
      <c r="N11">
        <f t="shared" si="1"/>
        <v>-0.75000000000000178</v>
      </c>
      <c r="O11">
        <f t="shared" si="2"/>
        <v>1.681792830507431</v>
      </c>
      <c r="R11" s="30"/>
      <c r="S11" s="122"/>
      <c r="T11" s="30">
        <f>'[2]gata1 tronc'!B7</f>
        <v>17.79</v>
      </c>
      <c r="U11" s="30">
        <f>'[2]gata1 tronc'!C7</f>
        <v>29.71</v>
      </c>
      <c r="V11" s="30">
        <f>'[2]gata1 tronc'!D7</f>
        <v>11.920000000000002</v>
      </c>
      <c r="W11" s="30">
        <f>'[2]gata1 tronc'!E7</f>
        <v>-0.12333333333332952</v>
      </c>
      <c r="X11" s="30">
        <f>'[2]gata1 tronc'!F7</f>
        <v>1.0892486561426094</v>
      </c>
      <c r="Y11" s="30"/>
      <c r="Z11" s="30"/>
      <c r="AB11" s="122"/>
      <c r="AC11">
        <f>'[2]pu.1 tronc'!B7</f>
        <v>17.79</v>
      </c>
      <c r="AD11">
        <f>'[2]pu.1 tronc'!C7</f>
        <v>28.23</v>
      </c>
      <c r="AE11">
        <f>'[2]pu.1 tronc'!D7</f>
        <v>10.440000000000001</v>
      </c>
      <c r="AF11">
        <f>'[2]pu.1 tronc'!E7</f>
        <v>0.11666666666666714</v>
      </c>
      <c r="AG11">
        <f>'[2]pu.1 tronc'!F7</f>
        <v>0.92231619358593897</v>
      </c>
    </row>
    <row r="12" spans="1:37" ht="17" thickBot="1">
      <c r="A12" s="123"/>
      <c r="B12">
        <v>17.649999999999999</v>
      </c>
      <c r="C12">
        <v>30.48</v>
      </c>
      <c r="D12">
        <v>12.830000000000002</v>
      </c>
      <c r="E12">
        <v>0.16000000000000192</v>
      </c>
      <c r="F12">
        <v>0.89502507092797134</v>
      </c>
      <c r="G12">
        <v>1.0038500310175127</v>
      </c>
      <c r="J12" s="123"/>
      <c r="K12">
        <v>17.649999999999999</v>
      </c>
      <c r="L12">
        <v>29.46</v>
      </c>
      <c r="M12">
        <f t="shared" si="0"/>
        <v>11.810000000000002</v>
      </c>
      <c r="N12">
        <f t="shared" si="1"/>
        <v>-0.85999999999999766</v>
      </c>
      <c r="O12">
        <f t="shared" si="2"/>
        <v>1.8150383106343186</v>
      </c>
      <c r="P12">
        <f>AVERAGE(O10:O12)</f>
        <v>1.787632374738455</v>
      </c>
      <c r="R12" s="30"/>
      <c r="S12" s="123"/>
      <c r="T12" s="30">
        <f>'[2]gata1 tronc'!B8</f>
        <v>17.88</v>
      </c>
      <c r="U12" s="30">
        <f>'[2]gata1 tronc'!C8</f>
        <v>29.83</v>
      </c>
      <c r="V12" s="30">
        <f>'[2]gata1 tronc'!D8</f>
        <v>11.95</v>
      </c>
      <c r="W12" s="30">
        <f>'[2]gata1 tronc'!E8</f>
        <v>-9.3333333333331936E-2</v>
      </c>
      <c r="X12" s="30">
        <f>'[2]gata1 tronc'!F8</f>
        <v>1.0668322429453565</v>
      </c>
      <c r="Y12" s="30">
        <f>'[2]gata1 tronc'!G8</f>
        <v>1.0055441121107653</v>
      </c>
      <c r="Z12" s="30"/>
      <c r="AB12" s="123"/>
      <c r="AC12">
        <f>'[2]pu.1 tronc'!B8</f>
        <v>17.88</v>
      </c>
      <c r="AD12">
        <f>'[2]pu.1 tronc'!C8</f>
        <v>28.13</v>
      </c>
      <c r="AE12">
        <f>'[2]pu.1 tronc'!D8</f>
        <v>10.25</v>
      </c>
      <c r="AF12">
        <f>'[2]pu.1 tronc'!E8</f>
        <v>-7.3333333333334139E-2</v>
      </c>
      <c r="AG12">
        <f>'[2]pu.1 tronc'!F8</f>
        <v>1.052144848200717</v>
      </c>
      <c r="AH12">
        <f>'[2]pu.1 tronc'!G8</f>
        <v>1.0016510207053178</v>
      </c>
    </row>
    <row r="13" spans="1:37">
      <c r="A13" t="s">
        <v>38</v>
      </c>
      <c r="D13">
        <v>12.67</v>
      </c>
      <c r="J13" t="s">
        <v>38</v>
      </c>
      <c r="M13">
        <f>AVERAGE(M10:M12)</f>
        <v>11.833333333333334</v>
      </c>
      <c r="R13" s="30"/>
      <c r="S13" s="30" t="str">
        <f>'[2]gata1 tronc'!A9</f>
        <v>MEAN WT</v>
      </c>
      <c r="T13" s="30"/>
      <c r="U13" s="30"/>
      <c r="V13" s="30">
        <f>'[2]gata1 tronc'!D9</f>
        <v>12.043333333333331</v>
      </c>
      <c r="W13" s="30"/>
      <c r="X13" s="30"/>
      <c r="Y13" s="30"/>
      <c r="Z13" s="30"/>
      <c r="AB13" s="30" t="s">
        <v>38</v>
      </c>
      <c r="AE13">
        <f>'[2]pu.1 tronc'!D9</f>
        <v>10.323333333333334</v>
      </c>
    </row>
    <row r="14" spans="1:37">
      <c r="R14" s="30"/>
      <c r="S14" s="30"/>
      <c r="T14" s="30"/>
      <c r="U14" s="30"/>
      <c r="V14" s="30"/>
      <c r="W14" s="30"/>
      <c r="X14" s="30"/>
      <c r="Y14" s="30"/>
      <c r="Z14" s="30"/>
    </row>
    <row r="15" spans="1:37">
      <c r="R15" s="30"/>
      <c r="S15" s="30"/>
      <c r="T15" s="30"/>
      <c r="U15" s="30"/>
      <c r="V15" s="30"/>
      <c r="W15" s="30"/>
      <c r="X15" s="30"/>
      <c r="Y15" s="30"/>
      <c r="Z15" s="30"/>
    </row>
    <row r="16" spans="1:37" ht="17" thickBot="1">
      <c r="R16" s="30"/>
      <c r="S16" s="30"/>
      <c r="T16" s="30"/>
      <c r="U16" s="30"/>
      <c r="V16" s="30"/>
      <c r="W16" s="30"/>
      <c r="X16" s="30"/>
      <c r="Y16" s="30"/>
      <c r="Z16" s="30"/>
      <c r="AK16" s="18"/>
    </row>
    <row r="17" spans="1:37">
      <c r="A17" s="158" t="s">
        <v>6</v>
      </c>
      <c r="B17" s="124" t="s">
        <v>25</v>
      </c>
      <c r="C17" s="160" t="s">
        <v>108</v>
      </c>
      <c r="D17" s="124" t="s">
        <v>26</v>
      </c>
      <c r="E17" s="124" t="s">
        <v>27</v>
      </c>
      <c r="F17" s="153" t="s">
        <v>28</v>
      </c>
      <c r="J17" s="158" t="s">
        <v>6</v>
      </c>
      <c r="K17" s="124" t="s">
        <v>25</v>
      </c>
      <c r="L17" s="160" t="s">
        <v>2</v>
      </c>
      <c r="M17" s="124" t="s">
        <v>26</v>
      </c>
      <c r="N17" s="124" t="s">
        <v>27</v>
      </c>
      <c r="O17" s="124" t="s">
        <v>28</v>
      </c>
      <c r="R17" s="30"/>
      <c r="S17" s="158" t="s">
        <v>6</v>
      </c>
      <c r="T17" s="158" t="s">
        <v>25</v>
      </c>
      <c r="U17" s="155" t="s">
        <v>107</v>
      </c>
      <c r="V17" s="165" t="s">
        <v>26</v>
      </c>
      <c r="W17" s="153" t="s">
        <v>27</v>
      </c>
      <c r="X17" s="153" t="s">
        <v>28</v>
      </c>
      <c r="Y17" s="30"/>
      <c r="Z17" s="30"/>
      <c r="AB17" s="158" t="str">
        <f>'[2]pu.1 tronc'!A13</f>
        <v>EXP2</v>
      </c>
      <c r="AC17" s="153" t="str">
        <f>'[2]pu.1 tronc'!B13</f>
        <v>eif1a</v>
      </c>
      <c r="AD17" s="163" t="str">
        <f>'[2]pu.1 tronc'!C13</f>
        <v>pu.1</v>
      </c>
      <c r="AE17" s="153" t="str">
        <f>'[2]pu.1 tronc'!D13</f>
        <v xml:space="preserve">DCT </v>
      </c>
      <c r="AF17" s="153" t="str">
        <f>'[2]pu.1 tronc'!E13</f>
        <v xml:space="preserve">DDCT </v>
      </c>
      <c r="AG17" s="124" t="str">
        <f>'[2]pu.1 tronc'!F13</f>
        <v xml:space="preserve">2^-DDCT </v>
      </c>
      <c r="AK17" s="18"/>
    </row>
    <row r="18" spans="1:37" ht="17" thickBot="1">
      <c r="A18" s="159"/>
      <c r="B18" s="125"/>
      <c r="C18" s="161"/>
      <c r="D18" s="125"/>
      <c r="E18" s="125"/>
      <c r="F18" s="162"/>
      <c r="J18" s="159"/>
      <c r="K18" s="125"/>
      <c r="L18" s="161"/>
      <c r="M18" s="125"/>
      <c r="N18" s="125"/>
      <c r="O18" s="125"/>
      <c r="R18" s="30"/>
      <c r="S18" s="159"/>
      <c r="T18" s="159"/>
      <c r="U18" s="167"/>
      <c r="V18" s="166"/>
      <c r="W18" s="162"/>
      <c r="X18" s="162"/>
      <c r="Y18" s="30"/>
      <c r="Z18" s="30"/>
      <c r="AB18" s="159"/>
      <c r="AC18" s="162"/>
      <c r="AD18" s="164"/>
      <c r="AE18" s="162"/>
      <c r="AF18" s="162"/>
      <c r="AG18" s="125"/>
      <c r="AK18" s="18"/>
    </row>
    <row r="19" spans="1:37">
      <c r="A19" s="121" t="s">
        <v>37</v>
      </c>
      <c r="B19">
        <v>17.28</v>
      </c>
      <c r="C19">
        <v>30.77</v>
      </c>
      <c r="D19">
        <f t="shared" ref="D19:D24" si="3">C19-B19</f>
        <v>13.489999999999998</v>
      </c>
      <c r="E19">
        <f>D19-$D$22</f>
        <v>0.11999999999999744</v>
      </c>
      <c r="F19">
        <f t="shared" ref="F19:F23" si="4">2^-E19</f>
        <v>0.92018765062487662</v>
      </c>
      <c r="J19" s="121" t="s">
        <v>37</v>
      </c>
      <c r="K19">
        <v>17.28</v>
      </c>
      <c r="L19">
        <v>29.56</v>
      </c>
      <c r="M19">
        <f t="shared" ref="M19:M24" si="5">L19-K19</f>
        <v>12.279999999999998</v>
      </c>
      <c r="N19">
        <f>M19-$D$25</f>
        <v>-1.2100000000000026</v>
      </c>
      <c r="O19">
        <f t="shared" ref="O19:O23" si="6">2^-N19</f>
        <v>2.3133763678105792</v>
      </c>
      <c r="R19" s="30"/>
      <c r="S19" s="121" t="s">
        <v>37</v>
      </c>
      <c r="T19" s="30">
        <f>'[2]gata1 tronc'!B16</f>
        <v>17.73</v>
      </c>
      <c r="U19" s="30">
        <f>'[2]gata1 tronc'!C16</f>
        <v>29.3</v>
      </c>
      <c r="V19" s="30">
        <f>'[2]gata1 tronc'!D16</f>
        <v>11.57</v>
      </c>
      <c r="W19" s="30">
        <f>'[2]gata1 tronc'!E16</f>
        <v>-0.29333333333333123</v>
      </c>
      <c r="X19" s="30">
        <f>'[2]gata1 tronc'!F16</f>
        <v>1.2254684425291276</v>
      </c>
      <c r="Y19" s="30"/>
      <c r="Z19" s="30"/>
      <c r="AB19" s="121" t="str">
        <f>'[2]pu.1 tronc'!A15</f>
        <v>Mut</v>
      </c>
      <c r="AC19">
        <f>'[2]pu.1 tronc'!B15</f>
        <v>17.579999999999998</v>
      </c>
      <c r="AD19">
        <f>'[2]pu.1 tronc'!C15</f>
        <v>28.22</v>
      </c>
      <c r="AE19">
        <f>'[2]pu.1 tronc'!D15</f>
        <v>10.64</v>
      </c>
      <c r="AF19">
        <f>'[2]pu.1 tronc'!E15</f>
        <v>3.6666666666667069E-2</v>
      </c>
      <c r="AG19">
        <f>'[2]pu.1 tronc'!F15</f>
        <v>0.97490485572224006</v>
      </c>
      <c r="AK19" s="18"/>
    </row>
    <row r="20" spans="1:37">
      <c r="A20" s="122"/>
      <c r="B20">
        <v>17.37</v>
      </c>
      <c r="C20">
        <v>31.05</v>
      </c>
      <c r="D20">
        <f t="shared" si="3"/>
        <v>13.68</v>
      </c>
      <c r="E20">
        <f t="shared" ref="E20:E24" si="7">D20-$D$22</f>
        <v>0.30999999999999872</v>
      </c>
      <c r="F20">
        <f t="shared" si="4"/>
        <v>0.806641759222127</v>
      </c>
      <c r="J20" s="122"/>
      <c r="K20">
        <v>17.37</v>
      </c>
      <c r="L20">
        <v>29.71</v>
      </c>
      <c r="M20">
        <f t="shared" si="5"/>
        <v>12.34</v>
      </c>
      <c r="N20">
        <f t="shared" ref="N20:N24" si="8">M20-$D$25</f>
        <v>-1.1500000000000004</v>
      </c>
      <c r="O20">
        <f t="shared" si="6"/>
        <v>2.2191389441356906</v>
      </c>
      <c r="R20" s="30"/>
      <c r="S20" s="122"/>
      <c r="T20" s="30">
        <f>'[2]gata1 tronc'!B17</f>
        <v>17.670000000000002</v>
      </c>
      <c r="U20" s="30">
        <f>'[2]gata1 tronc'!C17</f>
        <v>29.16</v>
      </c>
      <c r="V20" s="30">
        <f>'[2]gata1 tronc'!D17</f>
        <v>11.489999999999998</v>
      </c>
      <c r="W20" s="30">
        <f>'[2]gata1 tronc'!E17</f>
        <v>-0.37333333333333307</v>
      </c>
      <c r="X20" s="30">
        <f>'[2]gata1 tronc'!F17</f>
        <v>1.2953422518919466</v>
      </c>
      <c r="Y20" s="30"/>
      <c r="Z20" s="30"/>
      <c r="AB20" s="122"/>
      <c r="AC20">
        <f>'[2]pu.1 tronc'!B16</f>
        <v>17.57</v>
      </c>
      <c r="AD20">
        <f>'[2]pu.1 tronc'!C16</f>
        <v>28.12</v>
      </c>
      <c r="AE20">
        <f>'[2]pu.1 tronc'!D16</f>
        <v>10.55</v>
      </c>
      <c r="AF20">
        <f>'[2]pu.1 tronc'!E16</f>
        <v>-5.3333333333332789E-2</v>
      </c>
      <c r="AG20">
        <f>'[2]pu.1 tronc'!F16</f>
        <v>1.0376596591597469</v>
      </c>
      <c r="AK20" s="18"/>
    </row>
    <row r="21" spans="1:37" ht="17" thickBot="1">
      <c r="A21" s="123"/>
      <c r="B21">
        <v>17.25</v>
      </c>
      <c r="C21">
        <v>30.95</v>
      </c>
      <c r="D21">
        <f t="shared" si="3"/>
        <v>13.7</v>
      </c>
      <c r="E21">
        <f t="shared" si="7"/>
        <v>0.32999999999999829</v>
      </c>
      <c r="F21">
        <f t="shared" si="4"/>
        <v>0.79553648375491959</v>
      </c>
      <c r="G21">
        <f>AVERAGE(F19:F21)</f>
        <v>0.84078863120064107</v>
      </c>
      <c r="J21" s="123"/>
      <c r="K21">
        <v>17.25</v>
      </c>
      <c r="L21">
        <v>29.69</v>
      </c>
      <c r="M21">
        <f t="shared" si="5"/>
        <v>12.440000000000001</v>
      </c>
      <c r="N21">
        <f t="shared" si="8"/>
        <v>-1.0499999999999989</v>
      </c>
      <c r="O21">
        <f t="shared" si="6"/>
        <v>2.0705298476827534</v>
      </c>
      <c r="P21">
        <f>AVERAGE(O19:O21)</f>
        <v>2.2010150532096744</v>
      </c>
      <c r="R21" s="30"/>
      <c r="S21" s="123"/>
      <c r="T21">
        <f>'[2]gata1 tronc'!B18</f>
        <v>17.63</v>
      </c>
      <c r="U21">
        <f>'[2]gata1 tronc'!C18</f>
        <v>29.33</v>
      </c>
      <c r="V21">
        <f>'[2]gata1 tronc'!D18</f>
        <v>11.7</v>
      </c>
      <c r="W21">
        <f>'[2]gata1 tronc'!E18</f>
        <v>-0.16333333333333222</v>
      </c>
      <c r="X21">
        <f>'[2]gata1 tronc'!F18</f>
        <v>1.1198716040467582</v>
      </c>
      <c r="Y21">
        <f>'[2]gata1 tronc'!G18</f>
        <v>1.2135607661559442</v>
      </c>
      <c r="Z21" s="30"/>
      <c r="AB21" s="123"/>
      <c r="AC21">
        <f>'[2]pu.1 tronc'!B17</f>
        <v>17.54</v>
      </c>
      <c r="AD21">
        <f>'[2]pu.1 tronc'!C17</f>
        <v>28.17</v>
      </c>
      <c r="AE21">
        <f>'[2]pu.1 tronc'!D17</f>
        <v>10.630000000000003</v>
      </c>
      <c r="AF21">
        <f>'[2]pu.1 tronc'!E17</f>
        <v>2.6666666666669059E-2</v>
      </c>
      <c r="AG21">
        <f>'[2]pu.1 tronc'!F17</f>
        <v>0.981685855246753</v>
      </c>
      <c r="AH21">
        <f>'[2]pu.1 tronc'!G17</f>
        <v>0.9980834567095801</v>
      </c>
      <c r="AK21" s="18"/>
    </row>
    <row r="22" spans="1:37">
      <c r="A22" s="121" t="s">
        <v>30</v>
      </c>
      <c r="B22">
        <v>17</v>
      </c>
      <c r="C22">
        <v>30.37</v>
      </c>
      <c r="D22">
        <f t="shared" si="3"/>
        <v>13.370000000000001</v>
      </c>
      <c r="E22">
        <f t="shared" si="7"/>
        <v>0</v>
      </c>
      <c r="F22">
        <f t="shared" si="4"/>
        <v>1</v>
      </c>
      <c r="J22" s="121" t="s">
        <v>30</v>
      </c>
      <c r="K22">
        <v>17</v>
      </c>
      <c r="L22">
        <v>29.11</v>
      </c>
      <c r="M22">
        <f t="shared" si="5"/>
        <v>12.11</v>
      </c>
      <c r="N22">
        <f t="shared" si="8"/>
        <v>-1.3800000000000008</v>
      </c>
      <c r="O22">
        <f t="shared" si="6"/>
        <v>2.6026837108838685</v>
      </c>
      <c r="R22" s="30"/>
      <c r="S22" s="121" t="s">
        <v>30</v>
      </c>
      <c r="T22">
        <f>'[2]gata1 tronc'!B19</f>
        <v>18.100000000000001</v>
      </c>
      <c r="U22">
        <f>'[2]gata1 tronc'!C19</f>
        <v>29.99</v>
      </c>
      <c r="V22">
        <f>'[2]gata1 tronc'!D19</f>
        <v>11.889999999999997</v>
      </c>
      <c r="W22">
        <f>'[2]gata1 tronc'!E19</f>
        <v>2.6666666666665506E-2</v>
      </c>
      <c r="X22">
        <f>'[2]gata1 tronc'!F19</f>
        <v>0.98168585524675533</v>
      </c>
      <c r="Z22" s="30"/>
      <c r="AB22" s="121" t="str">
        <f>'[2]pu.1 tronc'!A18</f>
        <v>WT</v>
      </c>
      <c r="AC22">
        <f>'[2]pu.1 tronc'!B18</f>
        <v>17.649999999999999</v>
      </c>
      <c r="AD22">
        <f>'[2]pu.1 tronc'!C18</f>
        <v>28.14</v>
      </c>
      <c r="AE22">
        <f>'[2]pu.1 tronc'!D18</f>
        <v>10.490000000000002</v>
      </c>
      <c r="AF22">
        <f>'[2]pu.1 tronc'!E18</f>
        <v>-0.11333333333333151</v>
      </c>
      <c r="AG22">
        <f>'[2]pu.1 tronc'!F18</f>
        <v>1.0817246660801034</v>
      </c>
      <c r="AK22" s="18"/>
    </row>
    <row r="23" spans="1:37">
      <c r="A23" s="122"/>
      <c r="B23">
        <v>16.89</v>
      </c>
      <c r="C23">
        <v>30.24</v>
      </c>
      <c r="D23">
        <f t="shared" si="3"/>
        <v>13.349999999999998</v>
      </c>
      <c r="E23">
        <f>D23-$D$22</f>
        <v>-2.0000000000003126E-2</v>
      </c>
      <c r="F23">
        <f t="shared" si="4"/>
        <v>1.0139594797900313</v>
      </c>
      <c r="J23" s="122"/>
      <c r="K23">
        <v>16.89</v>
      </c>
      <c r="L23">
        <v>29</v>
      </c>
      <c r="M23">
        <f t="shared" si="5"/>
        <v>12.11</v>
      </c>
      <c r="N23">
        <f t="shared" si="8"/>
        <v>-1.3800000000000008</v>
      </c>
      <c r="O23">
        <f t="shared" si="6"/>
        <v>2.6026837108838685</v>
      </c>
      <c r="R23" s="30"/>
      <c r="S23" s="122"/>
      <c r="T23">
        <f>'[2]gata1 tronc'!B20</f>
        <v>18.190000000000001</v>
      </c>
      <c r="U23">
        <f>'[2]gata1 tronc'!C20</f>
        <v>30.03</v>
      </c>
      <c r="V23">
        <f>'[2]gata1 tronc'!D20</f>
        <v>11.84</v>
      </c>
      <c r="W23">
        <f>'[2]gata1 tronc'!E20</f>
        <v>-2.3333333333331652E-2</v>
      </c>
      <c r="X23">
        <f>'[2]gata1 tronc'!F20</f>
        <v>1.0163049321681876</v>
      </c>
      <c r="Z23" s="30"/>
      <c r="AB23" s="122"/>
      <c r="AC23">
        <f>'[2]pu.1 tronc'!B19</f>
        <v>17.55</v>
      </c>
      <c r="AD23">
        <f>'[2]pu.1 tronc'!C19</f>
        <v>28.22</v>
      </c>
      <c r="AE23">
        <f>'[2]pu.1 tronc'!D19</f>
        <v>10.669999999999998</v>
      </c>
      <c r="AF23">
        <f>'[2]pu.1 tronc'!E19</f>
        <v>6.6666666666664653E-2</v>
      </c>
      <c r="AG23">
        <f>'[2]pu.1 tronc'!F19</f>
        <v>0.95484160391041795</v>
      </c>
      <c r="AK23" s="18"/>
    </row>
    <row r="24" spans="1:37" ht="17" thickBot="1">
      <c r="A24" s="123"/>
      <c r="B24">
        <v>16.89</v>
      </c>
      <c r="C24">
        <v>30.64</v>
      </c>
      <c r="D24">
        <f t="shared" si="3"/>
        <v>13.75</v>
      </c>
      <c r="E24">
        <f t="shared" si="7"/>
        <v>0.37999999999999901</v>
      </c>
      <c r="F24">
        <f>2^-E24</f>
        <v>0.76843759064400663</v>
      </c>
      <c r="G24">
        <f>AVERAGE(F22:F24)</f>
        <v>0.92746569014467939</v>
      </c>
      <c r="J24" s="123"/>
      <c r="K24">
        <v>16.89</v>
      </c>
      <c r="L24">
        <v>29.49</v>
      </c>
      <c r="M24">
        <f t="shared" si="5"/>
        <v>12.599999999999998</v>
      </c>
      <c r="N24">
        <f t="shared" si="8"/>
        <v>-0.89000000000000234</v>
      </c>
      <c r="O24">
        <f>2^-N24</f>
        <v>1.8531761237807447</v>
      </c>
      <c r="P24">
        <f>AVERAGE(O22:O24)</f>
        <v>2.3528478485161606</v>
      </c>
      <c r="R24" s="30"/>
      <c r="S24" s="123"/>
      <c r="T24">
        <f>'[2]gata1 tronc'!B21</f>
        <v>18.22</v>
      </c>
      <c r="U24">
        <f>'[2]gata1 tronc'!C21</f>
        <v>30.08</v>
      </c>
      <c r="V24">
        <f>'[2]gata1 tronc'!D21</f>
        <v>11.86</v>
      </c>
      <c r="W24">
        <f>'[2]gata1 tronc'!E21</f>
        <v>-3.333333333332078E-3</v>
      </c>
      <c r="X24">
        <f>'[2]gata1 tronc'!F21</f>
        <v>1.0023131618421719</v>
      </c>
      <c r="Y24">
        <f>'[2]gata1 tronc'!G21</f>
        <v>1.0001013164190382</v>
      </c>
      <c r="Z24" s="30"/>
      <c r="AB24" s="123"/>
      <c r="AC24">
        <f>'[2]pu.1 tronc'!B20</f>
        <v>17.690000000000001</v>
      </c>
      <c r="AD24">
        <f>'[2]pu.1 tronc'!C20</f>
        <v>28.34</v>
      </c>
      <c r="AE24">
        <f>'[2]pu.1 tronc'!D20</f>
        <v>10.649999999999999</v>
      </c>
      <c r="AF24">
        <f>'[2]pu.1 tronc'!E20</f>
        <v>4.666666666666508E-2</v>
      </c>
      <c r="AG24">
        <f>'[2]pu.1 tronc'!F20</f>
        <v>0.96817069598288397</v>
      </c>
      <c r="AH24">
        <f>'[2]pu.1 tronc'!G20</f>
        <v>1.0015789886578017</v>
      </c>
      <c r="AK24" s="18"/>
    </row>
    <row r="25" spans="1:37">
      <c r="A25" t="s">
        <v>38</v>
      </c>
      <c r="D25">
        <f>AVERAGE(D22:D24)</f>
        <v>13.49</v>
      </c>
      <c r="J25" t="s">
        <v>38</v>
      </c>
      <c r="M25">
        <f>AVERAGE(M22:M24)</f>
        <v>12.273333333333332</v>
      </c>
      <c r="R25" s="30"/>
      <c r="S25" t="str">
        <f>'[2]gata1 tronc'!A22</f>
        <v>MEAN WT</v>
      </c>
      <c r="V25">
        <f>'[2]gata1 tronc'!D22</f>
        <v>11.863333333333332</v>
      </c>
      <c r="Z25" s="30"/>
      <c r="AB25" t="s">
        <v>38</v>
      </c>
      <c r="AE25">
        <f>'[2]pu.1 tronc'!D21</f>
        <v>10.603333333333333</v>
      </c>
      <c r="AK25" s="18"/>
    </row>
    <row r="26" spans="1:37">
      <c r="R26" s="30"/>
      <c r="Z26" s="30"/>
      <c r="AK26" s="18"/>
    </row>
    <row r="27" spans="1:37">
      <c r="R27" s="30"/>
      <c r="Z27" s="30"/>
      <c r="AK27" s="18"/>
    </row>
    <row r="28" spans="1:37" ht="17" thickBot="1">
      <c r="R28" s="30"/>
      <c r="Z28" s="30"/>
      <c r="AK28" s="18"/>
    </row>
    <row r="29" spans="1:37">
      <c r="A29" s="158" t="s">
        <v>7</v>
      </c>
      <c r="B29" s="124" t="s">
        <v>25</v>
      </c>
      <c r="C29" s="160" t="s">
        <v>108</v>
      </c>
      <c r="D29" s="124" t="s">
        <v>26</v>
      </c>
      <c r="E29" s="124" t="s">
        <v>27</v>
      </c>
      <c r="F29" s="153" t="s">
        <v>28</v>
      </c>
      <c r="J29" s="158" t="s">
        <v>7</v>
      </c>
      <c r="K29" s="124" t="s">
        <v>25</v>
      </c>
      <c r="L29" s="160" t="s">
        <v>2</v>
      </c>
      <c r="M29" s="124" t="s">
        <v>26</v>
      </c>
      <c r="N29" s="124" t="s">
        <v>27</v>
      </c>
      <c r="O29" s="124" t="s">
        <v>28</v>
      </c>
      <c r="R29" s="30"/>
      <c r="S29" s="158" t="s">
        <v>7</v>
      </c>
      <c r="T29" s="158" t="s">
        <v>25</v>
      </c>
      <c r="U29" s="155" t="s">
        <v>107</v>
      </c>
      <c r="V29" s="165" t="s">
        <v>26</v>
      </c>
      <c r="W29" s="153" t="s">
        <v>27</v>
      </c>
      <c r="X29" s="153" t="s">
        <v>28</v>
      </c>
      <c r="Z29" s="30"/>
      <c r="AB29" s="158" t="str">
        <f>'[2]pu.1 tronc'!A25</f>
        <v>EXP3</v>
      </c>
      <c r="AC29" s="153" t="str">
        <f>'[2]pu.1 tronc'!B25</f>
        <v>eif1a</v>
      </c>
      <c r="AD29" s="163" t="str">
        <f>'[2]pu.1 tronc'!C25</f>
        <v>pu.1</v>
      </c>
      <c r="AE29" s="153" t="str">
        <f>'[2]pu.1 tronc'!D25</f>
        <v xml:space="preserve">DCT </v>
      </c>
      <c r="AF29" s="153" t="str">
        <f>'[2]pu.1 tronc'!E25</f>
        <v xml:space="preserve">DDCT </v>
      </c>
      <c r="AG29" s="124" t="str">
        <f>'[2]pu.1 tronc'!F25</f>
        <v xml:space="preserve">2^-DDCT </v>
      </c>
      <c r="AK29" s="18"/>
    </row>
    <row r="30" spans="1:37" ht="17" thickBot="1">
      <c r="A30" s="159"/>
      <c r="B30" s="125"/>
      <c r="C30" s="161"/>
      <c r="D30" s="125"/>
      <c r="E30" s="125"/>
      <c r="F30" s="162"/>
      <c r="J30" s="159"/>
      <c r="K30" s="125"/>
      <c r="L30" s="161"/>
      <c r="M30" s="125"/>
      <c r="N30" s="125"/>
      <c r="O30" s="125"/>
      <c r="R30" s="30"/>
      <c r="S30" s="159"/>
      <c r="T30" s="159"/>
      <c r="U30" s="167"/>
      <c r="V30" s="166"/>
      <c r="W30" s="162"/>
      <c r="X30" s="162"/>
      <c r="Z30" s="30"/>
      <c r="AB30" s="159"/>
      <c r="AC30" s="162"/>
      <c r="AD30" s="164"/>
      <c r="AE30" s="162"/>
      <c r="AF30" s="162"/>
      <c r="AG30" s="125"/>
      <c r="AK30" s="18"/>
    </row>
    <row r="31" spans="1:37">
      <c r="A31" s="121" t="s">
        <v>37</v>
      </c>
      <c r="B31">
        <v>17.059999999999999</v>
      </c>
      <c r="C31">
        <v>30.79</v>
      </c>
      <c r="D31">
        <v>13.73</v>
      </c>
      <c r="E31">
        <v>0.46666666666666501</v>
      </c>
      <c r="F31">
        <v>0.72363461872018986</v>
      </c>
      <c r="J31" s="121" t="s">
        <v>37</v>
      </c>
      <c r="K31">
        <v>17.09</v>
      </c>
      <c r="L31">
        <v>29.49</v>
      </c>
      <c r="M31">
        <f>L31-K31</f>
        <v>12.399999999999999</v>
      </c>
      <c r="N31">
        <f>M31-$D$37</f>
        <v>-0.86333333333333684</v>
      </c>
      <c r="O31">
        <f>2^-N31</f>
        <v>1.8192367879965672</v>
      </c>
      <c r="R31" s="30"/>
      <c r="S31" s="121" t="s">
        <v>37</v>
      </c>
      <c r="T31">
        <f>'[2]gata1 tronc'!B28</f>
        <v>17.41</v>
      </c>
      <c r="U31">
        <f>'[2]gata1 tronc'!C28</f>
        <v>29.13</v>
      </c>
      <c r="V31">
        <f>'[2]gata1 tronc'!D28</f>
        <v>11.719999999999999</v>
      </c>
      <c r="W31">
        <f>'[2]gata1 tronc'!E28</f>
        <v>-0.68333333333333535</v>
      </c>
      <c r="X31">
        <f>'[2]gata1 tronc'!F28</f>
        <v>1.6058457637267551</v>
      </c>
      <c r="Z31" s="30"/>
      <c r="AB31" s="121" t="str">
        <f>'[2]pu.1 tronc'!A27</f>
        <v>Mut</v>
      </c>
      <c r="AC31">
        <f>'[2]pu.1 tronc'!B27</f>
        <v>17.73</v>
      </c>
      <c r="AD31">
        <f>'[2]pu.1 tronc'!C27</f>
        <v>28.23</v>
      </c>
      <c r="AE31">
        <f>'[2]pu.1 tronc'!D27</f>
        <v>10.5</v>
      </c>
      <c r="AF31">
        <f>'[2]pu.1 tronc'!E27</f>
        <v>-0.24000000000000021</v>
      </c>
      <c r="AG31">
        <f>'[2]pu.1 tronc'!F27</f>
        <v>1.1809926614295305</v>
      </c>
      <c r="AK31" s="18"/>
    </row>
    <row r="32" spans="1:37">
      <c r="A32" s="122"/>
      <c r="B32">
        <v>17.21</v>
      </c>
      <c r="C32">
        <v>31.03</v>
      </c>
      <c r="D32">
        <v>13.82</v>
      </c>
      <c r="E32">
        <v>0.55666666666666487</v>
      </c>
      <c r="F32">
        <v>0.67987118640642608</v>
      </c>
      <c r="J32" s="122"/>
      <c r="K32">
        <v>17.28</v>
      </c>
      <c r="L32">
        <v>29.59</v>
      </c>
      <c r="M32">
        <f>L32-K32</f>
        <v>12.309999999999999</v>
      </c>
      <c r="N32">
        <f t="shared" ref="N32:N35" si="9">M32-$D$37</f>
        <v>-0.9533333333333367</v>
      </c>
      <c r="O32">
        <f t="shared" ref="O32:O36" si="10">2^-N32</f>
        <v>1.9363413919657706</v>
      </c>
      <c r="R32" s="30"/>
      <c r="S32" s="122"/>
      <c r="T32">
        <f>'[2]gata1 tronc'!B29</f>
        <v>17.28</v>
      </c>
      <c r="U32">
        <f>'[2]gata1 tronc'!C29</f>
        <v>29.08</v>
      </c>
      <c r="V32">
        <f>'[2]gata1 tronc'!D29</f>
        <v>11.799999999999997</v>
      </c>
      <c r="W32">
        <f>'[2]gata1 tronc'!E29</f>
        <v>-0.60333333333333705</v>
      </c>
      <c r="X32">
        <f>'[2]gata1 tronc'!F29</f>
        <v>1.519222664235603</v>
      </c>
      <c r="Z32" s="30"/>
      <c r="AB32" s="122"/>
      <c r="AC32">
        <f>'[2]pu.1 tronc'!B28</f>
        <v>17.670000000000002</v>
      </c>
      <c r="AD32">
        <f>'[2]pu.1 tronc'!C28</f>
        <v>28.29</v>
      </c>
      <c r="AE32">
        <f>'[2]pu.1 tronc'!D28</f>
        <v>10.619999999999997</v>
      </c>
      <c r="AF32">
        <f>'[2]pu.1 tronc'!E28</f>
        <v>-0.12000000000000277</v>
      </c>
      <c r="AG32">
        <f>'[2]pu.1 tronc'!F28</f>
        <v>1.0867348625260602</v>
      </c>
      <c r="AK32" s="18"/>
    </row>
    <row r="33" spans="1:37" ht="17" thickBot="1">
      <c r="A33" s="123"/>
      <c r="B33">
        <v>17.18</v>
      </c>
      <c r="C33">
        <v>31.1</v>
      </c>
      <c r="D33">
        <v>13.920000000000002</v>
      </c>
      <c r="E33">
        <v>0.65666666666666629</v>
      </c>
      <c r="F33">
        <v>0.63434224691246555</v>
      </c>
      <c r="G33">
        <v>0.67928268401302727</v>
      </c>
      <c r="J33" s="123"/>
      <c r="K33">
        <v>17.059999999999999</v>
      </c>
      <c r="L33">
        <v>29.61</v>
      </c>
      <c r="M33">
        <f>L33-K33</f>
        <v>12.55</v>
      </c>
      <c r="N33">
        <f t="shared" si="9"/>
        <v>-0.71333333333333471</v>
      </c>
      <c r="O33">
        <f t="shared" si="10"/>
        <v>1.6395879967805447</v>
      </c>
      <c r="P33">
        <f>AVERAGE(O31:O33)</f>
        <v>1.7983887255809607</v>
      </c>
      <c r="R33" s="30"/>
      <c r="S33" s="123"/>
      <c r="T33">
        <f>'[2]gata1 tronc'!B30</f>
        <v>17.53</v>
      </c>
      <c r="U33">
        <f>'[2]gata1 tronc'!C30</f>
        <v>29.32</v>
      </c>
      <c r="V33">
        <f>'[2]gata1 tronc'!D30</f>
        <v>11.79</v>
      </c>
      <c r="W33">
        <f>'[2]gata1 tronc'!E30</f>
        <v>-0.61333333333333506</v>
      </c>
      <c r="X33">
        <f>'[2]gata1 tronc'!F30</f>
        <v>1.5297896935239934</v>
      </c>
      <c r="Y33">
        <f>'[2]gata1 tronc'!G30</f>
        <v>1.5516193738287838</v>
      </c>
      <c r="Z33" s="30"/>
      <c r="AB33" s="123"/>
      <c r="AC33">
        <f>'[2]pu.1 tronc'!B29</f>
        <v>17.63</v>
      </c>
      <c r="AD33">
        <f>'[2]pu.1 tronc'!C29</f>
        <v>28.46</v>
      </c>
      <c r="AE33">
        <f>'[2]pu.1 tronc'!D29</f>
        <v>10.830000000000002</v>
      </c>
      <c r="AF33">
        <f>'[2]pu.1 tronc'!E29</f>
        <v>9.0000000000001634E-2</v>
      </c>
      <c r="AG33">
        <f>'[2]pu.1 tronc'!F29</f>
        <v>0.93952274921401069</v>
      </c>
      <c r="AH33">
        <f>'[2]pu.1 tronc'!G29</f>
        <v>1.069083424389867</v>
      </c>
      <c r="AK33" s="18"/>
    </row>
    <row r="34" spans="1:37">
      <c r="A34" s="121" t="s">
        <v>30</v>
      </c>
      <c r="B34">
        <v>17.02</v>
      </c>
      <c r="C34">
        <v>30.39</v>
      </c>
      <c r="D34">
        <v>13.370000000000001</v>
      </c>
      <c r="E34">
        <v>0.10666666666666558</v>
      </c>
      <c r="F34">
        <v>0.92873141003854931</v>
      </c>
      <c r="J34" s="121" t="s">
        <v>30</v>
      </c>
      <c r="K34">
        <v>17.27</v>
      </c>
      <c r="L34">
        <v>29.47</v>
      </c>
      <c r="M34">
        <f>L34-K34</f>
        <v>12.2</v>
      </c>
      <c r="N34">
        <f t="shared" si="9"/>
        <v>-1.0633333333333361</v>
      </c>
      <c r="O34">
        <f t="shared" si="10"/>
        <v>2.0897543057217454</v>
      </c>
      <c r="R34" s="30"/>
      <c r="S34" s="121" t="s">
        <v>30</v>
      </c>
      <c r="T34">
        <f>'[2]gata1 tronc'!B31</f>
        <v>17.059999999999999</v>
      </c>
      <c r="U34">
        <f>'[2]gata1 tronc'!C31</f>
        <v>29.69</v>
      </c>
      <c r="V34">
        <f>'[2]gata1 tronc'!D31</f>
        <v>12.630000000000003</v>
      </c>
      <c r="W34">
        <f>'[2]gata1 tronc'!E31</f>
        <v>0.22666666666666835</v>
      </c>
      <c r="X34">
        <f>'[2]gata1 tronc'!F31</f>
        <v>0.85460717426489852</v>
      </c>
      <c r="Z34" s="30"/>
      <c r="AB34" s="121" t="str">
        <f>'[2]pu.1 tronc'!A30</f>
        <v>WT</v>
      </c>
      <c r="AC34">
        <f>'[2]pu.1 tronc'!B30</f>
        <v>18.100000000000001</v>
      </c>
      <c r="AD34">
        <f>'[2]pu.1 tronc'!C30</f>
        <v>28.92</v>
      </c>
      <c r="AE34">
        <f>'[2]pu.1 tronc'!D30</f>
        <v>10.82</v>
      </c>
      <c r="AF34">
        <f>'[2]pu.1 tronc'!E30</f>
        <v>8.0000000000000071E-2</v>
      </c>
      <c r="AG34">
        <f>'[2]pu.1 tronc'!F30</f>
        <v>0.94605764672559578</v>
      </c>
      <c r="AK34" s="18"/>
    </row>
    <row r="35" spans="1:37">
      <c r="A35" s="122"/>
      <c r="B35">
        <v>17.059999999999999</v>
      </c>
      <c r="C35">
        <v>30.34</v>
      </c>
      <c r="D35">
        <v>13.280000000000001</v>
      </c>
      <c r="E35">
        <v>1.6666666666665719E-2</v>
      </c>
      <c r="F35">
        <v>0.98851402035289671</v>
      </c>
      <c r="J35" s="122"/>
      <c r="K35">
        <v>17.239999999999998</v>
      </c>
      <c r="L35">
        <v>29.52</v>
      </c>
      <c r="M35">
        <f t="shared" ref="M35:M36" si="11">L35-K35</f>
        <v>12.280000000000001</v>
      </c>
      <c r="N35">
        <f t="shared" si="9"/>
        <v>-0.98333333333333428</v>
      </c>
      <c r="O35">
        <f t="shared" si="10"/>
        <v>1.9770280407057936</v>
      </c>
      <c r="R35" s="30"/>
      <c r="S35" s="122"/>
      <c r="T35">
        <f>'[2]gata1 tronc'!B32</f>
        <v>17.05</v>
      </c>
      <c r="U35">
        <f>'[2]gata1 tronc'!C32</f>
        <v>29.32</v>
      </c>
      <c r="V35">
        <f>'[2]gata1 tronc'!D32</f>
        <v>12.27</v>
      </c>
      <c r="W35">
        <f>'[2]gata1 tronc'!E32</f>
        <v>-0.13333333333333464</v>
      </c>
      <c r="X35">
        <f>'[2]gata1 tronc'!F32</f>
        <v>1.096824979694627</v>
      </c>
      <c r="Z35" s="30"/>
      <c r="AB35" s="122"/>
      <c r="AC35">
        <f>'[2]pu.1 tronc'!B31</f>
        <v>18.190000000000001</v>
      </c>
      <c r="AD35">
        <f>'[2]pu.1 tronc'!C31</f>
        <v>28.86</v>
      </c>
      <c r="AE35">
        <f>'[2]pu.1 tronc'!D31</f>
        <v>10.669999999999998</v>
      </c>
      <c r="AF35">
        <f>'[2]pu.1 tronc'!E31</f>
        <v>-7.0000000000002061E-2</v>
      </c>
      <c r="AG35">
        <f>'[2]pu.1 tronc'!F31</f>
        <v>1.0497166836230687</v>
      </c>
      <c r="AK35" s="18"/>
    </row>
    <row r="36" spans="1:37" ht="17" thickBot="1">
      <c r="A36" s="123"/>
      <c r="B36">
        <v>17.03</v>
      </c>
      <c r="C36">
        <v>30.17</v>
      </c>
      <c r="D36">
        <v>13.14</v>
      </c>
      <c r="E36">
        <v>-0.12333333333333485</v>
      </c>
      <c r="F36">
        <v>1.0892486561426136</v>
      </c>
      <c r="G36">
        <v>1.0021646955113532</v>
      </c>
      <c r="J36" s="123"/>
      <c r="K36">
        <v>17.39</v>
      </c>
      <c r="L36">
        <v>29.4</v>
      </c>
      <c r="M36">
        <f t="shared" si="11"/>
        <v>12.009999999999998</v>
      </c>
      <c r="N36">
        <f>M36-$D$37</f>
        <v>-1.2533333333333374</v>
      </c>
      <c r="O36">
        <f t="shared" si="10"/>
        <v>2.3839158870471784</v>
      </c>
      <c r="P36">
        <f>AVERAGE(O34:O36)</f>
        <v>2.1502327444915728</v>
      </c>
      <c r="R36" s="30"/>
      <c r="S36" s="123"/>
      <c r="T36">
        <f>'[2]gata1 tronc'!B33</f>
        <v>17.27</v>
      </c>
      <c r="U36">
        <f>'[2]gata1 tronc'!C33</f>
        <v>29.58</v>
      </c>
      <c r="V36">
        <f>'[2]gata1 tronc'!D33</f>
        <v>12.309999999999999</v>
      </c>
      <c r="W36">
        <f>'[2]gata1 tronc'!E33</f>
        <v>-9.3333333333335489E-2</v>
      </c>
      <c r="X36">
        <f>'[2]gata1 tronc'!F33</f>
        <v>1.0668322429453592</v>
      </c>
      <c r="Y36">
        <f>'[2]gata1 tronc'!G33</f>
        <v>1.0060881323016282</v>
      </c>
      <c r="Z36" s="30"/>
      <c r="AB36" s="123"/>
      <c r="AC36">
        <f>'[2]pu.1 tronc'!B32</f>
        <v>18.22</v>
      </c>
      <c r="AD36">
        <f>'[2]pu.1 tronc'!C32</f>
        <v>28.95</v>
      </c>
      <c r="AE36">
        <f>'[2]pu.1 tronc'!D32</f>
        <v>10.73</v>
      </c>
      <c r="AF36">
        <f>'[2]pu.1 tronc'!E32</f>
        <v>-9.9999999999997868E-3</v>
      </c>
      <c r="AG36">
        <f>'[2]pu.1 tronc'!F32</f>
        <v>1.0069555500567187</v>
      </c>
      <c r="AH36">
        <f>'[2]pu.1 tronc'!G32</f>
        <v>1.0009099601351277</v>
      </c>
      <c r="AK36" s="18"/>
    </row>
    <row r="37" spans="1:37">
      <c r="A37" t="s">
        <v>38</v>
      </c>
      <c r="D37">
        <v>13.263333333333335</v>
      </c>
      <c r="J37" t="s">
        <v>38</v>
      </c>
      <c r="M37">
        <f>AVERAGE(M34:M36)</f>
        <v>12.163333333333332</v>
      </c>
      <c r="R37" s="30"/>
      <c r="S37" t="str">
        <f>'[2]gata1 tronc'!A34</f>
        <v>MEAN WT</v>
      </c>
      <c r="V37">
        <f>'[2]gata1 tronc'!D34</f>
        <v>12.403333333333334</v>
      </c>
      <c r="Z37" s="30"/>
      <c r="AB37" t="s">
        <v>38</v>
      </c>
      <c r="AE37">
        <f>'[2]pu.1 tronc'!D33</f>
        <v>10.74</v>
      </c>
      <c r="AK37" s="18"/>
    </row>
    <row r="38" spans="1:37">
      <c r="R38" s="30"/>
      <c r="Z38" s="30"/>
      <c r="AK38" s="18"/>
    </row>
    <row r="39" spans="1:37">
      <c r="R39" s="30"/>
      <c r="Z39" s="30"/>
      <c r="AK39" s="18"/>
    </row>
    <row r="40" spans="1:37" ht="17" thickBot="1">
      <c r="A40" s="30"/>
      <c r="B40" s="30"/>
      <c r="C40" s="30"/>
      <c r="D40" s="30"/>
      <c r="E40" s="30"/>
      <c r="F40" s="30"/>
      <c r="G40" s="30"/>
      <c r="R40" s="30"/>
      <c r="S40" s="30"/>
      <c r="T40" s="32"/>
      <c r="U40" s="30"/>
      <c r="V40" s="30"/>
      <c r="W40" s="30"/>
      <c r="X40" s="30"/>
      <c r="Y40" s="30"/>
      <c r="Z40" s="30"/>
      <c r="AK40" s="18"/>
    </row>
    <row r="41" spans="1:37" ht="17" thickBot="1">
      <c r="C41" s="42" t="s">
        <v>108</v>
      </c>
      <c r="J41" s="158" t="s">
        <v>8</v>
      </c>
      <c r="K41" s="124" t="s">
        <v>25</v>
      </c>
      <c r="L41" s="160" t="s">
        <v>2</v>
      </c>
      <c r="M41" s="124" t="s">
        <v>26</v>
      </c>
      <c r="N41" s="124" t="s">
        <v>27</v>
      </c>
      <c r="O41" s="124" t="s">
        <v>28</v>
      </c>
      <c r="R41" s="30"/>
      <c r="U41" s="42" t="s">
        <v>107</v>
      </c>
      <c r="V41" s="30"/>
      <c r="W41" s="30"/>
      <c r="X41" s="30"/>
      <c r="Y41" s="30"/>
      <c r="Z41" s="30"/>
      <c r="AD41" s="42" t="s">
        <v>104</v>
      </c>
      <c r="AK41" s="18"/>
    </row>
    <row r="42" spans="1:37" ht="17" thickBot="1">
      <c r="A42" s="13"/>
      <c r="B42" s="35" t="s">
        <v>30</v>
      </c>
      <c r="C42" s="14" t="s">
        <v>105</v>
      </c>
      <c r="J42" s="159"/>
      <c r="K42" s="125"/>
      <c r="L42" s="161"/>
      <c r="M42" s="125"/>
      <c r="N42" s="125"/>
      <c r="O42" s="125"/>
      <c r="R42" s="30"/>
      <c r="S42" s="13"/>
      <c r="T42" s="35" t="s">
        <v>30</v>
      </c>
      <c r="U42" s="14" t="s">
        <v>105</v>
      </c>
      <c r="V42" s="30"/>
      <c r="W42" s="30"/>
      <c r="X42" s="30"/>
      <c r="Y42" s="30"/>
      <c r="Z42" s="30"/>
      <c r="AB42" s="13"/>
      <c r="AC42" s="35" t="s">
        <v>30</v>
      </c>
      <c r="AD42" s="14" t="s">
        <v>105</v>
      </c>
      <c r="AK42" s="18"/>
    </row>
    <row r="43" spans="1:37">
      <c r="A43" s="36" t="s">
        <v>106</v>
      </c>
      <c r="B43" s="18">
        <v>1</v>
      </c>
      <c r="C43" s="51">
        <v>0.79586464222410835</v>
      </c>
      <c r="J43" s="121" t="s">
        <v>37</v>
      </c>
      <c r="K43">
        <v>17.059999999999999</v>
      </c>
      <c r="L43">
        <v>29.6</v>
      </c>
      <c r="M43">
        <f>L43-K43</f>
        <v>12.540000000000003</v>
      </c>
      <c r="N43">
        <f>M43-$D$49</f>
        <v>12.540000000000003</v>
      </c>
      <c r="O43">
        <f>2^-N43</f>
        <v>1.6791281959713648E-4</v>
      </c>
      <c r="R43" s="30"/>
      <c r="S43" s="36" t="s">
        <v>106</v>
      </c>
      <c r="T43" s="18">
        <v>1</v>
      </c>
      <c r="U43" s="51">
        <v>1.3362447215108482</v>
      </c>
      <c r="V43" s="30"/>
      <c r="W43" s="30"/>
      <c r="X43" s="30"/>
      <c r="Y43" s="30"/>
      <c r="Z43" s="30"/>
      <c r="AB43" s="36" t="s">
        <v>106</v>
      </c>
      <c r="AC43" s="18">
        <v>1</v>
      </c>
      <c r="AD43" s="51">
        <v>0.97838293409184696</v>
      </c>
      <c r="AK43" s="18"/>
    </row>
    <row r="44" spans="1:37" ht="17" thickBot="1">
      <c r="A44" s="16" t="s">
        <v>4</v>
      </c>
      <c r="B44" s="34">
        <v>3.6424990777302033E-2</v>
      </c>
      <c r="C44" s="55">
        <v>7.2375850386051044E-2</v>
      </c>
      <c r="J44" s="122"/>
      <c r="K44">
        <v>17.21</v>
      </c>
      <c r="L44">
        <v>29.34</v>
      </c>
      <c r="M44">
        <f>L44-K44</f>
        <v>12.129999999999999</v>
      </c>
      <c r="N44">
        <f t="shared" ref="N44:N48" si="12">M44-$D$49</f>
        <v>12.129999999999999</v>
      </c>
      <c r="O44">
        <f t="shared" ref="O44:O47" si="13">2^-N44</f>
        <v>2.2310338140366264E-4</v>
      </c>
      <c r="R44" s="30"/>
      <c r="S44" s="16" t="s">
        <v>4</v>
      </c>
      <c r="T44" s="34">
        <v>2.6925934437058846E-3</v>
      </c>
      <c r="U44" s="55">
        <v>0.14917908539799304</v>
      </c>
      <c r="V44" s="30"/>
      <c r="W44" s="30"/>
      <c r="X44" s="30"/>
      <c r="Y44" s="30"/>
      <c r="Z44" s="30"/>
      <c r="AB44" s="16" t="s">
        <v>4</v>
      </c>
      <c r="AC44" s="34">
        <v>3.3319978612800097E-4</v>
      </c>
      <c r="AD44" s="55">
        <v>3.3319978612800097E-4</v>
      </c>
      <c r="AK44" s="18"/>
    </row>
    <row r="45" spans="1:37" ht="17" thickBot="1">
      <c r="A45" t="s">
        <v>22</v>
      </c>
      <c r="C45" s="38">
        <v>2.3522954493075156E-2</v>
      </c>
      <c r="J45" s="123"/>
      <c r="K45">
        <v>17.18</v>
      </c>
      <c r="L45">
        <v>29.59</v>
      </c>
      <c r="M45">
        <f>L45-K45</f>
        <v>12.41</v>
      </c>
      <c r="N45">
        <f t="shared" si="12"/>
        <v>12.41</v>
      </c>
      <c r="O45">
        <f t="shared" si="13"/>
        <v>1.8374594084607748E-4</v>
      </c>
      <c r="P45">
        <f>AVERAGE(O43:O45)</f>
        <v>1.9158738061562553E-4</v>
      </c>
      <c r="R45" s="30"/>
      <c r="S45" t="s">
        <v>22</v>
      </c>
      <c r="U45" s="38">
        <v>3.3309266918239967E-2</v>
      </c>
      <c r="V45" s="30"/>
      <c r="W45" s="30"/>
      <c r="X45" s="30"/>
      <c r="Y45" s="30"/>
      <c r="Z45" s="30"/>
      <c r="AB45" t="s">
        <v>22</v>
      </c>
      <c r="AD45" s="38">
        <v>0.72622376819220347</v>
      </c>
      <c r="AK45" s="18"/>
    </row>
    <row r="46" spans="1:37">
      <c r="A46" s="30"/>
      <c r="J46" s="121" t="s">
        <v>30</v>
      </c>
      <c r="K46">
        <v>17.02</v>
      </c>
      <c r="L46">
        <v>28.96</v>
      </c>
      <c r="M46">
        <f>L46-K46</f>
        <v>11.940000000000001</v>
      </c>
      <c r="N46">
        <f t="shared" si="12"/>
        <v>11.940000000000001</v>
      </c>
      <c r="O46">
        <f t="shared" si="13"/>
        <v>2.5450824239285158E-4</v>
      </c>
      <c r="R46" s="30"/>
      <c r="S46" s="30"/>
      <c r="T46" s="30"/>
      <c r="U46" s="30"/>
      <c r="V46" s="30"/>
      <c r="W46" s="30"/>
      <c r="X46" s="30"/>
      <c r="Y46" s="30"/>
      <c r="Z46" s="30"/>
      <c r="AK46" s="18"/>
    </row>
    <row r="47" spans="1:37">
      <c r="A47" s="30"/>
      <c r="J47" s="122"/>
      <c r="K47">
        <v>17.059999999999999</v>
      </c>
      <c r="L47">
        <v>28.99</v>
      </c>
      <c r="M47">
        <f t="shared" ref="M47:M48" si="14">L47-K47</f>
        <v>11.93</v>
      </c>
      <c r="N47">
        <f t="shared" si="12"/>
        <v>11.93</v>
      </c>
      <c r="O47">
        <f t="shared" si="13"/>
        <v>2.5627848721266288E-4</v>
      </c>
      <c r="R47" s="30"/>
      <c r="S47" s="30"/>
      <c r="T47" s="30"/>
      <c r="U47" s="30"/>
      <c r="V47" s="30"/>
      <c r="W47" s="30"/>
      <c r="X47" s="30"/>
      <c r="Y47" s="30"/>
      <c r="Z47" s="30"/>
      <c r="AK47" s="18"/>
    </row>
    <row r="48" spans="1:37" ht="17" thickBot="1">
      <c r="A48" s="30"/>
      <c r="J48" s="123"/>
      <c r="K48">
        <v>17.03</v>
      </c>
      <c r="L48">
        <v>28.97</v>
      </c>
      <c r="M48">
        <f t="shared" si="14"/>
        <v>11.939999999999998</v>
      </c>
      <c r="N48">
        <f t="shared" si="12"/>
        <v>11.939999999999998</v>
      </c>
      <c r="O48">
        <f>2^-N48</f>
        <v>2.545082423928525E-4</v>
      </c>
      <c r="P48">
        <f>AVERAGE(O46:O48)</f>
        <v>2.5509832399945567E-4</v>
      </c>
      <c r="R48" s="30"/>
      <c r="S48" s="30"/>
      <c r="T48" s="30"/>
      <c r="U48" s="30"/>
      <c r="V48" s="30"/>
      <c r="W48" s="30"/>
      <c r="X48" s="30"/>
      <c r="Y48" s="30"/>
      <c r="Z48" s="30"/>
      <c r="AK48" s="18"/>
    </row>
    <row r="49" spans="1:45">
      <c r="A49" s="30"/>
      <c r="J49" t="s">
        <v>38</v>
      </c>
      <c r="M49">
        <f>AVERAGE(M46:M48)</f>
        <v>11.936666666666667</v>
      </c>
      <c r="R49" s="30"/>
      <c r="S49" s="30"/>
      <c r="T49" s="30"/>
      <c r="U49" s="30"/>
      <c r="V49" s="30"/>
      <c r="W49" s="30"/>
      <c r="X49" s="30"/>
      <c r="Y49" s="30"/>
      <c r="Z49" s="30"/>
      <c r="AK49" s="38"/>
      <c r="AL49" s="38"/>
    </row>
    <row r="50" spans="1:45">
      <c r="A50" s="30"/>
      <c r="R50" s="30"/>
      <c r="S50" s="30"/>
      <c r="T50" s="30"/>
      <c r="U50" s="30"/>
      <c r="V50" s="30"/>
      <c r="W50" s="30"/>
      <c r="X50" s="30"/>
      <c r="Y50" s="30"/>
      <c r="Z50" s="30"/>
      <c r="AK50" s="38"/>
      <c r="AL50" s="38"/>
    </row>
    <row r="51" spans="1:45">
      <c r="A51" s="30"/>
      <c r="R51" s="30"/>
      <c r="S51" s="30"/>
      <c r="T51" s="30"/>
      <c r="U51" s="30"/>
      <c r="V51" s="30"/>
      <c r="W51" s="30"/>
      <c r="X51" s="30"/>
      <c r="Y51" s="30"/>
      <c r="Z51" s="30"/>
      <c r="AA51" s="30"/>
      <c r="AB51" s="30"/>
      <c r="AC51" s="30"/>
      <c r="AD51" s="30"/>
      <c r="AE51" s="30"/>
      <c r="AF51" s="30"/>
      <c r="AG51" s="30"/>
      <c r="AH51" s="30"/>
      <c r="AK51" s="38"/>
      <c r="AL51" s="38"/>
    </row>
    <row r="52" spans="1:45">
      <c r="A52" s="30"/>
      <c r="H52" s="30"/>
      <c r="R52" s="30"/>
      <c r="Z52" s="30"/>
      <c r="AA52" s="30"/>
      <c r="AB52" s="30"/>
      <c r="AC52" s="30"/>
      <c r="AD52" s="30"/>
      <c r="AE52" s="30"/>
      <c r="AF52" s="30"/>
      <c r="AG52" s="30"/>
      <c r="AH52" s="30"/>
      <c r="AK52" s="38"/>
      <c r="AL52" s="38"/>
    </row>
    <row r="53" spans="1:45" ht="17" thickBot="1">
      <c r="A53" s="30"/>
      <c r="B53" s="30"/>
      <c r="C53" s="30"/>
      <c r="D53" s="30"/>
      <c r="E53" s="30"/>
      <c r="F53" s="30"/>
      <c r="G53" s="30"/>
      <c r="H53" s="30"/>
      <c r="L53" s="42" t="s">
        <v>2</v>
      </c>
      <c r="AA53" s="30"/>
      <c r="AB53" s="30"/>
      <c r="AC53" s="30"/>
      <c r="AD53" s="30"/>
      <c r="AE53" s="30"/>
      <c r="AF53" s="30"/>
      <c r="AG53" s="30"/>
      <c r="AH53" s="30"/>
      <c r="AK53" s="38"/>
      <c r="AL53" s="38"/>
      <c r="AM53" s="18"/>
      <c r="AN53" s="18"/>
      <c r="AO53" s="18"/>
      <c r="AP53" s="18"/>
      <c r="AQ53" s="18"/>
      <c r="AR53" s="18"/>
      <c r="AS53" s="18"/>
    </row>
    <row r="54" spans="1:45">
      <c r="A54" s="30"/>
      <c r="B54" s="30"/>
      <c r="C54" s="30"/>
      <c r="D54" s="30"/>
      <c r="E54" s="30"/>
      <c r="F54" s="30"/>
      <c r="G54" s="30"/>
      <c r="H54" s="30"/>
      <c r="J54" s="13"/>
      <c r="K54" s="35" t="s">
        <v>30</v>
      </c>
      <c r="L54" s="14" t="s">
        <v>105</v>
      </c>
      <c r="AA54" s="30"/>
      <c r="AB54" s="30"/>
      <c r="AC54" s="30"/>
      <c r="AD54" s="30"/>
      <c r="AE54" s="30"/>
      <c r="AF54" s="30"/>
      <c r="AG54" s="30"/>
      <c r="AH54" s="30"/>
    </row>
    <row r="55" spans="1:45">
      <c r="A55" s="30"/>
      <c r="B55" s="30"/>
      <c r="C55" s="30"/>
      <c r="D55" s="30"/>
      <c r="E55" s="30"/>
      <c r="F55" s="30"/>
      <c r="G55" s="30"/>
      <c r="H55" s="30"/>
      <c r="J55" s="36" t="s">
        <v>106</v>
      </c>
      <c r="K55" s="18">
        <v>1</v>
      </c>
      <c r="L55" s="51">
        <v>0.89511667318028432</v>
      </c>
      <c r="AA55" s="30"/>
      <c r="AB55" s="30"/>
      <c r="AC55" s="30"/>
      <c r="AD55" s="30"/>
      <c r="AE55" s="30"/>
      <c r="AF55" s="30"/>
      <c r="AG55" s="30"/>
      <c r="AH55" s="30"/>
    </row>
    <row r="56" spans="1:45" ht="17" thickBot="1">
      <c r="A56" s="30"/>
      <c r="B56" s="30"/>
      <c r="C56" s="30"/>
      <c r="D56" s="30"/>
      <c r="E56" s="30"/>
      <c r="F56" s="30"/>
      <c r="G56" s="30"/>
      <c r="H56" s="30"/>
      <c r="J56" s="16" t="s">
        <v>4</v>
      </c>
      <c r="K56" s="34">
        <v>8.6761385461310625E-2</v>
      </c>
      <c r="L56" s="55">
        <v>9.6628543475858725E-2</v>
      </c>
      <c r="AA56" s="30"/>
      <c r="AB56" s="30"/>
      <c r="AC56" s="30"/>
      <c r="AD56" s="30"/>
      <c r="AE56" s="30"/>
      <c r="AF56" s="30"/>
      <c r="AG56" s="30"/>
      <c r="AH56" s="30"/>
    </row>
    <row r="57" spans="1:45">
      <c r="A57" s="30"/>
      <c r="B57" s="30"/>
      <c r="C57" s="30"/>
      <c r="D57" s="30"/>
      <c r="E57" s="30"/>
      <c r="F57" s="30"/>
      <c r="G57" s="30"/>
      <c r="H57" s="30"/>
      <c r="J57" t="s">
        <v>22</v>
      </c>
      <c r="L57" s="38">
        <v>0.19002956706305779</v>
      </c>
      <c r="AA57" s="30"/>
      <c r="AB57" s="30"/>
      <c r="AC57" s="30"/>
      <c r="AD57" s="30"/>
      <c r="AE57" s="30"/>
      <c r="AF57" s="30"/>
      <c r="AG57" s="30"/>
      <c r="AH57" s="30"/>
    </row>
    <row r="58" spans="1:45">
      <c r="A58" s="30"/>
      <c r="B58" s="30"/>
      <c r="C58" s="30"/>
      <c r="D58" s="30"/>
      <c r="E58" s="30"/>
      <c r="F58" s="30"/>
      <c r="G58" s="30"/>
      <c r="H58" s="30"/>
      <c r="Q58" s="30"/>
      <c r="AA58" s="30"/>
      <c r="AB58" s="30"/>
      <c r="AC58" s="30"/>
      <c r="AD58" s="30"/>
      <c r="AE58" s="30"/>
      <c r="AF58" s="30"/>
      <c r="AG58" s="30"/>
      <c r="AH58" s="30"/>
    </row>
    <row r="59" spans="1:45">
      <c r="A59" s="30"/>
      <c r="B59" s="30"/>
      <c r="C59" s="30"/>
      <c r="D59" s="30"/>
      <c r="E59" s="30"/>
      <c r="F59" s="30"/>
      <c r="G59" s="30"/>
      <c r="H59" s="30"/>
      <c r="J59" s="30"/>
      <c r="K59" s="30"/>
      <c r="L59" s="30"/>
      <c r="M59" s="30"/>
      <c r="N59" s="30"/>
      <c r="O59" s="30"/>
      <c r="P59" s="30"/>
      <c r="Q59" s="30"/>
      <c r="AA59" s="30"/>
      <c r="AB59" s="30"/>
      <c r="AC59" s="30"/>
      <c r="AD59" s="30"/>
      <c r="AE59" s="30"/>
      <c r="AF59" s="30"/>
      <c r="AG59" s="30"/>
      <c r="AH59" s="30"/>
    </row>
    <row r="60" spans="1:45">
      <c r="A60" s="30"/>
      <c r="B60" s="30"/>
      <c r="C60" s="30"/>
      <c r="D60" s="30"/>
      <c r="E60" s="30"/>
      <c r="F60" s="30"/>
      <c r="G60" s="30"/>
      <c r="H60" s="30"/>
      <c r="J60" s="30"/>
      <c r="K60" s="30"/>
      <c r="L60" s="30"/>
      <c r="M60" s="30"/>
      <c r="N60" s="30"/>
      <c r="O60" s="30"/>
      <c r="P60" s="30"/>
      <c r="Q60" s="30"/>
      <c r="AA60" s="30"/>
      <c r="AB60" s="30"/>
      <c r="AC60" s="32"/>
      <c r="AD60" s="30"/>
      <c r="AE60" s="30"/>
      <c r="AF60" s="30"/>
      <c r="AG60" s="30"/>
      <c r="AH60" s="30"/>
    </row>
    <row r="61" spans="1:45">
      <c r="A61" s="30"/>
      <c r="B61" s="30"/>
      <c r="C61" s="30"/>
      <c r="D61" s="30"/>
      <c r="E61" s="30"/>
      <c r="F61" s="30"/>
      <c r="G61" s="30"/>
      <c r="H61" s="30"/>
      <c r="J61" s="30"/>
      <c r="K61" s="30"/>
      <c r="L61" s="30"/>
      <c r="M61" s="30"/>
      <c r="N61" s="30"/>
      <c r="O61" s="30"/>
      <c r="P61" s="30"/>
      <c r="Q61" s="30"/>
      <c r="AA61" s="30"/>
      <c r="AB61" s="30"/>
      <c r="AC61" s="30"/>
      <c r="AD61" s="30"/>
      <c r="AE61" s="30"/>
      <c r="AF61" s="30"/>
      <c r="AG61" s="30"/>
      <c r="AH61" s="30"/>
    </row>
    <row r="62" spans="1:45">
      <c r="A62" s="30"/>
      <c r="B62" s="30"/>
      <c r="C62" s="30"/>
      <c r="D62" s="30"/>
      <c r="E62" s="30"/>
      <c r="F62" s="30"/>
      <c r="G62" s="30"/>
      <c r="H62" s="30"/>
      <c r="J62" s="30"/>
      <c r="K62" s="30"/>
      <c r="L62" s="30"/>
      <c r="M62" s="30"/>
      <c r="N62" s="30"/>
      <c r="O62" s="30"/>
      <c r="P62" s="30"/>
      <c r="Q62" s="30"/>
      <c r="AA62" s="30"/>
      <c r="AB62" s="30"/>
      <c r="AC62" s="30"/>
      <c r="AD62" s="30"/>
      <c r="AE62" s="30"/>
      <c r="AF62" s="30"/>
      <c r="AG62" s="30"/>
      <c r="AH62" s="30"/>
    </row>
    <row r="63" spans="1:45">
      <c r="A63" s="30"/>
      <c r="B63" s="30"/>
      <c r="C63" s="30"/>
      <c r="D63" s="30"/>
      <c r="E63" s="30"/>
      <c r="F63" s="30"/>
      <c r="G63" s="30"/>
      <c r="H63" s="30"/>
      <c r="J63" s="30"/>
      <c r="K63" s="30"/>
      <c r="L63" s="30"/>
      <c r="M63" s="30"/>
      <c r="N63" s="30"/>
      <c r="O63" s="30"/>
      <c r="P63" s="30"/>
      <c r="Q63" s="30"/>
      <c r="AA63" s="30"/>
      <c r="AB63" s="30"/>
      <c r="AC63" s="30"/>
      <c r="AD63" s="30"/>
      <c r="AE63" s="30"/>
      <c r="AF63" s="30"/>
      <c r="AG63" s="30"/>
      <c r="AH63" s="30"/>
    </row>
    <row r="64" spans="1:45">
      <c r="A64" s="30"/>
      <c r="B64" s="30"/>
      <c r="C64" s="30"/>
      <c r="D64" s="30"/>
      <c r="E64" s="30"/>
      <c r="F64" s="30"/>
      <c r="G64" s="30"/>
      <c r="H64" s="30"/>
      <c r="J64" s="30"/>
      <c r="K64" s="30"/>
      <c r="L64" s="30"/>
      <c r="M64" s="30"/>
      <c r="N64" s="30"/>
      <c r="O64" s="30"/>
      <c r="P64" s="30"/>
      <c r="Q64" s="30"/>
      <c r="AA64" s="30"/>
      <c r="AB64" s="30"/>
      <c r="AC64" s="30"/>
      <c r="AD64" s="30"/>
      <c r="AE64" s="30"/>
      <c r="AF64" s="30"/>
      <c r="AG64" s="30"/>
      <c r="AH64" s="30"/>
    </row>
    <row r="65" spans="1:34">
      <c r="A65" s="30"/>
      <c r="B65" s="30"/>
      <c r="C65" s="30"/>
      <c r="D65" s="30"/>
      <c r="E65" s="30"/>
      <c r="F65" s="30"/>
      <c r="G65" s="30"/>
      <c r="H65" s="30"/>
      <c r="J65" s="30"/>
      <c r="K65" s="30"/>
      <c r="L65" s="30"/>
      <c r="M65" s="30"/>
      <c r="N65" s="30"/>
      <c r="O65" s="30"/>
      <c r="P65" s="30"/>
      <c r="Q65" s="30"/>
      <c r="AA65" s="30"/>
      <c r="AB65" s="30"/>
      <c r="AC65" s="30"/>
      <c r="AD65" s="30"/>
      <c r="AE65" s="30"/>
      <c r="AF65" s="30"/>
      <c r="AG65" s="30"/>
      <c r="AH65" s="30"/>
    </row>
    <row r="66" spans="1:34">
      <c r="A66" s="30"/>
      <c r="B66" s="30"/>
      <c r="C66" s="30"/>
      <c r="D66" s="30"/>
      <c r="E66" s="30"/>
      <c r="F66" s="30"/>
      <c r="G66" s="30"/>
      <c r="H66" s="30"/>
      <c r="J66" s="30"/>
      <c r="K66" s="30"/>
      <c r="L66" s="30"/>
      <c r="M66" s="30"/>
      <c r="N66" s="30"/>
      <c r="O66" s="30"/>
      <c r="P66" s="30"/>
      <c r="Q66" s="30"/>
      <c r="AA66" s="30"/>
      <c r="AB66" s="30"/>
      <c r="AC66" s="30"/>
      <c r="AD66" s="30"/>
      <c r="AE66" s="30"/>
      <c r="AF66" s="30"/>
      <c r="AG66" s="30"/>
      <c r="AH66" s="30"/>
    </row>
    <row r="67" spans="1:34">
      <c r="A67" s="30"/>
      <c r="B67" s="30"/>
      <c r="C67" s="30"/>
      <c r="D67" s="30"/>
      <c r="E67" s="30"/>
      <c r="F67" s="30"/>
      <c r="G67" s="30"/>
      <c r="H67" s="30"/>
      <c r="J67" s="30"/>
      <c r="K67" s="32"/>
      <c r="L67" s="30"/>
      <c r="M67" s="30"/>
      <c r="N67" s="30"/>
      <c r="O67" s="30"/>
      <c r="P67" s="30"/>
      <c r="Q67" s="30"/>
      <c r="AA67" s="30"/>
      <c r="AB67" s="30"/>
      <c r="AC67" s="30"/>
      <c r="AD67" s="30"/>
      <c r="AE67" s="30"/>
      <c r="AF67" s="30"/>
      <c r="AG67" s="30"/>
      <c r="AH67" s="30"/>
    </row>
    <row r="68" spans="1:34">
      <c r="A68" s="30"/>
      <c r="B68" s="30"/>
      <c r="C68" s="30"/>
      <c r="D68" s="30"/>
      <c r="E68" s="30"/>
      <c r="F68" s="30"/>
      <c r="G68" s="30"/>
      <c r="H68" s="30"/>
      <c r="J68" s="30"/>
      <c r="K68" s="30"/>
      <c r="L68" s="30"/>
      <c r="M68" s="30"/>
      <c r="N68" s="30"/>
      <c r="O68" s="30"/>
      <c r="P68" s="30"/>
      <c r="Q68" s="30"/>
      <c r="AA68" s="30"/>
      <c r="AB68" s="30"/>
      <c r="AC68" s="30"/>
      <c r="AD68" s="30"/>
      <c r="AE68" s="30"/>
      <c r="AF68" s="30"/>
      <c r="AG68" s="30"/>
      <c r="AH68" s="30"/>
    </row>
    <row r="69" spans="1:34">
      <c r="A69" s="30"/>
      <c r="B69" s="30"/>
      <c r="C69" s="30"/>
      <c r="D69" s="30"/>
      <c r="E69" s="30"/>
      <c r="F69" s="30"/>
      <c r="G69" s="30"/>
      <c r="H69" s="30"/>
      <c r="J69" s="30"/>
      <c r="K69" s="30"/>
      <c r="L69" s="30"/>
      <c r="M69" s="30"/>
      <c r="N69" s="30"/>
      <c r="O69" s="30"/>
      <c r="P69" s="30"/>
      <c r="Q69" s="30"/>
      <c r="AA69" s="30"/>
      <c r="AB69" s="30"/>
      <c r="AC69" s="30"/>
      <c r="AD69" s="30"/>
      <c r="AE69" s="30"/>
      <c r="AF69" s="30"/>
      <c r="AG69" s="30"/>
      <c r="AH69" s="30"/>
    </row>
    <row r="70" spans="1:34">
      <c r="A70" s="30"/>
      <c r="B70" s="30"/>
      <c r="C70" s="30"/>
      <c r="D70" s="30"/>
      <c r="E70" s="30"/>
      <c r="F70" s="30"/>
      <c r="G70" s="30"/>
      <c r="J70" s="30"/>
      <c r="K70" s="30"/>
      <c r="L70" s="30"/>
      <c r="M70" s="30"/>
      <c r="N70" s="30"/>
      <c r="O70" s="30"/>
      <c r="P70" s="30"/>
      <c r="Q70" s="30"/>
    </row>
    <row r="71" spans="1:34">
      <c r="J71" s="30"/>
      <c r="K71" s="30"/>
      <c r="L71" s="30"/>
      <c r="M71" s="30"/>
      <c r="N71" s="30"/>
      <c r="O71" s="30"/>
      <c r="P71" s="30"/>
      <c r="Q71" s="30"/>
    </row>
    <row r="72" spans="1:34">
      <c r="J72" s="30"/>
      <c r="K72" s="30"/>
      <c r="L72" s="30"/>
      <c r="M72" s="30"/>
      <c r="N72" s="30"/>
      <c r="O72" s="30"/>
      <c r="P72" s="30"/>
      <c r="Q72" s="30"/>
    </row>
    <row r="73" spans="1:34">
      <c r="J73" s="30"/>
      <c r="K73" s="30"/>
      <c r="L73" s="30"/>
      <c r="M73" s="30"/>
      <c r="N73" s="30"/>
      <c r="O73" s="30"/>
      <c r="P73" s="30"/>
      <c r="Q73" s="30"/>
    </row>
    <row r="74" spans="1:34">
      <c r="J74" s="30"/>
      <c r="K74" s="30"/>
      <c r="L74" s="30"/>
      <c r="M74" s="30"/>
      <c r="N74" s="30"/>
      <c r="O74" s="30"/>
      <c r="P74" s="30"/>
      <c r="Q74" s="30"/>
    </row>
    <row r="75" spans="1:34">
      <c r="J75" s="30"/>
      <c r="K75" s="30"/>
      <c r="L75" s="30"/>
      <c r="M75" s="30"/>
      <c r="N75" s="30"/>
      <c r="O75" s="30"/>
      <c r="P75" s="30"/>
      <c r="Q75" s="30"/>
    </row>
    <row r="76" spans="1:34">
      <c r="J76" s="30"/>
      <c r="K76" s="30"/>
      <c r="L76" s="30"/>
      <c r="M76" s="30"/>
      <c r="N76" s="30"/>
      <c r="O76" s="30"/>
      <c r="P76" s="30"/>
      <c r="Q76" s="30"/>
    </row>
    <row r="77" spans="1:34">
      <c r="J77" s="30"/>
      <c r="K77" s="30"/>
      <c r="L77" s="30"/>
      <c r="M77" s="30"/>
      <c r="N77" s="30"/>
      <c r="O77" s="30"/>
      <c r="P77" s="30"/>
      <c r="Q77" s="30"/>
    </row>
    <row r="78" spans="1:34">
      <c r="J78" s="30"/>
      <c r="K78" s="30"/>
      <c r="L78" s="30"/>
      <c r="M78" s="30"/>
      <c r="N78" s="30"/>
      <c r="O78" s="30"/>
      <c r="P78" s="30"/>
      <c r="Q78" s="30"/>
    </row>
    <row r="79" spans="1:34">
      <c r="J79" s="30"/>
      <c r="K79" s="30"/>
      <c r="L79" s="30"/>
      <c r="M79" s="30"/>
      <c r="N79" s="30"/>
      <c r="O79" s="30"/>
      <c r="P79" s="30"/>
    </row>
  </sheetData>
  <mergeCells count="104">
    <mergeCell ref="S22:S24"/>
    <mergeCell ref="T17:T18"/>
    <mergeCell ref="U17:U18"/>
    <mergeCell ref="V17:V18"/>
    <mergeCell ref="W17:W18"/>
    <mergeCell ref="X17:X18"/>
    <mergeCell ref="S29:S30"/>
    <mergeCell ref="T29:T30"/>
    <mergeCell ref="U29:U30"/>
    <mergeCell ref="V29:V30"/>
    <mergeCell ref="W29:W30"/>
    <mergeCell ref="X29:X30"/>
    <mergeCell ref="AF5:AF6"/>
    <mergeCell ref="AG5:AG6"/>
    <mergeCell ref="A7:A9"/>
    <mergeCell ref="J7:J9"/>
    <mergeCell ref="S7:S9"/>
    <mergeCell ref="AB7:AB9"/>
    <mergeCell ref="A10:A12"/>
    <mergeCell ref="J10:J12"/>
    <mergeCell ref="S10:S12"/>
    <mergeCell ref="AB10:AB12"/>
    <mergeCell ref="V5:V6"/>
    <mergeCell ref="W5:W6"/>
    <mergeCell ref="X5:X6"/>
    <mergeCell ref="AB5:AB6"/>
    <mergeCell ref="AC5:AC6"/>
    <mergeCell ref="N5:N6"/>
    <mergeCell ref="O5:O6"/>
    <mergeCell ref="S5:S6"/>
    <mergeCell ref="T5:T6"/>
    <mergeCell ref="U5:U6"/>
    <mergeCell ref="F5:F6"/>
    <mergeCell ref="J5:J6"/>
    <mergeCell ref="K5:K6"/>
    <mergeCell ref="L5:L6"/>
    <mergeCell ref="AD5:AD6"/>
    <mergeCell ref="AE5:AE6"/>
    <mergeCell ref="M5:M6"/>
    <mergeCell ref="A5:A6"/>
    <mergeCell ref="B5:B6"/>
    <mergeCell ref="C5:C6"/>
    <mergeCell ref="D5:D6"/>
    <mergeCell ref="E5:E6"/>
    <mergeCell ref="AE17:AE18"/>
    <mergeCell ref="S17:S18"/>
    <mergeCell ref="AF17:AF18"/>
    <mergeCell ref="AG17:AG18"/>
    <mergeCell ref="A19:A21"/>
    <mergeCell ref="J19:J21"/>
    <mergeCell ref="AB19:AB21"/>
    <mergeCell ref="A22:A24"/>
    <mergeCell ref="J22:J24"/>
    <mergeCell ref="AB22:AB24"/>
    <mergeCell ref="N17:N18"/>
    <mergeCell ref="O17:O18"/>
    <mergeCell ref="AB17:AB18"/>
    <mergeCell ref="AC17:AC18"/>
    <mergeCell ref="AD17:AD18"/>
    <mergeCell ref="F17:F18"/>
    <mergeCell ref="J17:J18"/>
    <mergeCell ref="K17:K18"/>
    <mergeCell ref="L17:L18"/>
    <mergeCell ref="M17:M18"/>
    <mergeCell ref="A17:A18"/>
    <mergeCell ref="B17:B18"/>
    <mergeCell ref="C17:C18"/>
    <mergeCell ref="D17:D18"/>
    <mergeCell ref="E17:E18"/>
    <mergeCell ref="S19:S21"/>
    <mergeCell ref="AG29:AG30"/>
    <mergeCell ref="A31:A33"/>
    <mergeCell ref="J31:J33"/>
    <mergeCell ref="AB31:AB33"/>
    <mergeCell ref="A34:A36"/>
    <mergeCell ref="J34:J36"/>
    <mergeCell ref="AB34:AB36"/>
    <mergeCell ref="AB29:AB30"/>
    <mergeCell ref="AC29:AC30"/>
    <mergeCell ref="AD29:AD30"/>
    <mergeCell ref="AE29:AE30"/>
    <mergeCell ref="AF29:AF30"/>
    <mergeCell ref="S31:S33"/>
    <mergeCell ref="S34:S36"/>
    <mergeCell ref="A29:A30"/>
    <mergeCell ref="B29:B30"/>
    <mergeCell ref="C29:C30"/>
    <mergeCell ref="D29:D30"/>
    <mergeCell ref="E29:E30"/>
    <mergeCell ref="F29:F30"/>
    <mergeCell ref="J29:J30"/>
    <mergeCell ref="K29:K30"/>
    <mergeCell ref="L29:L30"/>
    <mergeCell ref="J43:J45"/>
    <mergeCell ref="J46:J48"/>
    <mergeCell ref="N41:N42"/>
    <mergeCell ref="O41:O42"/>
    <mergeCell ref="J41:J42"/>
    <mergeCell ref="K41:K42"/>
    <mergeCell ref="L41:L42"/>
    <mergeCell ref="M41:M42"/>
    <mergeCell ref="M29:M30"/>
    <mergeCell ref="N29:N30"/>
    <mergeCell ref="O29:O30"/>
  </mergeCell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7C89D-C3C1-2641-990D-5D8699C7C005}">
  <dimension ref="A2:AA110"/>
  <sheetViews>
    <sheetView tabSelected="1" workbookViewId="0">
      <selection activeCell="E17" sqref="E17"/>
    </sheetView>
  </sheetViews>
  <sheetFormatPr baseColWidth="10" defaultRowHeight="16"/>
  <cols>
    <col min="1" max="1" width="16.6640625" customWidth="1"/>
    <col min="2" max="3" width="17" customWidth="1"/>
    <col min="6" max="6" width="17.1640625" customWidth="1"/>
    <col min="7" max="7" width="16.6640625" customWidth="1"/>
    <col min="8" max="8" width="17.6640625" customWidth="1"/>
    <col min="9" max="9" width="12.5" customWidth="1"/>
    <col min="10" max="10" width="13.33203125" customWidth="1"/>
    <col min="11" max="11" width="13.6640625" customWidth="1"/>
    <col min="12" max="13" width="12.33203125" customWidth="1"/>
    <col min="14" max="14" width="16.1640625" customWidth="1"/>
    <col min="16" max="16" width="14.83203125" customWidth="1"/>
    <col min="19" max="19" width="15.33203125" customWidth="1"/>
  </cols>
  <sheetData>
    <row r="2" spans="1:27">
      <c r="A2" s="49" t="s">
        <v>197</v>
      </c>
      <c r="F2" s="49" t="s">
        <v>117</v>
      </c>
      <c r="K2" s="49" t="s">
        <v>190</v>
      </c>
      <c r="P2" s="49" t="s">
        <v>191</v>
      </c>
      <c r="W2" s="50" t="s">
        <v>70</v>
      </c>
    </row>
    <row r="3" spans="1:27">
      <c r="A3" s="120" t="s">
        <v>196</v>
      </c>
      <c r="B3" t="s">
        <v>30</v>
      </c>
      <c r="C3" t="s">
        <v>195</v>
      </c>
      <c r="F3" s="120" t="s">
        <v>194</v>
      </c>
      <c r="G3" t="s">
        <v>30</v>
      </c>
      <c r="H3" t="s">
        <v>195</v>
      </c>
      <c r="K3" s="50" t="s">
        <v>78</v>
      </c>
      <c r="L3" t="s">
        <v>20</v>
      </c>
      <c r="M3" t="s">
        <v>21</v>
      </c>
      <c r="N3" t="s">
        <v>116</v>
      </c>
      <c r="P3" s="50" t="s">
        <v>67</v>
      </c>
      <c r="Q3" t="s">
        <v>64</v>
      </c>
      <c r="R3" t="s">
        <v>87</v>
      </c>
      <c r="S3" t="s">
        <v>119</v>
      </c>
    </row>
    <row r="4" spans="1:27">
      <c r="B4">
        <v>1</v>
      </c>
      <c r="C4">
        <v>3</v>
      </c>
      <c r="G4">
        <v>1093.268</v>
      </c>
      <c r="H4">
        <v>829.84900000000005</v>
      </c>
      <c r="L4">
        <v>23.216999999999999</v>
      </c>
      <c r="N4">
        <v>14.576000000000001</v>
      </c>
      <c r="Q4">
        <v>38.515000000000001</v>
      </c>
      <c r="S4">
        <v>39.261000000000003</v>
      </c>
      <c r="W4" s="49" t="s">
        <v>192</v>
      </c>
      <c r="X4" s="49" t="s">
        <v>71</v>
      </c>
      <c r="Y4" s="46" t="s">
        <v>72</v>
      </c>
      <c r="Z4" s="46" t="s">
        <v>73</v>
      </c>
      <c r="AA4" s="46" t="s">
        <v>74</v>
      </c>
    </row>
    <row r="5" spans="1:27">
      <c r="B5">
        <v>0</v>
      </c>
      <c r="C5">
        <v>2</v>
      </c>
      <c r="G5">
        <v>1246.357</v>
      </c>
      <c r="H5">
        <v>807.149</v>
      </c>
      <c r="L5">
        <v>21.584</v>
      </c>
      <c r="M5">
        <v>9.6869999999999994</v>
      </c>
      <c r="N5">
        <v>14.686999999999999</v>
      </c>
      <c r="Q5">
        <v>41.44</v>
      </c>
      <c r="S5">
        <v>39.987000000000002</v>
      </c>
      <c r="X5" t="s">
        <v>75</v>
      </c>
      <c r="Y5">
        <v>7</v>
      </c>
      <c r="Z5">
        <v>8</v>
      </c>
      <c r="AA5">
        <v>3</v>
      </c>
    </row>
    <row r="6" spans="1:27">
      <c r="B6">
        <v>0</v>
      </c>
      <c r="C6">
        <v>2</v>
      </c>
      <c r="G6">
        <v>1194.623</v>
      </c>
      <c r="H6">
        <v>1045.7570000000001</v>
      </c>
      <c r="L6">
        <v>21.545999999999999</v>
      </c>
      <c r="M6">
        <v>10.882999999999999</v>
      </c>
      <c r="N6">
        <v>16.477</v>
      </c>
      <c r="Q6">
        <v>37.893000000000001</v>
      </c>
      <c r="S6">
        <v>45.825000000000003</v>
      </c>
      <c r="X6" t="s">
        <v>76</v>
      </c>
      <c r="Y6">
        <v>1</v>
      </c>
      <c r="Z6">
        <v>8</v>
      </c>
      <c r="AA6">
        <v>6</v>
      </c>
    </row>
    <row r="7" spans="1:27">
      <c r="B7">
        <v>1</v>
      </c>
      <c r="C7">
        <v>4</v>
      </c>
      <c r="G7">
        <v>1286.4770000000001</v>
      </c>
      <c r="H7">
        <v>759.63900000000001</v>
      </c>
      <c r="L7">
        <v>30.308</v>
      </c>
      <c r="M7">
        <v>10.8</v>
      </c>
      <c r="N7">
        <v>10.881</v>
      </c>
      <c r="Q7">
        <v>72.602000000000004</v>
      </c>
      <c r="R7">
        <v>35.72</v>
      </c>
      <c r="S7">
        <v>49.491999999999997</v>
      </c>
    </row>
    <row r="8" spans="1:27">
      <c r="B8">
        <v>1</v>
      </c>
      <c r="C8">
        <v>3</v>
      </c>
      <c r="G8">
        <v>943.346</v>
      </c>
      <c r="H8">
        <v>882.63800000000003</v>
      </c>
      <c r="L8">
        <v>25.792000000000002</v>
      </c>
      <c r="M8">
        <v>10.814</v>
      </c>
      <c r="N8">
        <v>12.712</v>
      </c>
      <c r="Q8">
        <v>43.744999999999997</v>
      </c>
      <c r="R8">
        <v>24.37</v>
      </c>
      <c r="S8">
        <v>39.295000000000002</v>
      </c>
      <c r="W8" s="50" t="s">
        <v>193</v>
      </c>
      <c r="X8" s="49" t="s">
        <v>77</v>
      </c>
      <c r="Y8" s="46" t="s">
        <v>72</v>
      </c>
      <c r="Z8" s="46" t="s">
        <v>73</v>
      </c>
      <c r="AA8" s="46" t="s">
        <v>74</v>
      </c>
    </row>
    <row r="9" spans="1:27">
      <c r="B9">
        <v>2</v>
      </c>
      <c r="C9">
        <v>1</v>
      </c>
      <c r="G9">
        <v>1240.55</v>
      </c>
      <c r="H9">
        <v>829.84900000000005</v>
      </c>
      <c r="L9">
        <v>27.425999999999998</v>
      </c>
      <c r="M9">
        <v>9.8460000000000001</v>
      </c>
      <c r="N9">
        <v>13.936999999999999</v>
      </c>
      <c r="Q9">
        <v>27.126999999999999</v>
      </c>
      <c r="R9">
        <v>20.148</v>
      </c>
      <c r="S9">
        <v>51.591000000000001</v>
      </c>
      <c r="X9" t="s">
        <v>75</v>
      </c>
      <c r="Y9">
        <v>10</v>
      </c>
      <c r="Z9">
        <v>5</v>
      </c>
      <c r="AA9">
        <v>5</v>
      </c>
    </row>
    <row r="10" spans="1:27">
      <c r="B10">
        <v>2</v>
      </c>
      <c r="C10">
        <v>1</v>
      </c>
      <c r="G10">
        <v>1320.79</v>
      </c>
      <c r="H10">
        <v>779.17100000000005</v>
      </c>
      <c r="L10">
        <v>25.67</v>
      </c>
      <c r="M10">
        <v>8.423</v>
      </c>
      <c r="N10">
        <v>11.436999999999999</v>
      </c>
      <c r="Q10">
        <v>41.82</v>
      </c>
      <c r="R10">
        <v>12.372999999999999</v>
      </c>
      <c r="S10">
        <v>50.558</v>
      </c>
      <c r="X10" t="s">
        <v>76</v>
      </c>
      <c r="Y10">
        <v>4</v>
      </c>
      <c r="Z10">
        <v>5</v>
      </c>
      <c r="AA10">
        <v>10</v>
      </c>
    </row>
    <row r="11" spans="1:27">
      <c r="B11">
        <v>1</v>
      </c>
      <c r="C11">
        <v>3</v>
      </c>
      <c r="G11">
        <v>1228.9359999999999</v>
      </c>
      <c r="H11">
        <v>883.16600000000005</v>
      </c>
      <c r="L11">
        <v>28.759</v>
      </c>
      <c r="M11">
        <v>10.680999999999999</v>
      </c>
      <c r="N11">
        <v>12.074</v>
      </c>
      <c r="Q11">
        <v>45.034999999999997</v>
      </c>
      <c r="R11">
        <v>15.984</v>
      </c>
      <c r="S11">
        <v>49.176000000000002</v>
      </c>
    </row>
    <row r="12" spans="1:27">
      <c r="B12">
        <v>0</v>
      </c>
      <c r="C12">
        <v>3</v>
      </c>
      <c r="G12">
        <v>1233.1600000000001</v>
      </c>
      <c r="H12">
        <v>787.08900000000006</v>
      </c>
      <c r="M12">
        <v>11.105</v>
      </c>
      <c r="N12">
        <v>12.702</v>
      </c>
      <c r="Q12">
        <v>48.68</v>
      </c>
      <c r="R12">
        <v>46.642000000000003</v>
      </c>
      <c r="S12">
        <v>43.167999999999999</v>
      </c>
    </row>
    <row r="13" spans="1:27">
      <c r="B13">
        <v>1</v>
      </c>
      <c r="C13">
        <v>3</v>
      </c>
      <c r="G13">
        <v>1565.7329999999999</v>
      </c>
      <c r="H13">
        <v>1151.864</v>
      </c>
      <c r="K13" t="s">
        <v>85</v>
      </c>
      <c r="L13" s="38">
        <f>AVERAGE(L4:L12)</f>
        <v>25.537750000000003</v>
      </c>
      <c r="M13" s="38">
        <f>AVERAGE(M5:M12)</f>
        <v>10.279875000000001</v>
      </c>
      <c r="N13" s="38">
        <f>AVERAGE(N4:N12)</f>
        <v>13.275888888888888</v>
      </c>
      <c r="Q13">
        <v>39.987000000000002</v>
      </c>
      <c r="R13">
        <v>48.765999999999998</v>
      </c>
      <c r="S13">
        <v>43.606000000000002</v>
      </c>
    </row>
    <row r="14" spans="1:27">
      <c r="B14">
        <v>0</v>
      </c>
      <c r="G14">
        <v>1091.1559999999999</v>
      </c>
      <c r="H14">
        <v>758.58299999999997</v>
      </c>
      <c r="L14" s="38"/>
      <c r="M14" s="38"/>
      <c r="N14" s="38"/>
      <c r="Q14">
        <v>79.656999999999996</v>
      </c>
      <c r="R14">
        <v>24.25</v>
      </c>
      <c r="S14">
        <v>42.54</v>
      </c>
    </row>
    <row r="15" spans="1:27">
      <c r="A15" t="s">
        <v>3</v>
      </c>
      <c r="B15">
        <f>AVERAGE(B4:B14)</f>
        <v>0.81818181818181823</v>
      </c>
      <c r="C15">
        <f>AVERAGE(C4:C14)</f>
        <v>2.5</v>
      </c>
      <c r="G15">
        <v>850.43700000000001</v>
      </c>
      <c r="H15">
        <v>771.78</v>
      </c>
      <c r="K15" t="s">
        <v>4</v>
      </c>
      <c r="L15" s="38">
        <f>_xlfn.STDEV.S(L4:L11)</f>
        <v>3.2454681700575891</v>
      </c>
      <c r="M15" s="38">
        <f>_xlfn.STDEV.S(M4:M12)</f>
        <v>0.90625168965359737</v>
      </c>
      <c r="N15" s="38">
        <f>_xlfn.STDEV.S(N4:N12)</f>
        <v>1.7879654949442176</v>
      </c>
      <c r="Q15">
        <v>41.515999999999998</v>
      </c>
      <c r="R15">
        <v>37.231999999999999</v>
      </c>
      <c r="S15">
        <v>36.832999999999998</v>
      </c>
    </row>
    <row r="16" spans="1:27">
      <c r="A16" t="s">
        <v>22</v>
      </c>
      <c r="C16">
        <f>_xlfn.T.TEST(B4:B14,C4:C13,2,2)</f>
        <v>2.6700026608814169E-4</v>
      </c>
      <c r="G16">
        <v>1317.095</v>
      </c>
      <c r="H16">
        <v>1179.3140000000001</v>
      </c>
      <c r="K16" t="s">
        <v>35</v>
      </c>
      <c r="L16" s="38"/>
      <c r="M16" s="38">
        <f>_xlfn.T.TEST(L4:L12,M4:M12,2,2)</f>
        <v>4.0375285665460853E-9</v>
      </c>
      <c r="N16" s="38">
        <f>_xlfn.T.TEST(L4:L12,N4:N12,2,2)</f>
        <v>6.4495733799944673E-8</v>
      </c>
      <c r="Q16">
        <v>55.624000000000002</v>
      </c>
      <c r="R16">
        <v>43.912999999999997</v>
      </c>
      <c r="S16">
        <v>38.473999999999997</v>
      </c>
    </row>
    <row r="17" spans="7:19">
      <c r="G17">
        <v>981.35400000000004</v>
      </c>
      <c r="H17">
        <v>1037.3109999999999</v>
      </c>
      <c r="L17" s="38"/>
      <c r="M17" s="38"/>
      <c r="N17" s="38">
        <f>_xlfn.T.TEST(M4:M12,N4:N12,2,2)</f>
        <v>6.7556383857813652E-4</v>
      </c>
      <c r="Q17">
        <v>54.356000000000002</v>
      </c>
      <c r="R17">
        <v>49.837000000000003</v>
      </c>
      <c r="S17">
        <v>51.304000000000002</v>
      </c>
    </row>
    <row r="18" spans="7:19">
      <c r="G18">
        <v>1196.2070000000001</v>
      </c>
      <c r="H18">
        <v>856.24300000000005</v>
      </c>
      <c r="Q18">
        <v>41.44</v>
      </c>
      <c r="R18">
        <v>29.931000000000001</v>
      </c>
      <c r="S18">
        <v>46.347000000000001</v>
      </c>
    </row>
    <row r="19" spans="7:19">
      <c r="G19">
        <v>955.48699999999997</v>
      </c>
      <c r="H19">
        <v>1250.0519999999999</v>
      </c>
      <c r="Q19">
        <v>43.811</v>
      </c>
      <c r="R19">
        <v>45.052999999999997</v>
      </c>
      <c r="S19">
        <v>46.026000000000003</v>
      </c>
    </row>
    <row r="20" spans="7:19" ht="17" thickBot="1">
      <c r="G20">
        <v>1416.3389999999999</v>
      </c>
      <c r="H20">
        <v>1297.0350000000001</v>
      </c>
      <c r="K20" t="s">
        <v>78</v>
      </c>
      <c r="Q20">
        <v>41.42</v>
      </c>
      <c r="R20">
        <v>31.251000000000001</v>
      </c>
      <c r="S20">
        <v>35.146000000000001</v>
      </c>
    </row>
    <row r="21" spans="7:19">
      <c r="G21">
        <v>1279.086</v>
      </c>
      <c r="H21">
        <v>1101.1859999999999</v>
      </c>
      <c r="K21" s="13"/>
      <c r="L21" s="35" t="s">
        <v>20</v>
      </c>
      <c r="M21" s="35" t="s">
        <v>21</v>
      </c>
      <c r="N21" s="14" t="s">
        <v>118</v>
      </c>
      <c r="Q21">
        <v>50.048999999999999</v>
      </c>
      <c r="R21">
        <v>34.731000000000002</v>
      </c>
      <c r="S21">
        <v>51.606000000000002</v>
      </c>
    </row>
    <row r="22" spans="7:19">
      <c r="G22">
        <v>1013.028</v>
      </c>
      <c r="H22">
        <v>843.04600000000005</v>
      </c>
      <c r="K22" s="36" t="s">
        <v>52</v>
      </c>
      <c r="L22" s="18">
        <v>25.537750000000003</v>
      </c>
      <c r="M22" s="18">
        <v>10.279875000000001</v>
      </c>
      <c r="N22" s="31">
        <v>13.275888888888888</v>
      </c>
      <c r="Q22">
        <v>60.44</v>
      </c>
      <c r="R22">
        <v>32.436</v>
      </c>
      <c r="S22">
        <v>50.88</v>
      </c>
    </row>
    <row r="23" spans="7:19" ht="17" thickBot="1">
      <c r="G23">
        <v>1217.3230000000001</v>
      </c>
      <c r="H23">
        <v>639.80700000000002</v>
      </c>
      <c r="K23" s="16" t="s">
        <v>4</v>
      </c>
      <c r="L23" s="37">
        <v>3.2454681700575891</v>
      </c>
      <c r="M23" s="37">
        <v>0.90625168965359737</v>
      </c>
      <c r="N23" s="17">
        <v>1.7879654949442176</v>
      </c>
      <c r="Q23">
        <v>47.582999999999998</v>
      </c>
      <c r="R23">
        <v>26.893000000000001</v>
      </c>
      <c r="S23">
        <v>47.411000000000001</v>
      </c>
    </row>
    <row r="24" spans="7:19">
      <c r="G24">
        <v>1109.105</v>
      </c>
      <c r="H24">
        <v>428.65</v>
      </c>
      <c r="K24" t="s">
        <v>35</v>
      </c>
      <c r="M24">
        <v>4.0375285665460853E-9</v>
      </c>
      <c r="N24">
        <v>6.4495733799944673E-8</v>
      </c>
      <c r="Q24">
        <v>30.524000000000001</v>
      </c>
      <c r="R24">
        <v>31.039000000000001</v>
      </c>
      <c r="S24">
        <v>44.058</v>
      </c>
    </row>
    <row r="25" spans="7:19">
      <c r="G25">
        <v>1093.268</v>
      </c>
      <c r="H25">
        <v>346.82600000000002</v>
      </c>
      <c r="N25">
        <v>6.7556383857813652E-4</v>
      </c>
      <c r="Q25">
        <v>56.746000000000002</v>
      </c>
      <c r="R25">
        <v>13.337999999999999</v>
      </c>
      <c r="S25">
        <v>33.838000000000001</v>
      </c>
    </row>
    <row r="26" spans="7:19">
      <c r="G26">
        <v>1515.5830000000001</v>
      </c>
      <c r="H26">
        <v>1245.829</v>
      </c>
      <c r="Q26">
        <v>52.444000000000003</v>
      </c>
      <c r="R26">
        <v>30.498000000000001</v>
      </c>
      <c r="S26">
        <v>21.27</v>
      </c>
    </row>
    <row r="27" spans="7:19">
      <c r="G27">
        <v>1461.7370000000001</v>
      </c>
      <c r="H27">
        <v>895.30799999999999</v>
      </c>
      <c r="Q27">
        <v>48.636000000000003</v>
      </c>
      <c r="R27">
        <v>34.883000000000003</v>
      </c>
      <c r="S27">
        <v>25.933</v>
      </c>
    </row>
    <row r="28" spans="7:19">
      <c r="G28">
        <v>1125.4690000000001</v>
      </c>
      <c r="H28">
        <v>1383.1489999999999</v>
      </c>
      <c r="Q28">
        <v>103.998</v>
      </c>
      <c r="R28">
        <v>31.251000000000001</v>
      </c>
      <c r="S28">
        <v>32.768000000000001</v>
      </c>
    </row>
    <row r="29" spans="7:19">
      <c r="G29">
        <v>1106.9929999999999</v>
      </c>
      <c r="H29">
        <v>1198.319</v>
      </c>
      <c r="Q29">
        <v>95.81</v>
      </c>
      <c r="R29">
        <v>40.354999999999997</v>
      </c>
      <c r="S29">
        <v>37.048000000000002</v>
      </c>
    </row>
    <row r="30" spans="7:19">
      <c r="G30">
        <v>1309.1759999999999</v>
      </c>
      <c r="H30">
        <v>516.28</v>
      </c>
      <c r="Q30">
        <v>84.480999999999995</v>
      </c>
      <c r="R30">
        <v>40.752000000000002</v>
      </c>
      <c r="S30">
        <v>44.122999999999998</v>
      </c>
    </row>
    <row r="31" spans="7:19">
      <c r="G31">
        <v>1358.27</v>
      </c>
      <c r="H31">
        <v>762.80600000000004</v>
      </c>
      <c r="Q31">
        <v>83.542000000000002</v>
      </c>
      <c r="R31">
        <v>11.715</v>
      </c>
      <c r="S31">
        <v>42.241</v>
      </c>
    </row>
    <row r="32" spans="7:19">
      <c r="G32">
        <v>1496.578</v>
      </c>
      <c r="H32">
        <v>1013.028</v>
      </c>
      <c r="Q32">
        <v>82.078999999999994</v>
      </c>
      <c r="R32">
        <v>51.591000000000001</v>
      </c>
      <c r="S32">
        <v>45.773000000000003</v>
      </c>
    </row>
    <row r="33" spans="7:19">
      <c r="G33">
        <v>1206.2370000000001</v>
      </c>
      <c r="H33">
        <v>898.47500000000002</v>
      </c>
      <c r="Q33">
        <v>81.231999999999999</v>
      </c>
      <c r="R33">
        <v>47.411000000000001</v>
      </c>
      <c r="S33">
        <v>41.470999999999997</v>
      </c>
    </row>
    <row r="34" spans="7:19">
      <c r="G34">
        <v>1455.403</v>
      </c>
      <c r="H34">
        <v>1053.6759999999999</v>
      </c>
      <c r="Q34">
        <v>99.581999999999994</v>
      </c>
      <c r="R34">
        <v>40.790999999999997</v>
      </c>
      <c r="S34">
        <v>48.945</v>
      </c>
    </row>
    <row r="35" spans="7:19">
      <c r="G35">
        <v>1035.7280000000001</v>
      </c>
      <c r="H35">
        <v>963.93399999999997</v>
      </c>
      <c r="Q35">
        <v>51.375999999999998</v>
      </c>
      <c r="R35">
        <v>14.477</v>
      </c>
      <c r="S35">
        <v>47.76</v>
      </c>
    </row>
    <row r="36" spans="7:19">
      <c r="G36">
        <v>1420.0340000000001</v>
      </c>
      <c r="H36">
        <v>850.43700000000001</v>
      </c>
      <c r="Q36">
        <v>89.391000000000005</v>
      </c>
      <c r="R36">
        <v>21.602</v>
      </c>
      <c r="S36">
        <v>47.316000000000003</v>
      </c>
    </row>
    <row r="37" spans="7:19">
      <c r="G37">
        <v>1217.8510000000001</v>
      </c>
      <c r="H37">
        <v>1351.9359999999999</v>
      </c>
      <c r="Q37">
        <v>64.924999999999997</v>
      </c>
      <c r="R37">
        <v>26.257000000000001</v>
      </c>
      <c r="S37">
        <v>43.618000000000002</v>
      </c>
    </row>
    <row r="38" spans="7:19">
      <c r="G38">
        <v>1180.8979999999999</v>
      </c>
      <c r="H38">
        <v>1307.0650000000001</v>
      </c>
      <c r="Q38">
        <v>80.251000000000005</v>
      </c>
      <c r="R38">
        <v>10.275</v>
      </c>
      <c r="S38">
        <v>53.281999999999996</v>
      </c>
    </row>
    <row r="39" spans="7:19">
      <c r="G39">
        <v>1290.172</v>
      </c>
      <c r="H39">
        <v>651.94899999999996</v>
      </c>
      <c r="Q39">
        <v>79.674000000000007</v>
      </c>
      <c r="R39">
        <v>38.363999999999997</v>
      </c>
      <c r="S39">
        <v>51.606000000000002</v>
      </c>
    </row>
    <row r="40" spans="7:19">
      <c r="G40">
        <v>1662.337</v>
      </c>
      <c r="H40">
        <v>405.95</v>
      </c>
      <c r="Q40">
        <v>90.762</v>
      </c>
      <c r="R40">
        <v>23.722000000000001</v>
      </c>
      <c r="S40">
        <v>53.81</v>
      </c>
    </row>
    <row r="41" spans="7:19">
      <c r="G41">
        <v>865.21799999999996</v>
      </c>
      <c r="H41">
        <v>604.43799999999999</v>
      </c>
      <c r="Q41">
        <v>91.388000000000005</v>
      </c>
      <c r="R41">
        <v>6.25</v>
      </c>
      <c r="S41">
        <v>47.959000000000003</v>
      </c>
    </row>
    <row r="42" spans="7:19">
      <c r="G42">
        <v>882.11</v>
      </c>
      <c r="H42">
        <v>599.15899999999999</v>
      </c>
      <c r="Q42">
        <v>85.182000000000002</v>
      </c>
      <c r="R42">
        <v>33.704999999999998</v>
      </c>
      <c r="S42">
        <v>38.679000000000002</v>
      </c>
    </row>
    <row r="43" spans="7:19">
      <c r="G43">
        <v>1473.8789999999999</v>
      </c>
      <c r="H43">
        <v>910.08900000000006</v>
      </c>
      <c r="Q43">
        <v>82.200999999999993</v>
      </c>
      <c r="R43">
        <v>11.827999999999999</v>
      </c>
      <c r="S43">
        <v>53.923000000000002</v>
      </c>
    </row>
    <row r="44" spans="7:19">
      <c r="G44">
        <v>1289.116</v>
      </c>
      <c r="H44">
        <v>775.476</v>
      </c>
      <c r="Q44">
        <v>81.456000000000003</v>
      </c>
      <c r="R44">
        <v>20.396000000000001</v>
      </c>
      <c r="S44">
        <v>55.963999999999999</v>
      </c>
    </row>
    <row r="45" spans="7:19">
      <c r="G45">
        <v>948.625</v>
      </c>
      <c r="H45">
        <v>1044.174</v>
      </c>
      <c r="Q45">
        <v>75.593999999999994</v>
      </c>
      <c r="R45">
        <v>19.951000000000001</v>
      </c>
      <c r="S45">
        <v>33.774999999999999</v>
      </c>
    </row>
    <row r="46" spans="7:19">
      <c r="G46">
        <v>1384.665</v>
      </c>
      <c r="H46">
        <v>1398.9179999999999</v>
      </c>
      <c r="Q46">
        <v>98.325000000000003</v>
      </c>
      <c r="R46">
        <v>12.689</v>
      </c>
      <c r="S46">
        <v>37.402000000000001</v>
      </c>
    </row>
    <row r="47" spans="7:19">
      <c r="G47">
        <v>930.67600000000004</v>
      </c>
      <c r="H47">
        <v>1035.1990000000001</v>
      </c>
      <c r="Q47">
        <v>91.656000000000006</v>
      </c>
      <c r="R47">
        <v>17.678000000000001</v>
      </c>
      <c r="S47">
        <v>46.957999999999998</v>
      </c>
    </row>
    <row r="48" spans="7:19">
      <c r="G48">
        <v>705.79399999999998</v>
      </c>
      <c r="H48">
        <v>985.05</v>
      </c>
      <c r="Q48">
        <v>88.587000000000003</v>
      </c>
      <c r="R48">
        <v>43.6</v>
      </c>
      <c r="S48">
        <v>50.322000000000003</v>
      </c>
    </row>
    <row r="49" spans="7:19">
      <c r="G49">
        <v>1108.577</v>
      </c>
      <c r="H49">
        <v>1364.605</v>
      </c>
      <c r="Q49">
        <v>91.677000000000007</v>
      </c>
      <c r="R49">
        <v>34.055999999999997</v>
      </c>
      <c r="S49">
        <v>46.180999999999997</v>
      </c>
    </row>
    <row r="50" spans="7:19">
      <c r="G50">
        <v>854.13199999999995</v>
      </c>
      <c r="H50">
        <v>814.01199999999994</v>
      </c>
      <c r="Q50">
        <v>86.433999999999997</v>
      </c>
      <c r="R50">
        <v>45.07</v>
      </c>
      <c r="S50">
        <v>45.472999999999999</v>
      </c>
    </row>
    <row r="51" spans="7:19">
      <c r="G51">
        <v>1000.3579999999999</v>
      </c>
      <c r="H51">
        <v>722.15800000000002</v>
      </c>
      <c r="Q51">
        <v>57.136000000000003</v>
      </c>
      <c r="R51">
        <v>30.106000000000002</v>
      </c>
      <c r="S51">
        <v>33.167999999999999</v>
      </c>
    </row>
    <row r="52" spans="7:19">
      <c r="G52">
        <v>1041.0060000000001</v>
      </c>
      <c r="H52">
        <v>691.01300000000003</v>
      </c>
      <c r="Q52">
        <v>70.849999999999994</v>
      </c>
      <c r="R52">
        <v>28.344999999999999</v>
      </c>
      <c r="S52">
        <v>32.566000000000003</v>
      </c>
    </row>
    <row r="53" spans="7:19">
      <c r="G53">
        <v>897.947</v>
      </c>
      <c r="H53">
        <v>1195.6790000000001</v>
      </c>
      <c r="Q53">
        <v>83.355000000000004</v>
      </c>
      <c r="R53">
        <v>35.631</v>
      </c>
      <c r="S53">
        <v>46.347000000000001</v>
      </c>
    </row>
    <row r="54" spans="7:19">
      <c r="G54">
        <v>1245.3009999999999</v>
      </c>
      <c r="H54">
        <v>892.66800000000001</v>
      </c>
      <c r="Q54">
        <v>77.358000000000004</v>
      </c>
      <c r="R54">
        <v>42.966000000000001</v>
      </c>
      <c r="S54">
        <v>45.17</v>
      </c>
    </row>
    <row r="55" spans="7:19">
      <c r="G55">
        <v>975.54700000000003</v>
      </c>
      <c r="H55">
        <v>180.012</v>
      </c>
      <c r="Q55">
        <v>88.831000000000003</v>
      </c>
      <c r="R55">
        <v>34.942999999999998</v>
      </c>
      <c r="S55">
        <v>41.356999999999999</v>
      </c>
    </row>
    <row r="56" spans="7:19">
      <c r="G56">
        <v>803.98199999999997</v>
      </c>
      <c r="H56">
        <v>816.12400000000002</v>
      </c>
      <c r="Q56">
        <v>93.635999999999996</v>
      </c>
      <c r="R56">
        <v>36.588999999999999</v>
      </c>
      <c r="S56">
        <v>16.245999999999999</v>
      </c>
    </row>
    <row r="57" spans="7:19">
      <c r="G57">
        <v>1344.5450000000001</v>
      </c>
      <c r="H57">
        <v>1002.998</v>
      </c>
      <c r="Q57">
        <v>85.010999999999996</v>
      </c>
      <c r="R57">
        <v>19.844999999999999</v>
      </c>
      <c r="S57">
        <v>33.335000000000001</v>
      </c>
    </row>
    <row r="58" spans="7:19">
      <c r="G58">
        <v>758.58299999999997</v>
      </c>
      <c r="H58">
        <v>696.82</v>
      </c>
      <c r="Q58">
        <v>83.031999999999996</v>
      </c>
      <c r="R58">
        <v>21.07</v>
      </c>
      <c r="S58">
        <v>28.036000000000001</v>
      </c>
    </row>
    <row r="59" spans="7:19">
      <c r="G59">
        <v>754.88800000000003</v>
      </c>
      <c r="H59">
        <v>834.072</v>
      </c>
      <c r="Q59">
        <v>79.597999999999999</v>
      </c>
      <c r="S59">
        <v>42.966000000000001</v>
      </c>
    </row>
    <row r="60" spans="7:19">
      <c r="G60">
        <v>1041.5340000000001</v>
      </c>
      <c r="H60">
        <v>903.226</v>
      </c>
      <c r="Q60">
        <v>58.125</v>
      </c>
      <c r="S60">
        <v>31.318000000000001</v>
      </c>
    </row>
    <row r="61" spans="7:19">
      <c r="G61">
        <v>1122.83</v>
      </c>
      <c r="H61">
        <v>1402.6130000000001</v>
      </c>
      <c r="Q61">
        <v>93.192999999999998</v>
      </c>
      <c r="S61">
        <v>35.244</v>
      </c>
    </row>
    <row r="62" spans="7:19">
      <c r="G62">
        <v>1350.3520000000001</v>
      </c>
      <c r="H62">
        <v>931.20399999999995</v>
      </c>
      <c r="Q62">
        <v>89.944000000000003</v>
      </c>
      <c r="S62">
        <v>51.484000000000002</v>
      </c>
    </row>
    <row r="63" spans="7:19">
      <c r="G63">
        <v>1024.6420000000001</v>
      </c>
      <c r="H63">
        <v>1230.52</v>
      </c>
      <c r="Q63">
        <v>94.498000000000005</v>
      </c>
      <c r="S63">
        <v>51.304000000000002</v>
      </c>
    </row>
    <row r="64" spans="7:19">
      <c r="G64">
        <v>1171.924</v>
      </c>
      <c r="H64">
        <v>914.84</v>
      </c>
      <c r="Q64">
        <v>68.040999999999997</v>
      </c>
      <c r="S64">
        <v>49.901000000000003</v>
      </c>
    </row>
    <row r="65" spans="7:19">
      <c r="G65">
        <v>1004.054</v>
      </c>
      <c r="H65">
        <v>1190.4000000000001</v>
      </c>
      <c r="Q65">
        <v>61.118000000000002</v>
      </c>
      <c r="S65">
        <v>48.151000000000003</v>
      </c>
    </row>
    <row r="66" spans="7:19">
      <c r="G66">
        <v>1104.3530000000001</v>
      </c>
      <c r="H66">
        <v>803.45399999999995</v>
      </c>
      <c r="Q66">
        <v>95.403999999999996</v>
      </c>
      <c r="S66">
        <v>47.366</v>
      </c>
    </row>
    <row r="67" spans="7:19">
      <c r="G67">
        <v>1028.865</v>
      </c>
      <c r="H67">
        <v>1007.749</v>
      </c>
      <c r="Q67">
        <v>88.882000000000005</v>
      </c>
      <c r="S67">
        <v>49.54</v>
      </c>
    </row>
    <row r="68" spans="7:19">
      <c r="G68">
        <v>874.72</v>
      </c>
      <c r="H68">
        <v>818.76300000000003</v>
      </c>
      <c r="Q68">
        <v>94.512</v>
      </c>
      <c r="S68">
        <v>43.691000000000003</v>
      </c>
    </row>
    <row r="69" spans="7:19">
      <c r="G69">
        <v>685.73400000000004</v>
      </c>
      <c r="H69">
        <v>705.26599999999996</v>
      </c>
      <c r="Q69">
        <v>95.611000000000004</v>
      </c>
      <c r="S69">
        <v>45.606000000000002</v>
      </c>
    </row>
    <row r="70" spans="7:19">
      <c r="G70">
        <v>1150.28</v>
      </c>
      <c r="H70">
        <v>885.27800000000002</v>
      </c>
      <c r="Q70">
        <v>107.276</v>
      </c>
      <c r="S70">
        <v>24.670999999999999</v>
      </c>
    </row>
    <row r="71" spans="7:19">
      <c r="G71">
        <v>1259.0260000000001</v>
      </c>
      <c r="H71">
        <v>922.23</v>
      </c>
      <c r="Q71">
        <v>95.337999999999994</v>
      </c>
      <c r="S71">
        <v>27.951000000000001</v>
      </c>
    </row>
    <row r="72" spans="7:19">
      <c r="G72">
        <v>976.60400000000004</v>
      </c>
      <c r="H72">
        <v>871.55200000000002</v>
      </c>
      <c r="Q72">
        <v>85.703999999999994</v>
      </c>
      <c r="S72">
        <v>23.352</v>
      </c>
    </row>
    <row r="73" spans="7:19">
      <c r="G73">
        <v>1351.9359999999999</v>
      </c>
      <c r="H73">
        <v>916.95100000000002</v>
      </c>
      <c r="Q73">
        <v>83.555000000000007</v>
      </c>
      <c r="S73">
        <v>40.478999999999999</v>
      </c>
    </row>
    <row r="74" spans="7:19">
      <c r="G74">
        <v>1127.0530000000001</v>
      </c>
      <c r="H74">
        <v>851.49199999999996</v>
      </c>
      <c r="Q74">
        <v>81.364999999999995</v>
      </c>
      <c r="S74">
        <v>11.715</v>
      </c>
    </row>
    <row r="75" spans="7:19">
      <c r="G75">
        <v>878.94299999999998</v>
      </c>
      <c r="H75">
        <v>855.18799999999999</v>
      </c>
      <c r="Q75">
        <v>79.465000000000003</v>
      </c>
      <c r="S75">
        <v>27.146999999999998</v>
      </c>
    </row>
    <row r="76" spans="7:19">
      <c r="G76">
        <v>999.83100000000002</v>
      </c>
      <c r="H76">
        <v>1221.546</v>
      </c>
      <c r="Q76">
        <v>61.398000000000003</v>
      </c>
      <c r="S76">
        <v>41.42</v>
      </c>
    </row>
    <row r="77" spans="7:19">
      <c r="G77">
        <v>1460.154</v>
      </c>
      <c r="H77">
        <v>1131.8040000000001</v>
      </c>
      <c r="Q77">
        <v>86.228999999999999</v>
      </c>
      <c r="S77">
        <v>52.317999999999998</v>
      </c>
    </row>
    <row r="78" spans="7:19">
      <c r="G78">
        <v>985.577</v>
      </c>
      <c r="H78">
        <v>1083.7660000000001</v>
      </c>
      <c r="Q78">
        <v>85.010999999999996</v>
      </c>
      <c r="S78">
        <v>34.731000000000002</v>
      </c>
    </row>
    <row r="79" spans="7:19">
      <c r="G79">
        <v>1167.701</v>
      </c>
      <c r="H79">
        <v>1137.6110000000001</v>
      </c>
      <c r="Q79">
        <v>90.096999999999994</v>
      </c>
      <c r="S79">
        <v>42.146999999999998</v>
      </c>
    </row>
    <row r="80" spans="7:19">
      <c r="G80">
        <v>734.3</v>
      </c>
      <c r="H80">
        <v>726.91</v>
      </c>
      <c r="Q80">
        <v>101.649</v>
      </c>
      <c r="S80">
        <v>42.165999999999997</v>
      </c>
    </row>
    <row r="81" spans="7:19">
      <c r="G81">
        <v>1063.7059999999999</v>
      </c>
      <c r="H81">
        <v>920.64599999999996</v>
      </c>
      <c r="Q81">
        <v>91.688000000000002</v>
      </c>
      <c r="S81">
        <v>44.7</v>
      </c>
    </row>
    <row r="82" spans="7:19">
      <c r="G82">
        <v>1194.623</v>
      </c>
      <c r="H82">
        <v>1157.143</v>
      </c>
      <c r="Q82">
        <v>85.921999999999997</v>
      </c>
      <c r="S82">
        <v>53.771000000000001</v>
      </c>
    </row>
    <row r="83" spans="7:19">
      <c r="G83">
        <v>1106.9929999999999</v>
      </c>
      <c r="H83">
        <v>1023.586</v>
      </c>
      <c r="Q83">
        <v>72.296000000000006</v>
      </c>
      <c r="S83">
        <v>47.427</v>
      </c>
    </row>
    <row r="84" spans="7:19">
      <c r="G84">
        <v>1277.5029999999999</v>
      </c>
      <c r="H84">
        <v>581.73900000000003</v>
      </c>
      <c r="Q84">
        <v>86.534000000000006</v>
      </c>
      <c r="S84">
        <v>36.997999999999998</v>
      </c>
    </row>
    <row r="85" spans="7:19">
      <c r="G85">
        <v>1472.2950000000001</v>
      </c>
      <c r="H85">
        <v>873.66399999999999</v>
      </c>
      <c r="Q85">
        <v>84.784000000000006</v>
      </c>
      <c r="S85">
        <v>22.940999999999999</v>
      </c>
    </row>
    <row r="86" spans="7:19">
      <c r="G86">
        <v>1357.742</v>
      </c>
      <c r="H86">
        <v>1150.28</v>
      </c>
      <c r="Q86">
        <v>89.605999999999995</v>
      </c>
      <c r="S86">
        <v>32.856000000000002</v>
      </c>
    </row>
    <row r="87" spans="7:19">
      <c r="G87">
        <v>878.94299999999998</v>
      </c>
      <c r="H87">
        <v>1215.211</v>
      </c>
      <c r="Q87">
        <v>87.625</v>
      </c>
      <c r="S87">
        <v>22.43</v>
      </c>
    </row>
    <row r="88" spans="7:19">
      <c r="G88">
        <v>979.77099999999996</v>
      </c>
      <c r="H88">
        <v>996.13499999999999</v>
      </c>
      <c r="Q88">
        <v>62.826000000000001</v>
      </c>
      <c r="S88">
        <v>45.796999999999997</v>
      </c>
    </row>
    <row r="89" spans="7:19">
      <c r="G89">
        <v>1088.5170000000001</v>
      </c>
      <c r="H89">
        <v>590.71299999999997</v>
      </c>
      <c r="Q89">
        <v>66.986000000000004</v>
      </c>
    </row>
    <row r="90" spans="7:19">
      <c r="G90">
        <v>1320.79</v>
      </c>
      <c r="H90">
        <v>769.66899999999998</v>
      </c>
      <c r="Q90">
        <v>80.984999999999999</v>
      </c>
    </row>
    <row r="91" spans="7:19">
      <c r="G91">
        <v>1151.864</v>
      </c>
      <c r="H91">
        <v>1258.498</v>
      </c>
      <c r="Q91">
        <v>73.683999999999997</v>
      </c>
    </row>
    <row r="92" spans="7:19">
      <c r="G92">
        <v>1144.473</v>
      </c>
      <c r="H92">
        <v>991.38400000000001</v>
      </c>
      <c r="Q92">
        <v>83.507000000000005</v>
      </c>
    </row>
    <row r="93" spans="7:19">
      <c r="G93">
        <v>1020.946</v>
      </c>
      <c r="H93">
        <v>994.55200000000002</v>
      </c>
      <c r="Q93">
        <v>94.820999999999998</v>
      </c>
    </row>
    <row r="94" spans="7:19">
      <c r="G94">
        <v>778.11500000000001</v>
      </c>
      <c r="H94">
        <v>344.18700000000001</v>
      </c>
      <c r="Q94">
        <v>53.771000000000001</v>
      </c>
    </row>
    <row r="95" spans="7:19">
      <c r="G95">
        <v>895.83500000000004</v>
      </c>
      <c r="H95">
        <v>693.65200000000004</v>
      </c>
      <c r="Q95">
        <v>64.566000000000003</v>
      </c>
    </row>
    <row r="96" spans="7:19">
      <c r="G96">
        <v>987.68899999999996</v>
      </c>
      <c r="H96">
        <v>921.702</v>
      </c>
      <c r="Q96">
        <v>48.304000000000002</v>
      </c>
    </row>
    <row r="97" spans="6:19">
      <c r="G97">
        <v>1076.375</v>
      </c>
      <c r="H97">
        <v>639.279</v>
      </c>
      <c r="Q97">
        <v>67.260999999999996</v>
      </c>
    </row>
    <row r="98" spans="6:19">
      <c r="G98">
        <v>1029.393</v>
      </c>
      <c r="H98">
        <v>1126.5250000000001</v>
      </c>
      <c r="Q98">
        <v>84.572000000000003</v>
      </c>
    </row>
    <row r="99" spans="6:19">
      <c r="G99">
        <v>1527.7239999999999</v>
      </c>
      <c r="H99">
        <v>1311.288</v>
      </c>
      <c r="Q99">
        <v>53.834000000000003</v>
      </c>
    </row>
    <row r="100" spans="6:19">
      <c r="G100">
        <v>1112.8</v>
      </c>
      <c r="H100">
        <v>934.9</v>
      </c>
      <c r="N100" s="38"/>
      <c r="O100" s="38"/>
      <c r="P100" s="38" t="s">
        <v>85</v>
      </c>
      <c r="Q100" s="38">
        <f>AVERAGE(Q4:Q99)</f>
        <v>73.432156249999977</v>
      </c>
      <c r="R100" s="38">
        <f>AVERAGE(R6:R58)</f>
        <v>30.04940384615384</v>
      </c>
      <c r="S100" s="38">
        <f>AVERAGE(S4:S88)</f>
        <v>41.386294117647061</v>
      </c>
    </row>
    <row r="101" spans="6:19">
      <c r="G101">
        <v>1249.5239999999999</v>
      </c>
      <c r="H101">
        <v>884.75</v>
      </c>
      <c r="N101" s="38"/>
      <c r="O101" s="38"/>
      <c r="P101" s="38" t="s">
        <v>62</v>
      </c>
      <c r="Q101" s="38"/>
      <c r="R101" s="38">
        <f>_xlfn.T.TEST(Q4:Q99,R6:R86,2,2)</f>
        <v>4.7310002493766952E-30</v>
      </c>
      <c r="S101" s="38">
        <f>_xlfn.T.TEST(R6:R58,S4:S88,2,2)</f>
        <v>7.7390006913993872E-9</v>
      </c>
    </row>
    <row r="102" spans="6:19">
      <c r="H102">
        <v>1547.2560000000001</v>
      </c>
      <c r="N102" s="38"/>
      <c r="O102" s="38"/>
      <c r="P102" s="38" t="s">
        <v>22</v>
      </c>
      <c r="Q102" s="38"/>
      <c r="R102" s="38"/>
      <c r="S102" s="38">
        <f>_xlfn.T.TEST(Q4:Q99,S4:S94,2,2)</f>
        <v>1.4222739330779903E-29</v>
      </c>
    </row>
    <row r="103" spans="6:19">
      <c r="H103">
        <v>1229.992</v>
      </c>
      <c r="P103" t="s">
        <v>4</v>
      </c>
      <c r="Q103">
        <f>STDEVP(Q4:Q99)</f>
        <v>19.60445158967314</v>
      </c>
      <c r="R103">
        <f>STDEVP(R4:R99)</f>
        <v>11.801223414837493</v>
      </c>
      <c r="S103">
        <f>STDEVP(S4:S99)</f>
        <v>9.3933452348846043</v>
      </c>
    </row>
    <row r="104" spans="6:19">
      <c r="H104">
        <v>595.99199999999996</v>
      </c>
    </row>
    <row r="105" spans="6:19" ht="17" thickBot="1">
      <c r="P105" s="49" t="s">
        <v>88</v>
      </c>
    </row>
    <row r="106" spans="6:19" ht="17" thickBot="1">
      <c r="P106" s="13"/>
      <c r="Q106" s="35" t="s">
        <v>20</v>
      </c>
      <c r="R106" s="35" t="s">
        <v>21</v>
      </c>
      <c r="S106" s="14" t="s">
        <v>118</v>
      </c>
    </row>
    <row r="107" spans="6:19">
      <c r="F107" s="13"/>
      <c r="G107" s="35" t="s">
        <v>34</v>
      </c>
      <c r="H107" s="14" t="s">
        <v>39</v>
      </c>
      <c r="P107" s="36" t="s">
        <v>52</v>
      </c>
      <c r="Q107" s="18">
        <v>73.432156249999977</v>
      </c>
      <c r="R107" s="18">
        <v>30.04940384615384</v>
      </c>
      <c r="S107" s="31">
        <v>41.386294117647061</v>
      </c>
    </row>
    <row r="108" spans="6:19" ht="17" thickBot="1">
      <c r="F108" s="16" t="s">
        <v>3</v>
      </c>
      <c r="G108" s="34">
        <f>AVERAGE(G4:G107)</f>
        <v>1134.6589183673475</v>
      </c>
      <c r="H108" s="55">
        <f>AVERAGE(H4:H107)</f>
        <v>926.65262376237627</v>
      </c>
      <c r="P108" s="16" t="s">
        <v>4</v>
      </c>
      <c r="Q108" s="37">
        <v>19.60445158967314</v>
      </c>
      <c r="R108" s="37">
        <v>11.801223414837493</v>
      </c>
      <c r="S108" s="17">
        <v>9.3933452348846043</v>
      </c>
    </row>
    <row r="109" spans="6:19">
      <c r="F109" t="s">
        <v>22</v>
      </c>
      <c r="H109">
        <f>_xlfn.T.TEST(G4:G107,H4:H107,2,2)</f>
        <v>3.0109559486502158E-9</v>
      </c>
      <c r="P109" t="s">
        <v>35</v>
      </c>
      <c r="R109">
        <v>4.7310002493766952E-30</v>
      </c>
      <c r="S109">
        <v>7.7390006913993872E-9</v>
      </c>
    </row>
    <row r="110" spans="6:19">
      <c r="S110">
        <v>1.4222739330779903E-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67920-875D-4D4B-BDCD-B7FE762045CD}">
  <dimension ref="A1:AH68"/>
  <sheetViews>
    <sheetView topLeftCell="A12" workbookViewId="0">
      <selection activeCell="G51" sqref="G51"/>
    </sheetView>
  </sheetViews>
  <sheetFormatPr baseColWidth="10" defaultRowHeight="16"/>
  <cols>
    <col min="9" max="9" width="11.83203125" customWidth="1"/>
    <col min="10" max="10" width="5.83203125" customWidth="1"/>
    <col min="15" max="15" width="17.1640625" customWidth="1"/>
    <col min="16" max="16" width="16.6640625" customWidth="1"/>
    <col min="20" max="20" width="4.5" customWidth="1"/>
  </cols>
  <sheetData>
    <row r="1" spans="1:34">
      <c r="B1" s="124" t="s">
        <v>25</v>
      </c>
      <c r="C1" s="126" t="s">
        <v>54</v>
      </c>
      <c r="D1" s="124" t="s">
        <v>26</v>
      </c>
      <c r="E1" s="124" t="s">
        <v>27</v>
      </c>
      <c r="F1" s="124" t="s">
        <v>28</v>
      </c>
      <c r="L1" s="124" t="s">
        <v>25</v>
      </c>
      <c r="M1" s="126" t="s">
        <v>53</v>
      </c>
      <c r="N1" s="124" t="s">
        <v>26</v>
      </c>
      <c r="O1" s="124" t="s">
        <v>27</v>
      </c>
      <c r="P1" s="124" t="s">
        <v>28</v>
      </c>
      <c r="T1" s="30"/>
      <c r="U1" s="30"/>
      <c r="V1" s="40"/>
      <c r="W1" s="40"/>
      <c r="X1" s="40"/>
      <c r="Y1" s="40"/>
      <c r="Z1" s="40"/>
      <c r="AA1" s="30"/>
      <c r="AB1" s="30"/>
      <c r="AC1" s="30"/>
      <c r="AD1" s="30"/>
      <c r="AE1" s="30"/>
      <c r="AF1" s="30"/>
      <c r="AG1" s="30"/>
      <c r="AH1" s="30"/>
    </row>
    <row r="2" spans="1:34" ht="17" thickBot="1">
      <c r="B2" s="125"/>
      <c r="C2" s="127"/>
      <c r="D2" s="125"/>
      <c r="E2" s="125"/>
      <c r="F2" s="125"/>
      <c r="L2" s="125"/>
      <c r="M2" s="127"/>
      <c r="N2" s="125"/>
      <c r="O2" s="125"/>
      <c r="P2" s="125"/>
      <c r="T2" s="30"/>
      <c r="U2" s="30"/>
      <c r="V2" s="40"/>
      <c r="W2" s="40"/>
      <c r="X2" s="40"/>
      <c r="Y2" s="40"/>
      <c r="Z2" s="40"/>
      <c r="AA2" s="30"/>
      <c r="AB2" s="30"/>
      <c r="AC2" s="30"/>
      <c r="AD2" s="30"/>
      <c r="AE2" s="30"/>
      <c r="AF2" s="30"/>
      <c r="AG2" s="30"/>
      <c r="AH2" s="30"/>
    </row>
    <row r="3" spans="1:34">
      <c r="A3" s="121" t="s">
        <v>29</v>
      </c>
      <c r="B3">
        <v>38.159999999999997</v>
      </c>
      <c r="C3">
        <v>35.590000000000003</v>
      </c>
      <c r="D3">
        <f>C3-B3</f>
        <v>-2.5699999999999932</v>
      </c>
      <c r="E3">
        <f>D3-D9</f>
        <v>1.0150000000000077</v>
      </c>
      <c r="F3">
        <f t="shared" ref="F3:F7" si="0">2^-E3</f>
        <v>0.49482832820760086</v>
      </c>
      <c r="K3" s="121" t="s">
        <v>29</v>
      </c>
      <c r="L3">
        <v>38.159999999999997</v>
      </c>
      <c r="M3">
        <v>38.31</v>
      </c>
      <c r="N3">
        <f t="shared" ref="N3:N4" si="1">M3-L3</f>
        <v>0.15000000000000568</v>
      </c>
      <c r="O3">
        <f>N3-N9</f>
        <v>-0.6499999999999938</v>
      </c>
      <c r="P3">
        <f t="shared" ref="P3:P7" si="2">2^-O3</f>
        <v>1.5691681957934946</v>
      </c>
      <c r="T3" s="30"/>
      <c r="U3" s="41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</row>
    <row r="4" spans="1:34">
      <c r="A4" s="122"/>
      <c r="B4">
        <v>38.86</v>
      </c>
      <c r="C4">
        <v>34.229999999999997</v>
      </c>
      <c r="D4">
        <f>C4-B4</f>
        <v>-4.6300000000000026</v>
      </c>
      <c r="E4">
        <f>D4-D9</f>
        <v>-1.0450000000000017</v>
      </c>
      <c r="F4">
        <f t="shared" si="0"/>
        <v>2.0633663586027202</v>
      </c>
      <c r="K4" s="122"/>
      <c r="L4">
        <v>38.86</v>
      </c>
      <c r="M4">
        <v>35.85</v>
      </c>
      <c r="N4">
        <f t="shared" si="1"/>
        <v>-3.009999999999998</v>
      </c>
      <c r="O4">
        <f>N4-N10</f>
        <v>-3.009999999999998</v>
      </c>
      <c r="P4">
        <f t="shared" si="2"/>
        <v>8.0556444004537404</v>
      </c>
      <c r="R4" s="38"/>
      <c r="S4" s="38"/>
      <c r="T4" s="30"/>
      <c r="U4" s="41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30"/>
      <c r="AH4" s="30"/>
    </row>
    <row r="5" spans="1:34" ht="17" thickBot="1">
      <c r="A5" s="123"/>
      <c r="G5">
        <f>AVERAGE(F3:F5)</f>
        <v>1.2790973434051605</v>
      </c>
      <c r="K5" s="123"/>
      <c r="Q5">
        <f>AVERAGE(P3:P5)</f>
        <v>4.8124062981236175</v>
      </c>
      <c r="R5" s="38"/>
      <c r="S5" s="38"/>
      <c r="T5" s="30"/>
      <c r="U5" s="41"/>
      <c r="V5" s="30"/>
      <c r="W5" s="30"/>
      <c r="X5" s="30"/>
      <c r="Y5" s="30"/>
      <c r="Z5" s="30"/>
      <c r="AA5" s="30"/>
      <c r="AB5" s="30"/>
      <c r="AC5" s="30"/>
      <c r="AD5" s="30"/>
      <c r="AE5" s="30"/>
      <c r="AF5" s="30"/>
      <c r="AG5" s="30"/>
      <c r="AH5" s="30"/>
    </row>
    <row r="6" spans="1:34">
      <c r="A6" s="121" t="s">
        <v>30</v>
      </c>
      <c r="B6">
        <v>36.31</v>
      </c>
      <c r="C6">
        <v>33.07</v>
      </c>
      <c r="D6">
        <f>C6-B6</f>
        <v>-3.240000000000002</v>
      </c>
      <c r="E6">
        <f>D6-D9</f>
        <v>0.34499999999999886</v>
      </c>
      <c r="F6">
        <f t="shared" si="0"/>
        <v>0.78730797656920393</v>
      </c>
      <c r="K6" s="121" t="s">
        <v>30</v>
      </c>
      <c r="L6">
        <v>36.31</v>
      </c>
      <c r="M6">
        <v>35.64</v>
      </c>
      <c r="N6">
        <f>M6-L6</f>
        <v>-0.67000000000000171</v>
      </c>
      <c r="O6">
        <f>N6-N9</f>
        <v>-1.4700000000000011</v>
      </c>
      <c r="P6">
        <f t="shared" si="2"/>
        <v>2.7702189362218514</v>
      </c>
      <c r="R6" s="38"/>
      <c r="S6" s="38"/>
      <c r="T6" s="30"/>
      <c r="U6" s="41"/>
      <c r="V6" s="30"/>
      <c r="W6" s="30"/>
      <c r="X6" s="30"/>
      <c r="Y6" s="30"/>
      <c r="Z6" s="30"/>
      <c r="AA6" s="30"/>
      <c r="AB6" s="30"/>
      <c r="AC6" s="30"/>
      <c r="AD6" s="30"/>
      <c r="AE6" s="30"/>
      <c r="AF6" s="30"/>
      <c r="AG6" s="30"/>
      <c r="AH6" s="30"/>
    </row>
    <row r="7" spans="1:34">
      <c r="A7" s="122"/>
      <c r="B7">
        <v>36.700000000000003</v>
      </c>
      <c r="C7">
        <v>32.770000000000003</v>
      </c>
      <c r="D7">
        <f>C7-B7</f>
        <v>-3.9299999999999997</v>
      </c>
      <c r="E7">
        <f>D7-D9</f>
        <v>-0.34499999999999886</v>
      </c>
      <c r="F7">
        <f t="shared" si="0"/>
        <v>1.2701509825387887</v>
      </c>
      <c r="H7" s="38"/>
      <c r="I7" s="38"/>
      <c r="K7" s="122"/>
      <c r="L7">
        <v>36.700000000000003</v>
      </c>
      <c r="M7">
        <v>38.35</v>
      </c>
      <c r="N7">
        <f>M7-L7</f>
        <v>1.6499999999999986</v>
      </c>
      <c r="O7">
        <f>N7-N9</f>
        <v>0.84999999999999909</v>
      </c>
      <c r="P7">
        <f t="shared" si="2"/>
        <v>0.55478473603392287</v>
      </c>
      <c r="R7" s="38"/>
      <c r="S7" s="38"/>
      <c r="T7" s="30"/>
      <c r="U7" s="41"/>
      <c r="V7" s="30"/>
      <c r="W7" s="30"/>
      <c r="X7" s="30"/>
      <c r="Y7" s="30"/>
      <c r="Z7" s="30"/>
      <c r="AA7" s="30"/>
      <c r="AB7" s="30"/>
      <c r="AC7" s="30"/>
      <c r="AD7" s="30"/>
      <c r="AE7" s="30"/>
      <c r="AF7" s="30"/>
      <c r="AG7" s="30"/>
      <c r="AH7" s="30"/>
    </row>
    <row r="8" spans="1:34" ht="17" thickBot="1">
      <c r="A8" s="123"/>
      <c r="G8">
        <f>AVERAGE(F6:F8)</f>
        <v>1.0287294795539963</v>
      </c>
      <c r="H8" s="38"/>
      <c r="I8" s="38"/>
      <c r="K8" s="123"/>
      <c r="L8">
        <v>35.5</v>
      </c>
      <c r="M8">
        <v>36.92</v>
      </c>
      <c r="N8">
        <f>M8-L8</f>
        <v>1.4200000000000017</v>
      </c>
      <c r="O8">
        <f>N8-N9</f>
        <v>0.62000000000000222</v>
      </c>
      <c r="P8">
        <f>2^-O8</f>
        <v>0.6506709277209658</v>
      </c>
      <c r="Q8">
        <f>AVERAGE(P6:P8)</f>
        <v>1.3252248666589133</v>
      </c>
      <c r="R8" s="38"/>
      <c r="S8" s="38"/>
      <c r="T8" s="30"/>
      <c r="U8" s="41"/>
      <c r="V8" s="30"/>
      <c r="W8" s="30"/>
      <c r="X8" s="30"/>
      <c r="Y8" s="30"/>
      <c r="Z8" s="30"/>
      <c r="AA8" s="30"/>
      <c r="AB8" s="30"/>
      <c r="AC8" s="30"/>
      <c r="AD8" s="30"/>
      <c r="AE8" s="30"/>
      <c r="AF8" s="30"/>
      <c r="AG8" s="30"/>
      <c r="AH8" s="30"/>
    </row>
    <row r="9" spans="1:34">
      <c r="A9" t="s">
        <v>3</v>
      </c>
      <c r="D9">
        <f>AVERAGE(D6:D8)</f>
        <v>-3.5850000000000009</v>
      </c>
      <c r="H9" s="38"/>
      <c r="I9" s="38"/>
      <c r="K9" t="s">
        <v>3</v>
      </c>
      <c r="N9">
        <f>AVERAGE(N6:N8)</f>
        <v>0.79999999999999949</v>
      </c>
      <c r="R9" s="38"/>
      <c r="S9" s="38"/>
      <c r="T9" s="30"/>
      <c r="U9" s="30"/>
      <c r="V9" s="30"/>
      <c r="W9" s="30"/>
      <c r="X9" s="30"/>
      <c r="Y9" s="30"/>
      <c r="Z9" s="30"/>
      <c r="AA9" s="30"/>
      <c r="AB9" s="30"/>
      <c r="AC9" s="30"/>
      <c r="AD9" s="30"/>
      <c r="AE9" s="30"/>
      <c r="AF9" s="30"/>
      <c r="AG9" s="30"/>
      <c r="AH9" s="30"/>
    </row>
    <row r="10" spans="1:34">
      <c r="H10" s="38"/>
      <c r="I10" s="38"/>
      <c r="K10" s="30"/>
      <c r="L10" s="30"/>
      <c r="M10" s="30"/>
      <c r="N10" s="30"/>
      <c r="O10" s="30"/>
      <c r="P10" s="30"/>
      <c r="Q10" s="30"/>
      <c r="R10" s="30"/>
      <c r="S10" s="30"/>
      <c r="T10" s="30"/>
      <c r="U10" s="30"/>
      <c r="V10" s="30"/>
      <c r="W10" s="30"/>
      <c r="X10" s="30"/>
      <c r="Y10" s="30"/>
      <c r="Z10" s="30"/>
      <c r="AA10" s="30"/>
      <c r="AB10" s="30"/>
      <c r="AC10" s="30"/>
      <c r="AD10" s="30"/>
      <c r="AE10" s="30"/>
      <c r="AF10" s="30"/>
      <c r="AG10" s="30"/>
      <c r="AH10" s="30"/>
    </row>
    <row r="11" spans="1:34">
      <c r="H11" s="38"/>
      <c r="I11" s="38"/>
      <c r="K11" s="30"/>
      <c r="L11" s="30"/>
      <c r="M11" s="30"/>
      <c r="N11" s="30"/>
      <c r="O11" s="30"/>
      <c r="P11" s="30"/>
      <c r="Q11" s="30"/>
      <c r="R11" s="30"/>
      <c r="S11" s="30"/>
      <c r="T11" s="30"/>
      <c r="U11" s="30"/>
      <c r="V11" s="30"/>
      <c r="W11" s="30"/>
      <c r="X11" s="30"/>
      <c r="Y11" s="30"/>
      <c r="Z11" s="30"/>
      <c r="AA11" s="30"/>
      <c r="AB11" s="30"/>
      <c r="AC11" s="30"/>
      <c r="AD11" s="30"/>
      <c r="AE11" s="30"/>
      <c r="AF11" s="30"/>
      <c r="AG11" s="30"/>
      <c r="AH11" s="30"/>
    </row>
    <row r="12" spans="1:34" ht="17" thickBot="1">
      <c r="A12" s="49" t="s">
        <v>94</v>
      </c>
      <c r="H12" s="38"/>
      <c r="I12" s="38"/>
      <c r="K12" s="30"/>
      <c r="L12" s="30"/>
      <c r="M12" s="30"/>
      <c r="N12" s="30"/>
      <c r="O12" s="30"/>
      <c r="P12" s="30"/>
      <c r="Q12" s="30"/>
      <c r="R12" s="30"/>
      <c r="S12" s="30"/>
      <c r="T12" s="30"/>
      <c r="U12" s="30"/>
      <c r="V12" s="30"/>
      <c r="W12" s="30"/>
      <c r="X12" s="30"/>
      <c r="Y12" s="30"/>
      <c r="Z12" s="30"/>
      <c r="AA12" s="30"/>
      <c r="AB12" s="30"/>
      <c r="AC12" s="30"/>
      <c r="AD12" s="30"/>
      <c r="AE12" s="30"/>
      <c r="AF12" s="30"/>
      <c r="AG12" s="30"/>
      <c r="AH12" s="30"/>
    </row>
    <row r="13" spans="1:34">
      <c r="B13" s="124" t="s">
        <v>25</v>
      </c>
      <c r="C13" s="126" t="s">
        <v>54</v>
      </c>
      <c r="D13" s="124" t="s">
        <v>26</v>
      </c>
      <c r="E13" s="124" t="s">
        <v>27</v>
      </c>
      <c r="F13" s="124" t="s">
        <v>28</v>
      </c>
      <c r="H13" s="38"/>
      <c r="I13" s="38"/>
      <c r="L13" s="124" t="s">
        <v>25</v>
      </c>
      <c r="M13" s="126" t="s">
        <v>53</v>
      </c>
      <c r="N13" s="124" t="s">
        <v>26</v>
      </c>
      <c r="O13" s="124" t="s">
        <v>27</v>
      </c>
      <c r="P13" s="124" t="s">
        <v>28</v>
      </c>
      <c r="R13" s="30"/>
      <c r="S13" s="30"/>
      <c r="T13" s="30"/>
      <c r="U13" s="30"/>
      <c r="V13" s="40"/>
      <c r="W13" s="40"/>
      <c r="X13" s="40"/>
      <c r="Y13" s="40"/>
      <c r="Z13" s="40"/>
      <c r="AA13" s="30"/>
      <c r="AB13" s="30"/>
      <c r="AC13" s="30"/>
      <c r="AD13" s="30"/>
      <c r="AE13" s="30"/>
      <c r="AF13" s="30"/>
      <c r="AG13" s="30"/>
      <c r="AH13" s="30"/>
    </row>
    <row r="14" spans="1:34" ht="17" thickBot="1">
      <c r="B14" s="125"/>
      <c r="C14" s="127"/>
      <c r="D14" s="125"/>
      <c r="E14" s="125"/>
      <c r="F14" s="125"/>
      <c r="H14" s="38"/>
      <c r="I14" s="38"/>
      <c r="L14" s="125"/>
      <c r="M14" s="127"/>
      <c r="N14" s="125"/>
      <c r="O14" s="125"/>
      <c r="P14" s="125"/>
      <c r="R14" s="30"/>
      <c r="S14" s="30"/>
      <c r="T14" s="30"/>
      <c r="U14" s="30"/>
      <c r="V14" s="40"/>
      <c r="W14" s="40"/>
      <c r="X14" s="40"/>
      <c r="Y14" s="40"/>
      <c r="Z14" s="40"/>
      <c r="AA14" s="30"/>
      <c r="AB14" s="30"/>
      <c r="AC14" s="30"/>
      <c r="AD14" s="30"/>
      <c r="AE14" s="30"/>
      <c r="AF14" s="30"/>
      <c r="AG14" s="30"/>
      <c r="AH14" s="30"/>
    </row>
    <row r="15" spans="1:34">
      <c r="A15" s="121" t="s">
        <v>29</v>
      </c>
      <c r="B15">
        <v>27.79</v>
      </c>
      <c r="C15">
        <v>33.26</v>
      </c>
      <c r="D15">
        <f t="shared" ref="D15:D20" si="3">C15-B15</f>
        <v>5.4699999999999989</v>
      </c>
      <c r="E15">
        <f>D15-D21</f>
        <v>-1.0000000000000027</v>
      </c>
      <c r="F15">
        <f>2^-E15</f>
        <v>2.0000000000000036</v>
      </c>
      <c r="H15" s="38"/>
      <c r="I15" s="38"/>
      <c r="K15" s="121" t="s">
        <v>29</v>
      </c>
      <c r="L15">
        <v>29.41</v>
      </c>
      <c r="M15" s="23">
        <v>35.9</v>
      </c>
      <c r="N15">
        <f t="shared" ref="N15:N17" si="4">M15-L15</f>
        <v>6.4899999999999984</v>
      </c>
      <c r="O15">
        <f>N15-N21</f>
        <v>-0.5400000000000027</v>
      </c>
      <c r="P15">
        <f t="shared" ref="P15:P20" si="5">2^-O15</f>
        <v>1.4539725173203133</v>
      </c>
      <c r="R15" s="30"/>
      <c r="S15" s="30"/>
      <c r="T15" s="30"/>
      <c r="U15" s="41"/>
      <c r="V15" s="30"/>
      <c r="W15" s="30"/>
      <c r="X15" s="30"/>
      <c r="Y15" s="30"/>
      <c r="Z15" s="30"/>
      <c r="AA15" s="30"/>
      <c r="AB15" s="30"/>
      <c r="AC15" s="30"/>
      <c r="AD15" s="30"/>
      <c r="AE15" s="30"/>
      <c r="AF15" s="30"/>
      <c r="AG15" s="30"/>
      <c r="AH15" s="30"/>
    </row>
    <row r="16" spans="1:34">
      <c r="A16" s="122"/>
      <c r="B16">
        <v>27.35</v>
      </c>
      <c r="C16">
        <v>33.28</v>
      </c>
      <c r="D16">
        <f t="shared" si="3"/>
        <v>5.93</v>
      </c>
      <c r="E16">
        <f>D16-D21</f>
        <v>-0.54000000000000181</v>
      </c>
      <c r="F16">
        <f>2^-E16</f>
        <v>1.4539725173203124</v>
      </c>
      <c r="H16" s="38"/>
      <c r="I16" s="38"/>
      <c r="K16" s="122"/>
      <c r="L16">
        <v>29.16</v>
      </c>
      <c r="M16" s="23">
        <v>35.29</v>
      </c>
      <c r="N16">
        <f t="shared" si="4"/>
        <v>6.129999999999999</v>
      </c>
      <c r="O16">
        <f>N16-N21</f>
        <v>-0.90000000000000213</v>
      </c>
      <c r="P16">
        <f t="shared" si="5"/>
        <v>1.8660659830736175</v>
      </c>
      <c r="R16" s="30"/>
      <c r="S16" s="30"/>
      <c r="T16" s="30"/>
      <c r="U16" s="41"/>
      <c r="V16" s="30"/>
      <c r="W16" s="30"/>
      <c r="X16" s="30"/>
      <c r="Y16" s="30"/>
      <c r="Z16" s="30"/>
      <c r="AA16" s="30"/>
      <c r="AB16" s="30"/>
      <c r="AC16" s="30"/>
      <c r="AD16" s="30"/>
      <c r="AE16" s="30"/>
      <c r="AF16" s="30"/>
      <c r="AG16" s="30"/>
      <c r="AH16" s="30"/>
    </row>
    <row r="17" spans="1:34" ht="17" thickBot="1">
      <c r="A17" s="123"/>
      <c r="B17">
        <v>27.88</v>
      </c>
      <c r="C17">
        <v>33.93</v>
      </c>
      <c r="D17">
        <f t="shared" si="3"/>
        <v>6.0500000000000007</v>
      </c>
      <c r="E17">
        <f>D17-D21</f>
        <v>-0.42000000000000082</v>
      </c>
      <c r="F17">
        <f t="shared" ref="F17:F20" si="6">2^-E17</f>
        <v>1.3379275547861129</v>
      </c>
      <c r="G17">
        <f>AVERAGE(F15:F17)</f>
        <v>1.5973000240354762</v>
      </c>
      <c r="H17" s="38"/>
      <c r="I17" s="38"/>
      <c r="K17" s="123"/>
      <c r="L17">
        <v>29.4</v>
      </c>
      <c r="M17" s="23">
        <v>33.29</v>
      </c>
      <c r="N17">
        <f t="shared" si="4"/>
        <v>3.8900000000000006</v>
      </c>
      <c r="O17">
        <f>N17-N21</f>
        <v>-3.1400000000000006</v>
      </c>
      <c r="P17">
        <f t="shared" si="5"/>
        <v>8.8152409270128889</v>
      </c>
      <c r="Q17">
        <f>AVERAGE(P15:P17)</f>
        <v>4.0450931424689403</v>
      </c>
      <c r="R17" s="30"/>
      <c r="S17" s="30"/>
      <c r="T17" s="30"/>
      <c r="U17" s="41"/>
      <c r="V17" s="30"/>
      <c r="W17" s="30"/>
      <c r="X17" s="30"/>
      <c r="Y17" s="30"/>
      <c r="Z17" s="30"/>
      <c r="AA17" s="30"/>
      <c r="AB17" s="30"/>
      <c r="AC17" s="30"/>
      <c r="AD17" s="30"/>
      <c r="AE17" s="30"/>
      <c r="AF17" s="30"/>
      <c r="AG17" s="30"/>
      <c r="AH17" s="30"/>
    </row>
    <row r="18" spans="1:34">
      <c r="A18" s="121" t="s">
        <v>30</v>
      </c>
      <c r="B18">
        <v>28.56</v>
      </c>
      <c r="C18">
        <v>35.43</v>
      </c>
      <c r="D18">
        <f t="shared" si="3"/>
        <v>6.870000000000001</v>
      </c>
      <c r="E18">
        <f>D18-D21</f>
        <v>0.39999999999999947</v>
      </c>
      <c r="F18">
        <f t="shared" si="6"/>
        <v>0.75785828325519933</v>
      </c>
      <c r="H18" s="38"/>
      <c r="I18" s="38"/>
      <c r="K18" s="121" t="s">
        <v>30</v>
      </c>
      <c r="L18">
        <v>30.45</v>
      </c>
      <c r="M18">
        <v>39.53</v>
      </c>
      <c r="N18">
        <f>M18-L18</f>
        <v>9.0800000000000018</v>
      </c>
      <c r="O18">
        <f>N18-N21</f>
        <v>2.0500000000000007</v>
      </c>
      <c r="P18">
        <f t="shared" si="5"/>
        <v>0.24148408223121126</v>
      </c>
      <c r="R18" s="30"/>
      <c r="S18" s="30"/>
      <c r="T18" s="30"/>
      <c r="U18" s="41"/>
      <c r="V18" s="30"/>
      <c r="W18" s="30"/>
      <c r="X18" s="30"/>
      <c r="Y18" s="30"/>
      <c r="Z18" s="30"/>
      <c r="AA18" s="30"/>
      <c r="AB18" s="30"/>
      <c r="AC18" s="30"/>
      <c r="AD18" s="30"/>
      <c r="AE18" s="30"/>
      <c r="AF18" s="30"/>
      <c r="AG18" s="30"/>
      <c r="AH18" s="30"/>
    </row>
    <row r="19" spans="1:34">
      <c r="A19" s="122"/>
      <c r="B19">
        <v>28.62</v>
      </c>
      <c r="C19">
        <v>35.14</v>
      </c>
      <c r="D19">
        <f t="shared" si="3"/>
        <v>6.52</v>
      </c>
      <c r="E19">
        <f>D19-D21</f>
        <v>4.9999999999998046E-2</v>
      </c>
      <c r="F19">
        <f t="shared" si="6"/>
        <v>0.96593632892484693</v>
      </c>
      <c r="H19" s="38"/>
      <c r="I19" s="38"/>
      <c r="K19" s="122"/>
      <c r="L19">
        <v>30.7</v>
      </c>
      <c r="M19">
        <v>36.25</v>
      </c>
      <c r="N19">
        <f>M19-L19</f>
        <v>5.5500000000000007</v>
      </c>
      <c r="O19">
        <f>N19-N21</f>
        <v>-1.4800000000000004</v>
      </c>
      <c r="P19">
        <f t="shared" si="5"/>
        <v>2.7894873327008116</v>
      </c>
      <c r="R19" s="30"/>
      <c r="S19" s="30"/>
      <c r="T19" s="30"/>
      <c r="U19" s="41"/>
      <c r="V19" s="30"/>
      <c r="W19" s="30"/>
      <c r="X19" s="30"/>
      <c r="Y19" s="30"/>
      <c r="Z19" s="30"/>
      <c r="AA19" s="30"/>
      <c r="AB19" s="30"/>
      <c r="AC19" s="30"/>
      <c r="AD19" s="30"/>
      <c r="AE19" s="30"/>
      <c r="AF19" s="30"/>
      <c r="AG19" s="30"/>
      <c r="AH19" s="30"/>
    </row>
    <row r="20" spans="1:34" ht="17" thickBot="1">
      <c r="A20" s="123"/>
      <c r="B20">
        <v>28.47</v>
      </c>
      <c r="C20">
        <v>34.49</v>
      </c>
      <c r="D20">
        <f t="shared" si="3"/>
        <v>6.0200000000000031</v>
      </c>
      <c r="E20">
        <f>D20-D21</f>
        <v>-0.4499999999999984</v>
      </c>
      <c r="F20">
        <f t="shared" si="6"/>
        <v>1.3660402567543939</v>
      </c>
      <c r="G20">
        <f>AVERAGE(F18:F20)</f>
        <v>1.02994495631148</v>
      </c>
      <c r="H20" s="38"/>
      <c r="I20" s="38"/>
      <c r="K20" s="123"/>
      <c r="L20">
        <v>30.93</v>
      </c>
      <c r="M20">
        <v>37.39</v>
      </c>
      <c r="N20">
        <f t="shared" ref="N20" si="7">M20-L20</f>
        <v>6.4600000000000009</v>
      </c>
      <c r="O20">
        <f>N20-N21</f>
        <v>-0.57000000000000028</v>
      </c>
      <c r="P20">
        <f t="shared" si="5"/>
        <v>1.4845235706290494</v>
      </c>
      <c r="Q20">
        <f>AVERAGE(P18:P20)</f>
        <v>1.5051649951870241</v>
      </c>
      <c r="R20" s="30"/>
      <c r="S20" s="30"/>
      <c r="T20" s="30"/>
      <c r="U20" s="41"/>
      <c r="V20" s="30"/>
      <c r="W20" s="30"/>
      <c r="X20" s="30"/>
      <c r="Y20" s="30"/>
      <c r="Z20" s="30"/>
      <c r="AA20" s="30"/>
      <c r="AB20" s="30"/>
      <c r="AC20" s="30"/>
      <c r="AD20" s="30"/>
      <c r="AE20" s="30"/>
      <c r="AF20" s="30"/>
      <c r="AG20" s="30"/>
      <c r="AH20" s="30"/>
    </row>
    <row r="21" spans="1:34">
      <c r="A21" t="s">
        <v>3</v>
      </c>
      <c r="D21">
        <f>AVERAGE(D18:D20)</f>
        <v>6.4700000000000015</v>
      </c>
      <c r="H21" s="38"/>
      <c r="I21" s="38"/>
      <c r="K21" t="s">
        <v>3</v>
      </c>
      <c r="N21">
        <f>AVERAGE(N18:N20)</f>
        <v>7.0300000000000011</v>
      </c>
      <c r="R21" s="30"/>
      <c r="S21" s="30"/>
      <c r="T21" s="30"/>
      <c r="U21" s="30"/>
      <c r="V21" s="30"/>
      <c r="W21" s="30"/>
      <c r="X21" s="30"/>
      <c r="Y21" s="30"/>
      <c r="Z21" s="30"/>
      <c r="AA21" s="30"/>
      <c r="AB21" s="30"/>
      <c r="AC21" s="30"/>
      <c r="AD21" s="30"/>
      <c r="AE21" s="30"/>
      <c r="AF21" s="30"/>
      <c r="AG21" s="30"/>
      <c r="AH21" s="30"/>
    </row>
    <row r="22" spans="1:34" ht="17" thickBot="1">
      <c r="H22" s="38"/>
      <c r="I22" s="38"/>
      <c r="R22" s="38"/>
      <c r="S22" s="38"/>
      <c r="T22" s="30"/>
      <c r="U22" s="30"/>
      <c r="V22" s="30"/>
      <c r="W22" s="30"/>
      <c r="X22" s="30"/>
      <c r="Y22" s="30"/>
      <c r="Z22" s="30"/>
      <c r="AA22" s="30"/>
      <c r="AB22" s="30"/>
      <c r="AC22" s="30"/>
      <c r="AD22" s="30"/>
      <c r="AE22" s="30"/>
      <c r="AF22" s="30"/>
      <c r="AG22" s="30"/>
      <c r="AH22" s="30"/>
    </row>
    <row r="23" spans="1:34">
      <c r="B23" s="124" t="s">
        <v>25</v>
      </c>
      <c r="C23" s="126" t="s">
        <v>54</v>
      </c>
      <c r="D23" s="124" t="s">
        <v>26</v>
      </c>
      <c r="E23" s="124" t="s">
        <v>27</v>
      </c>
      <c r="F23" s="124" t="s">
        <v>28</v>
      </c>
      <c r="H23" s="38"/>
      <c r="I23" s="38"/>
      <c r="J23" s="18"/>
      <c r="K23" s="18"/>
      <c r="L23" s="25"/>
      <c r="M23" s="25"/>
      <c r="N23" s="25"/>
      <c r="O23" s="25"/>
      <c r="P23" s="25"/>
      <c r="Q23" s="18"/>
      <c r="R23" s="38"/>
      <c r="S23" s="38"/>
      <c r="T23" s="30"/>
      <c r="U23" s="30"/>
      <c r="V23" s="40"/>
      <c r="W23" s="40"/>
      <c r="X23" s="40"/>
      <c r="Y23" s="40"/>
      <c r="Z23" s="40"/>
      <c r="AA23" s="30"/>
      <c r="AB23" s="30"/>
      <c r="AC23" s="30"/>
      <c r="AD23" s="30"/>
      <c r="AE23" s="30"/>
      <c r="AF23" s="30"/>
      <c r="AG23" s="30"/>
      <c r="AH23" s="30"/>
    </row>
    <row r="24" spans="1:34" ht="17" thickBot="1">
      <c r="B24" s="125"/>
      <c r="C24" s="127"/>
      <c r="D24" s="125"/>
      <c r="E24" s="125"/>
      <c r="F24" s="125"/>
      <c r="H24" s="38"/>
      <c r="I24" s="38"/>
      <c r="J24" s="18"/>
      <c r="K24" s="18"/>
      <c r="L24" s="25"/>
      <c r="N24" s="25"/>
      <c r="O24" s="25"/>
      <c r="P24" s="25"/>
      <c r="Q24" s="18"/>
      <c r="R24" s="38"/>
      <c r="S24" s="38"/>
      <c r="T24" s="30"/>
      <c r="U24" s="30"/>
      <c r="V24" s="40"/>
      <c r="W24" s="40"/>
      <c r="X24" s="40"/>
      <c r="Y24" s="40"/>
      <c r="Z24" s="40"/>
      <c r="AA24" s="30"/>
      <c r="AB24" s="30"/>
      <c r="AC24" s="30"/>
      <c r="AD24" s="30"/>
      <c r="AE24" s="30"/>
      <c r="AF24" s="30"/>
      <c r="AG24" s="30"/>
      <c r="AH24" s="30"/>
    </row>
    <row r="25" spans="1:34">
      <c r="A25" s="121" t="s">
        <v>29</v>
      </c>
      <c r="B25">
        <v>29.41</v>
      </c>
      <c r="C25">
        <v>34.81</v>
      </c>
      <c r="D25">
        <f>C25-B25</f>
        <v>5.4000000000000021</v>
      </c>
      <c r="E25">
        <f>D25-D31</f>
        <v>-0.16499999999999915</v>
      </c>
      <c r="F25">
        <f>2^-E25</f>
        <v>1.1211660780285082</v>
      </c>
      <c r="H25" s="38"/>
      <c r="I25" s="38"/>
      <c r="J25" s="18"/>
      <c r="K25" s="26"/>
      <c r="L25" s="18"/>
      <c r="N25" s="18"/>
      <c r="O25" s="18"/>
      <c r="P25" s="18"/>
      <c r="Q25" s="18"/>
      <c r="R25" s="38"/>
      <c r="S25" s="38"/>
      <c r="T25" s="30"/>
      <c r="U25" s="41"/>
      <c r="V25" s="30"/>
      <c r="W25" s="30"/>
      <c r="X25" s="30"/>
      <c r="Y25" s="30"/>
      <c r="Z25" s="30"/>
      <c r="AA25" s="30"/>
      <c r="AB25" s="30"/>
      <c r="AC25" s="30"/>
      <c r="AD25" s="30"/>
      <c r="AE25" s="30"/>
      <c r="AF25" s="30"/>
      <c r="AG25" s="30"/>
      <c r="AH25" s="30"/>
    </row>
    <row r="26" spans="1:34">
      <c r="A26" s="122"/>
      <c r="H26" s="38"/>
      <c r="I26" s="38"/>
      <c r="J26" s="18"/>
      <c r="K26" s="26"/>
      <c r="L26" s="18"/>
      <c r="N26" s="18"/>
      <c r="O26" s="18"/>
      <c r="P26" s="18"/>
      <c r="Q26" s="18"/>
      <c r="R26" s="38"/>
      <c r="S26" s="38"/>
      <c r="T26" s="30"/>
      <c r="U26" s="41"/>
      <c r="V26" s="30"/>
      <c r="W26" s="30"/>
      <c r="X26" s="30"/>
      <c r="Y26" s="30"/>
      <c r="Z26" s="30"/>
      <c r="AA26" s="30"/>
      <c r="AB26" s="30"/>
      <c r="AC26" s="30"/>
      <c r="AD26" s="30"/>
      <c r="AE26" s="30"/>
      <c r="AF26" s="30"/>
      <c r="AG26" s="30"/>
      <c r="AH26" s="30"/>
    </row>
    <row r="27" spans="1:34" ht="17" thickBot="1">
      <c r="A27" s="123"/>
      <c r="B27">
        <v>29.4</v>
      </c>
      <c r="C27">
        <v>34.49</v>
      </c>
      <c r="D27">
        <f>C27-B27</f>
        <v>5.0900000000000034</v>
      </c>
      <c r="E27">
        <f>D27-D31</f>
        <v>-0.47499999999999787</v>
      </c>
      <c r="F27">
        <f t="shared" ref="F27:F29" si="8">2^-E27</f>
        <v>1.389918219842335</v>
      </c>
      <c r="G27">
        <f>AVERAGE(F25:F27)</f>
        <v>1.2555421489354215</v>
      </c>
      <c r="H27" s="38"/>
      <c r="I27" s="38"/>
      <c r="J27" s="18"/>
      <c r="K27" s="26"/>
      <c r="M27" s="42" t="s">
        <v>53</v>
      </c>
      <c r="R27" s="38"/>
      <c r="S27" s="38"/>
      <c r="T27" s="30"/>
      <c r="U27" s="41"/>
      <c r="V27" s="30"/>
      <c r="W27" s="30"/>
      <c r="X27" s="30"/>
      <c r="Y27" s="30"/>
      <c r="Z27" s="30"/>
      <c r="AA27" s="30"/>
      <c r="AB27" s="30"/>
      <c r="AC27" s="30"/>
      <c r="AD27" s="30"/>
      <c r="AE27" s="30"/>
      <c r="AF27" s="30"/>
      <c r="AG27" s="30"/>
      <c r="AH27" s="30"/>
    </row>
    <row r="28" spans="1:34">
      <c r="A28" s="121" t="s">
        <v>30</v>
      </c>
      <c r="B28">
        <v>30.45</v>
      </c>
      <c r="C28">
        <v>36.03</v>
      </c>
      <c r="D28">
        <f>C28-B28</f>
        <v>5.5800000000000018</v>
      </c>
      <c r="E28">
        <f>D28-D31</f>
        <v>1.5000000000000568E-2</v>
      </c>
      <c r="F28">
        <f t="shared" si="8"/>
        <v>0.9896566564152065</v>
      </c>
      <c r="H28" s="38"/>
      <c r="I28" s="38"/>
      <c r="J28" s="18"/>
      <c r="K28" s="26"/>
      <c r="M28" t="s">
        <v>34</v>
      </c>
      <c r="N28" t="s">
        <v>39</v>
      </c>
      <c r="O28" t="s">
        <v>40</v>
      </c>
      <c r="P28" t="s">
        <v>63</v>
      </c>
      <c r="R28" s="38"/>
      <c r="S28" s="38"/>
      <c r="T28" s="30"/>
      <c r="U28" s="41"/>
      <c r="V28" s="30"/>
      <c r="W28" s="30"/>
      <c r="X28" s="30"/>
      <c r="Y28" s="30"/>
      <c r="Z28" s="30"/>
      <c r="AA28" s="30"/>
      <c r="AB28" s="30"/>
      <c r="AC28" s="30"/>
      <c r="AD28" s="30"/>
      <c r="AE28" s="30"/>
      <c r="AF28" s="30"/>
      <c r="AG28" s="30"/>
      <c r="AH28" s="30"/>
    </row>
    <row r="29" spans="1:34">
      <c r="A29" s="122"/>
      <c r="B29">
        <v>30.7</v>
      </c>
      <c r="C29">
        <v>36.25</v>
      </c>
      <c r="D29">
        <f t="shared" ref="D29" si="9">C29-B29</f>
        <v>5.5500000000000007</v>
      </c>
      <c r="E29">
        <f>D29-D31</f>
        <v>-1.5000000000000568E-2</v>
      </c>
      <c r="F29">
        <f t="shared" si="8"/>
        <v>1.0104514464867642</v>
      </c>
      <c r="H29" s="38"/>
      <c r="I29" s="38"/>
      <c r="J29" s="18"/>
      <c r="K29" s="26"/>
      <c r="M29">
        <v>1.3252248666589133</v>
      </c>
      <c r="N29">
        <v>4.8124062981236175</v>
      </c>
      <c r="O29">
        <f>M29/M31</f>
        <v>0.93642567373713093</v>
      </c>
      <c r="P29">
        <f>N29/M31</f>
        <v>3.400525392629155</v>
      </c>
      <c r="R29" s="38"/>
      <c r="S29" s="38"/>
      <c r="T29" s="30"/>
      <c r="U29" s="41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F29" s="30"/>
      <c r="AG29" s="30"/>
      <c r="AH29" s="30"/>
    </row>
    <row r="30" spans="1:34" ht="17" thickBot="1">
      <c r="A30" s="123"/>
      <c r="G30">
        <f>AVERAGE(F28:F30)</f>
        <v>1.0000540514509852</v>
      </c>
      <c r="H30" s="38"/>
      <c r="I30" s="38"/>
      <c r="J30" s="18"/>
      <c r="K30" s="26"/>
      <c r="M30">
        <v>1.5051649951870241</v>
      </c>
      <c r="N30">
        <v>4.0450931424689403</v>
      </c>
      <c r="O30">
        <f>M30/M31</f>
        <v>1.0635743262628692</v>
      </c>
      <c r="P30">
        <f>N30/M31</f>
        <v>2.8583293043812645</v>
      </c>
      <c r="R30" s="38"/>
      <c r="S30" s="38"/>
      <c r="T30" s="30"/>
      <c r="U30" s="41"/>
      <c r="V30" s="30"/>
      <c r="W30" s="30"/>
      <c r="X30" s="30"/>
      <c r="Y30" s="30"/>
      <c r="Z30" s="30"/>
      <c r="AA30" s="30"/>
      <c r="AB30" s="30"/>
      <c r="AC30" s="30"/>
      <c r="AD30" s="30"/>
      <c r="AE30" s="30"/>
      <c r="AF30" s="30"/>
      <c r="AG30" s="30"/>
      <c r="AH30" s="30"/>
    </row>
    <row r="31" spans="1:34">
      <c r="A31" t="s">
        <v>3</v>
      </c>
      <c r="D31">
        <f>AVERAGE(D28:D30)</f>
        <v>5.5650000000000013</v>
      </c>
      <c r="H31" s="38"/>
      <c r="I31" s="38"/>
      <c r="J31" s="18"/>
      <c r="K31" s="18"/>
      <c r="L31" t="s">
        <v>52</v>
      </c>
      <c r="M31">
        <f>AVERAGE(M29:M30)</f>
        <v>1.4151949309229686</v>
      </c>
      <c r="N31">
        <f>AVERAGE(N29:N30)</f>
        <v>4.4287497202962793</v>
      </c>
      <c r="O31" s="38">
        <f>AVERAGE(O29:O30)</f>
        <v>1</v>
      </c>
      <c r="P31" s="38">
        <f>AVERAGE(P29:P30)</f>
        <v>3.1294273485052098</v>
      </c>
      <c r="R31" s="38"/>
      <c r="S31" s="38"/>
      <c r="T31" s="30"/>
      <c r="U31" s="30"/>
      <c r="V31" s="30"/>
      <c r="W31" s="30"/>
      <c r="X31" s="30"/>
      <c r="Y31" s="30"/>
      <c r="Z31" s="30"/>
      <c r="AA31" s="30"/>
      <c r="AB31" s="30"/>
      <c r="AC31" s="30"/>
      <c r="AD31" s="30"/>
      <c r="AE31" s="30"/>
      <c r="AF31" s="30"/>
      <c r="AG31" s="30"/>
      <c r="AH31" s="30"/>
    </row>
    <row r="32" spans="1:34">
      <c r="H32" s="38"/>
      <c r="I32" s="38"/>
      <c r="L32" t="s">
        <v>4</v>
      </c>
      <c r="O32" s="38">
        <f>STDEVP(O29:O30)</f>
        <v>6.357432626286913E-2</v>
      </c>
      <c r="P32" s="38">
        <f>STDEVP(P29:P30)</f>
        <v>0.27109804412394523</v>
      </c>
      <c r="R32" s="38"/>
      <c r="S32" s="38"/>
      <c r="T32" s="30"/>
      <c r="U32" s="30"/>
      <c r="V32" s="30"/>
      <c r="W32" s="30"/>
      <c r="X32" s="30"/>
      <c r="Y32" s="30"/>
      <c r="Z32" s="30"/>
      <c r="AA32" s="30"/>
      <c r="AB32" s="30"/>
      <c r="AC32" s="30"/>
      <c r="AD32" s="30"/>
      <c r="AE32" s="30"/>
      <c r="AF32" s="30"/>
      <c r="AG32" s="30"/>
      <c r="AH32" s="30"/>
    </row>
    <row r="33" spans="1:34">
      <c r="H33" s="38"/>
      <c r="I33" s="38"/>
      <c r="L33" t="s">
        <v>22</v>
      </c>
      <c r="O33" s="38"/>
      <c r="P33" s="38">
        <f>_xlfn.T.TEST(O29:O30,P29:P30,2,2)</f>
        <v>1.667280218732E-2</v>
      </c>
      <c r="R33" s="38"/>
      <c r="S33" s="38"/>
      <c r="T33" s="30"/>
      <c r="U33" s="30"/>
      <c r="V33" s="30"/>
      <c r="W33" s="30"/>
      <c r="X33" s="30"/>
      <c r="Y33" s="30"/>
      <c r="Z33" s="30"/>
      <c r="AA33" s="30"/>
      <c r="AB33" s="30"/>
      <c r="AC33" s="30"/>
      <c r="AD33" s="30"/>
      <c r="AE33" s="30"/>
      <c r="AF33" s="30"/>
      <c r="AG33" s="30"/>
      <c r="AH33" s="30"/>
    </row>
    <row r="34" spans="1:34">
      <c r="A34" s="30"/>
      <c r="B34" s="30"/>
      <c r="C34" s="30"/>
      <c r="D34" s="30"/>
      <c r="R34" s="38"/>
      <c r="S34" s="38"/>
      <c r="T34" s="30"/>
      <c r="U34" s="30"/>
      <c r="V34" s="30"/>
      <c r="W34" s="30"/>
      <c r="X34" s="30"/>
      <c r="Y34" s="30"/>
      <c r="Z34" s="30"/>
      <c r="AA34" s="30"/>
      <c r="AB34" s="30"/>
      <c r="AC34" s="30"/>
      <c r="AD34" s="30"/>
      <c r="AE34" s="30"/>
      <c r="AF34" s="30"/>
      <c r="AG34" s="30"/>
      <c r="AH34" s="30"/>
    </row>
    <row r="35" spans="1:34">
      <c r="R35" s="38"/>
      <c r="S35" s="38"/>
      <c r="T35" s="30"/>
      <c r="U35" s="30"/>
      <c r="V35" s="30"/>
      <c r="W35" s="30"/>
      <c r="X35" s="30"/>
      <c r="Y35" s="30"/>
      <c r="Z35" s="30"/>
      <c r="AA35" s="30"/>
      <c r="AB35" s="30"/>
      <c r="AC35" s="30"/>
      <c r="AD35" s="30"/>
      <c r="AE35" s="30"/>
      <c r="AF35" s="30"/>
      <c r="AG35" s="30"/>
      <c r="AH35" s="30"/>
    </row>
    <row r="36" spans="1:34">
      <c r="T36" s="30"/>
      <c r="U36" s="30"/>
      <c r="V36" s="30"/>
      <c r="W36" s="30"/>
      <c r="X36" s="30"/>
      <c r="Y36" s="30"/>
      <c r="Z36" s="30"/>
      <c r="AA36" s="30"/>
      <c r="AB36" s="30"/>
      <c r="AC36" s="30"/>
      <c r="AD36" s="30"/>
      <c r="AE36" s="30"/>
      <c r="AF36" s="30"/>
      <c r="AG36" s="30"/>
      <c r="AH36" s="30"/>
    </row>
    <row r="37" spans="1:34">
      <c r="C37" s="42" t="s">
        <v>54</v>
      </c>
      <c r="T37" s="30"/>
      <c r="U37" s="30"/>
      <c r="V37" s="30"/>
      <c r="W37" s="30"/>
      <c r="X37" s="30"/>
      <c r="Y37" s="30"/>
      <c r="Z37" s="30"/>
      <c r="AA37" s="30"/>
      <c r="AB37" s="30"/>
      <c r="AC37" s="30"/>
      <c r="AD37" s="30"/>
      <c r="AE37" s="30"/>
      <c r="AF37" s="30"/>
      <c r="AG37" s="30"/>
      <c r="AH37" s="30"/>
    </row>
    <row r="38" spans="1:34">
      <c r="C38" t="s">
        <v>34</v>
      </c>
      <c r="D38" t="s">
        <v>39</v>
      </c>
      <c r="E38" t="s">
        <v>40</v>
      </c>
      <c r="F38" t="s">
        <v>63</v>
      </c>
      <c r="T38" s="30"/>
      <c r="U38" s="30"/>
      <c r="V38" s="30"/>
      <c r="W38" s="30"/>
      <c r="X38" s="30"/>
      <c r="Y38" s="30"/>
      <c r="Z38" s="30"/>
      <c r="AA38" s="30"/>
      <c r="AB38" s="30"/>
      <c r="AC38" s="30"/>
      <c r="AD38" s="30"/>
      <c r="AE38" s="30"/>
      <c r="AF38" s="30"/>
      <c r="AG38" s="30"/>
      <c r="AH38" s="30"/>
    </row>
    <row r="39" spans="1:34">
      <c r="C39">
        <v>1.0287294795539963</v>
      </c>
      <c r="D39">
        <v>1.2790973434051605</v>
      </c>
      <c r="E39">
        <f>C39/C42</f>
        <v>1.0089775707322159</v>
      </c>
      <c r="F39">
        <f>D39/C42</f>
        <v>1.2545382978997537</v>
      </c>
      <c r="T39" s="30"/>
      <c r="U39" s="30"/>
      <c r="V39" s="30"/>
      <c r="W39" s="30"/>
      <c r="X39" s="30"/>
      <c r="Y39" s="30"/>
      <c r="Z39" s="30"/>
      <c r="AA39" s="30"/>
      <c r="AB39" s="30"/>
      <c r="AC39" s="30"/>
      <c r="AD39" s="30"/>
      <c r="AE39" s="30"/>
      <c r="AF39" s="30"/>
      <c r="AG39" s="30"/>
      <c r="AH39" s="30"/>
    </row>
    <row r="40" spans="1:34" ht="17" thickBot="1">
      <c r="C40">
        <v>1.02994495631148</v>
      </c>
      <c r="D40">
        <v>1.5973000240354762</v>
      </c>
      <c r="E40">
        <f>C40/C42</f>
        <v>1.0101697099781712</v>
      </c>
      <c r="F40">
        <f>D40/C42</f>
        <v>1.566631393396589</v>
      </c>
      <c r="M40" s="42" t="s">
        <v>53</v>
      </c>
      <c r="T40" s="30"/>
      <c r="U40" s="30"/>
      <c r="V40" s="30"/>
      <c r="W40" s="30"/>
      <c r="X40" s="30"/>
      <c r="Y40" s="30"/>
      <c r="Z40" s="30"/>
      <c r="AA40" s="30"/>
      <c r="AB40" s="30"/>
      <c r="AC40" s="30"/>
      <c r="AD40" s="30"/>
      <c r="AE40" s="30"/>
      <c r="AF40" s="30"/>
      <c r="AG40" s="30"/>
      <c r="AH40" s="30"/>
    </row>
    <row r="41" spans="1:34">
      <c r="C41">
        <v>1.0000540514509852</v>
      </c>
      <c r="D41">
        <v>1.2555421489354215</v>
      </c>
      <c r="E41">
        <f>C41/C42</f>
        <v>0.98085271928961304</v>
      </c>
      <c r="F41">
        <f>D41/C42</f>
        <v>1.2314353700974843</v>
      </c>
      <c r="L41" s="13"/>
      <c r="M41" s="35" t="s">
        <v>34</v>
      </c>
      <c r="N41" s="14" t="s">
        <v>39</v>
      </c>
      <c r="T41" s="30"/>
      <c r="U41" s="30"/>
      <c r="V41" s="30"/>
      <c r="W41" s="30"/>
      <c r="X41" s="30"/>
      <c r="Y41" s="30"/>
      <c r="Z41" s="30"/>
      <c r="AA41" s="30"/>
      <c r="AB41" s="30"/>
      <c r="AC41" s="30"/>
      <c r="AD41" s="30"/>
      <c r="AE41" s="30"/>
      <c r="AF41" s="30"/>
      <c r="AG41" s="30"/>
      <c r="AH41" s="30"/>
    </row>
    <row r="42" spans="1:34">
      <c r="B42" t="s">
        <v>52</v>
      </c>
      <c r="C42">
        <f>AVERAGE(C39:C41)</f>
        <v>1.0195761624388204</v>
      </c>
      <c r="D42">
        <f>AVERAGE(D39:D41)</f>
        <v>1.3773131721253529</v>
      </c>
      <c r="E42" s="38">
        <f>AVERAGE(E39:E41)</f>
        <v>1</v>
      </c>
      <c r="F42" s="38">
        <f>AVERAGE(F39:F41)</f>
        <v>1.3508683537979422</v>
      </c>
      <c r="L42" s="36" t="s">
        <v>52</v>
      </c>
      <c r="M42" s="30">
        <v>1</v>
      </c>
      <c r="N42" s="31">
        <v>3.1294273485052098</v>
      </c>
      <c r="T42" s="30"/>
      <c r="U42" s="30"/>
      <c r="V42" s="40"/>
      <c r="W42" s="40"/>
      <c r="X42" s="40"/>
      <c r="Y42" s="40"/>
      <c r="Z42" s="40"/>
      <c r="AA42" s="30"/>
      <c r="AB42" s="30"/>
      <c r="AC42" s="30"/>
      <c r="AD42" s="30"/>
      <c r="AE42" s="30"/>
      <c r="AF42" s="30"/>
      <c r="AG42" s="30"/>
      <c r="AH42" s="30"/>
    </row>
    <row r="43" spans="1:34" ht="17" thickBot="1">
      <c r="B43" t="s">
        <v>4</v>
      </c>
      <c r="E43" s="38">
        <f>STDEVP(E39:E41)</f>
        <v>1.3547916640507406E-2</v>
      </c>
      <c r="F43" s="38">
        <f>STDEVP(F39:F41)</f>
        <v>0.15285876544683372</v>
      </c>
      <c r="L43" s="16" t="s">
        <v>4</v>
      </c>
      <c r="M43" s="34">
        <v>6.357432626286913E-2</v>
      </c>
      <c r="N43" s="55">
        <v>0.27109804412394523</v>
      </c>
      <c r="T43" s="30"/>
      <c r="U43" s="30"/>
      <c r="V43" s="40"/>
      <c r="W43" s="40"/>
      <c r="X43" s="40"/>
      <c r="Y43" s="40"/>
      <c r="Z43" s="40"/>
      <c r="AA43" s="30"/>
      <c r="AB43" s="30"/>
      <c r="AC43" s="30"/>
      <c r="AD43" s="30"/>
      <c r="AE43" s="30"/>
      <c r="AF43" s="30"/>
      <c r="AG43" s="30"/>
      <c r="AH43" s="30"/>
    </row>
    <row r="44" spans="1:34">
      <c r="B44" t="s">
        <v>22</v>
      </c>
      <c r="E44" s="38"/>
      <c r="F44" s="38">
        <f>_xlfn.T.TEST(E39:E41,F39:F41,2,2)</f>
        <v>3.1870304613961599E-2</v>
      </c>
      <c r="L44" t="s">
        <v>22</v>
      </c>
      <c r="N44">
        <v>1.667280218732E-2</v>
      </c>
      <c r="T44" s="30"/>
      <c r="U44" s="41"/>
      <c r="V44" s="30"/>
      <c r="W44" s="30"/>
      <c r="X44" s="30"/>
      <c r="Y44" s="30"/>
      <c r="Z44" s="30"/>
      <c r="AA44" s="30"/>
      <c r="AB44" s="30"/>
      <c r="AC44" s="30"/>
      <c r="AD44" s="30"/>
      <c r="AE44" s="30"/>
      <c r="AF44" s="30"/>
      <c r="AG44" s="30"/>
      <c r="AH44" s="30"/>
    </row>
    <row r="45" spans="1:34">
      <c r="T45" s="30"/>
      <c r="U45" s="41"/>
      <c r="V45" s="30"/>
      <c r="W45" s="30"/>
      <c r="X45" s="30"/>
      <c r="Y45" s="30"/>
      <c r="Z45" s="30"/>
      <c r="AA45" s="30"/>
      <c r="AB45" s="30"/>
      <c r="AC45" s="30"/>
      <c r="AD45" s="30"/>
      <c r="AE45" s="30"/>
      <c r="AF45" s="30"/>
      <c r="AG45" s="30"/>
      <c r="AH45" s="30"/>
    </row>
    <row r="46" spans="1:34">
      <c r="T46" s="30"/>
      <c r="U46" s="41"/>
      <c r="V46" s="30"/>
      <c r="W46" s="30"/>
      <c r="X46" s="30"/>
      <c r="Y46" s="30"/>
      <c r="Z46" s="30"/>
      <c r="AA46" s="30"/>
      <c r="AB46" s="30"/>
      <c r="AC46" s="30"/>
      <c r="AD46" s="30"/>
      <c r="AE46" s="30"/>
      <c r="AF46" s="30"/>
      <c r="AG46" s="30"/>
      <c r="AH46" s="30"/>
    </row>
    <row r="47" spans="1:34">
      <c r="T47" s="30"/>
      <c r="U47" s="41"/>
      <c r="V47" s="30"/>
      <c r="W47" s="30"/>
      <c r="X47" s="30"/>
      <c r="Y47" s="30"/>
      <c r="Z47" s="30"/>
      <c r="AA47" s="30"/>
      <c r="AB47" s="30"/>
      <c r="AC47" s="30"/>
      <c r="AD47" s="30"/>
      <c r="AE47" s="30"/>
      <c r="AF47" s="30"/>
      <c r="AG47" s="30"/>
      <c r="AH47" s="30"/>
    </row>
    <row r="48" spans="1:34" ht="17" thickBot="1">
      <c r="C48" s="42" t="s">
        <v>54</v>
      </c>
      <c r="T48" s="30"/>
      <c r="U48" s="41"/>
      <c r="V48" s="30"/>
      <c r="W48" s="30"/>
      <c r="X48" s="30"/>
      <c r="Y48" s="30"/>
      <c r="Z48" s="30"/>
      <c r="AA48" s="30"/>
      <c r="AB48" s="30"/>
      <c r="AC48" s="30"/>
      <c r="AD48" s="30"/>
      <c r="AE48" s="30"/>
      <c r="AF48" s="30"/>
      <c r="AG48" s="30"/>
      <c r="AH48" s="30"/>
    </row>
    <row r="49" spans="1:34">
      <c r="B49" s="13"/>
      <c r="C49" s="35" t="s">
        <v>34</v>
      </c>
      <c r="D49" s="14" t="s">
        <v>39</v>
      </c>
      <c r="T49" s="30"/>
      <c r="U49" s="41"/>
      <c r="V49" s="30"/>
      <c r="W49" s="30"/>
      <c r="X49" s="30"/>
      <c r="Y49" s="30"/>
      <c r="Z49" s="30"/>
      <c r="AA49" s="30"/>
      <c r="AB49" s="30"/>
      <c r="AC49" s="30"/>
      <c r="AD49" s="30"/>
      <c r="AE49" s="30"/>
      <c r="AF49" s="30"/>
      <c r="AG49" s="30"/>
      <c r="AH49" s="30"/>
    </row>
    <row r="50" spans="1:34">
      <c r="B50" s="36" t="s">
        <v>52</v>
      </c>
      <c r="C50" s="30">
        <v>1</v>
      </c>
      <c r="D50" s="31">
        <v>1.3508683537979422</v>
      </c>
      <c r="T50" s="30"/>
      <c r="U50" s="30"/>
      <c r="V50" s="30"/>
      <c r="W50" s="30"/>
      <c r="X50" s="30"/>
      <c r="Y50" s="30"/>
      <c r="Z50" s="30"/>
      <c r="AA50" s="30"/>
      <c r="AB50" s="30"/>
      <c r="AC50" s="30"/>
      <c r="AD50" s="30"/>
      <c r="AE50" s="30"/>
      <c r="AF50" s="30"/>
      <c r="AG50" s="30"/>
      <c r="AH50" s="30"/>
    </row>
    <row r="51" spans="1:34" ht="17" thickBot="1">
      <c r="B51" s="16" t="s">
        <v>4</v>
      </c>
      <c r="C51" s="37">
        <v>1.3547916640507406E-2</v>
      </c>
      <c r="D51" s="55">
        <v>0.15285876544683372</v>
      </c>
      <c r="T51" s="30"/>
      <c r="U51" s="30"/>
      <c r="V51" s="30"/>
      <c r="W51" s="30"/>
      <c r="X51" s="30"/>
      <c r="Y51" s="30"/>
      <c r="Z51" s="30"/>
      <c r="AA51" s="30"/>
      <c r="AB51" s="30"/>
      <c r="AC51" s="30"/>
      <c r="AD51" s="30"/>
      <c r="AE51" s="30"/>
      <c r="AF51" s="30"/>
      <c r="AG51" s="30"/>
      <c r="AH51" s="30"/>
    </row>
    <row r="52" spans="1:34">
      <c r="B52" t="s">
        <v>22</v>
      </c>
      <c r="D52">
        <v>3.1870304613961599E-2</v>
      </c>
      <c r="T52" s="30"/>
      <c r="U52" s="30"/>
      <c r="V52" s="30"/>
      <c r="W52" s="30"/>
      <c r="X52" s="30"/>
      <c r="Y52" s="30"/>
      <c r="Z52" s="30"/>
      <c r="AA52" s="30"/>
      <c r="AB52" s="30"/>
      <c r="AC52" s="30"/>
      <c r="AD52" s="30"/>
      <c r="AE52" s="30"/>
      <c r="AF52" s="30"/>
      <c r="AG52" s="30"/>
      <c r="AH52" s="30"/>
    </row>
    <row r="53" spans="1:34">
      <c r="A53" s="30"/>
      <c r="B53" s="30"/>
      <c r="C53" s="30"/>
      <c r="D53" s="30"/>
      <c r="E53" s="30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40"/>
      <c r="W53" s="40"/>
      <c r="X53" s="40"/>
      <c r="Y53" s="40"/>
      <c r="Z53" s="40"/>
      <c r="AA53" s="30"/>
      <c r="AB53" s="30"/>
      <c r="AC53" s="30"/>
      <c r="AD53" s="30"/>
      <c r="AE53" s="30"/>
      <c r="AF53" s="30"/>
      <c r="AG53" s="30"/>
      <c r="AH53" s="30"/>
    </row>
    <row r="54" spans="1:34">
      <c r="A54" s="30"/>
      <c r="B54" s="30"/>
      <c r="C54" s="30"/>
      <c r="D54" s="30"/>
      <c r="E54" s="30"/>
      <c r="F54" s="30"/>
      <c r="G54" s="30"/>
      <c r="H54" s="30"/>
      <c r="I54" s="30"/>
      <c r="J54" s="30"/>
      <c r="K54" s="30"/>
      <c r="L54" s="30"/>
      <c r="M54" s="30"/>
      <c r="N54" s="30"/>
      <c r="O54" s="30"/>
      <c r="P54" s="30"/>
      <c r="Q54" s="30"/>
      <c r="R54" s="30"/>
      <c r="S54" s="30"/>
      <c r="T54" s="30"/>
      <c r="U54" s="30"/>
      <c r="V54" s="40"/>
      <c r="W54" s="40"/>
      <c r="X54" s="40"/>
      <c r="Y54" s="40"/>
      <c r="Z54" s="40"/>
      <c r="AA54" s="30"/>
      <c r="AB54" s="30"/>
      <c r="AC54" s="30"/>
      <c r="AD54" s="30"/>
      <c r="AE54" s="30"/>
      <c r="AF54" s="30"/>
      <c r="AG54" s="30"/>
      <c r="AH54" s="30"/>
    </row>
    <row r="55" spans="1:34">
      <c r="A55" s="30"/>
      <c r="B55" s="30"/>
      <c r="C55" s="30"/>
      <c r="D55" s="30"/>
      <c r="E55" s="30"/>
      <c r="F55" s="30"/>
      <c r="G55" s="30"/>
      <c r="H55" s="30"/>
      <c r="I55" s="30"/>
      <c r="J55" s="30"/>
      <c r="K55" s="30"/>
      <c r="L55" s="30"/>
      <c r="M55" s="30"/>
      <c r="N55" s="30"/>
      <c r="O55" s="30"/>
      <c r="P55" s="30"/>
      <c r="Q55" s="30"/>
      <c r="R55" s="30"/>
      <c r="S55" s="30"/>
      <c r="T55" s="30"/>
      <c r="U55" s="41"/>
      <c r="V55" s="30"/>
      <c r="W55" s="30"/>
      <c r="X55" s="30"/>
      <c r="Y55" s="30"/>
      <c r="Z55" s="30"/>
      <c r="AA55" s="30"/>
      <c r="AB55" s="30"/>
      <c r="AC55" s="30"/>
      <c r="AD55" s="30"/>
      <c r="AE55" s="30"/>
      <c r="AF55" s="30"/>
      <c r="AG55" s="30"/>
      <c r="AH55" s="30"/>
    </row>
    <row r="56" spans="1:34">
      <c r="A56" s="30"/>
      <c r="B56" s="30"/>
      <c r="C56" s="30"/>
      <c r="D56" s="30"/>
      <c r="E56" s="30"/>
      <c r="F56" s="30"/>
      <c r="G56" s="30"/>
      <c r="H56" s="30"/>
      <c r="I56" s="30"/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41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F56" s="30"/>
      <c r="AG56" s="30"/>
      <c r="AH56" s="30"/>
    </row>
    <row r="57" spans="1:34">
      <c r="A57" s="30"/>
      <c r="B57" s="30"/>
      <c r="C57" s="30"/>
      <c r="D57" s="30"/>
      <c r="E57" s="30"/>
      <c r="F57" s="30"/>
      <c r="G57" s="30"/>
      <c r="H57" s="30"/>
      <c r="I57" s="30"/>
      <c r="J57" s="30"/>
      <c r="K57" s="30"/>
      <c r="L57" s="30"/>
      <c r="M57" s="30"/>
      <c r="N57" s="30"/>
      <c r="O57" s="30"/>
      <c r="P57" s="30"/>
      <c r="Q57" s="30"/>
      <c r="R57" s="30"/>
      <c r="S57" s="30"/>
      <c r="T57" s="30"/>
      <c r="U57" s="41"/>
      <c r="V57" s="30"/>
      <c r="W57" s="30"/>
      <c r="X57" s="30"/>
      <c r="Y57" s="30"/>
      <c r="Z57" s="30"/>
      <c r="AA57" s="30"/>
      <c r="AB57" s="30"/>
      <c r="AC57" s="30"/>
      <c r="AD57" s="30"/>
      <c r="AE57" s="30"/>
      <c r="AF57" s="30"/>
      <c r="AG57" s="30"/>
      <c r="AH57" s="30"/>
    </row>
    <row r="58" spans="1:34">
      <c r="A58" s="30"/>
      <c r="B58" s="30"/>
      <c r="C58" s="30"/>
      <c r="D58" s="30"/>
      <c r="E58" s="30"/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41"/>
      <c r="V58" s="30"/>
      <c r="W58" s="30"/>
      <c r="X58" s="30"/>
      <c r="Y58" s="30"/>
      <c r="Z58" s="30"/>
      <c r="AA58" s="30"/>
      <c r="AB58" s="30"/>
      <c r="AC58" s="30"/>
      <c r="AD58" s="30"/>
      <c r="AE58" s="30"/>
      <c r="AF58" s="30"/>
      <c r="AG58" s="30"/>
      <c r="AH58" s="30"/>
    </row>
    <row r="59" spans="1:34">
      <c r="A59" s="30"/>
      <c r="B59" s="30"/>
      <c r="C59" s="30"/>
      <c r="D59" s="30"/>
      <c r="E59" s="30"/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30"/>
      <c r="Q59" s="30"/>
      <c r="R59" s="30"/>
      <c r="S59" s="30"/>
      <c r="T59" s="30"/>
      <c r="U59" s="41"/>
      <c r="V59" s="30"/>
      <c r="W59" s="30"/>
      <c r="X59" s="30"/>
      <c r="Y59" s="30"/>
      <c r="Z59" s="30"/>
      <c r="AA59" s="30"/>
      <c r="AB59" s="30"/>
      <c r="AC59" s="30"/>
      <c r="AD59" s="30"/>
      <c r="AE59" s="30"/>
      <c r="AF59" s="30"/>
      <c r="AG59" s="30"/>
      <c r="AH59" s="30"/>
    </row>
    <row r="60" spans="1:34">
      <c r="A60" s="30"/>
      <c r="B60" s="30"/>
      <c r="C60" s="30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41"/>
      <c r="V60" s="30"/>
      <c r="W60" s="30"/>
      <c r="X60" s="30"/>
      <c r="Y60" s="30"/>
      <c r="Z60" s="30"/>
      <c r="AA60" s="30"/>
      <c r="AB60" s="30"/>
      <c r="AC60" s="30"/>
      <c r="AD60" s="30"/>
      <c r="AE60" s="30"/>
      <c r="AF60" s="30"/>
      <c r="AG60" s="30"/>
      <c r="AH60" s="30"/>
    </row>
    <row r="61" spans="1:34">
      <c r="A61" s="30"/>
      <c r="B61" s="30"/>
      <c r="C61" s="30"/>
      <c r="D61" s="30"/>
      <c r="E61" s="30"/>
      <c r="F61" s="30"/>
      <c r="G61" s="30"/>
      <c r="H61" s="30"/>
      <c r="I61" s="30"/>
      <c r="J61" s="30"/>
      <c r="K61" s="30"/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30"/>
      <c r="W61" s="30"/>
      <c r="X61" s="30"/>
      <c r="Y61" s="30"/>
      <c r="Z61" s="30"/>
      <c r="AA61" s="30"/>
      <c r="AB61" s="30"/>
      <c r="AC61" s="30"/>
      <c r="AD61" s="30"/>
      <c r="AE61" s="30"/>
      <c r="AF61" s="30"/>
      <c r="AG61" s="30"/>
      <c r="AH61" s="30"/>
    </row>
    <row r="62" spans="1:34">
      <c r="A62" s="30"/>
      <c r="B62" s="30"/>
      <c r="C62" s="30"/>
      <c r="D62" s="30"/>
      <c r="E62" s="30"/>
      <c r="F62" s="30"/>
      <c r="G62" s="30"/>
      <c r="H62" s="30"/>
      <c r="I62" s="30"/>
      <c r="J62" s="30"/>
      <c r="K62" s="30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  <c r="AA62" s="30"/>
      <c r="AB62" s="30"/>
      <c r="AC62" s="30"/>
      <c r="AD62" s="30"/>
      <c r="AE62" s="30"/>
      <c r="AF62" s="30"/>
      <c r="AG62" s="30"/>
      <c r="AH62" s="30"/>
    </row>
    <row r="63" spans="1:34">
      <c r="A63" s="30"/>
      <c r="B63" s="30"/>
      <c r="C63" s="30"/>
      <c r="D63" s="30"/>
      <c r="E63" s="30"/>
      <c r="F63" s="30"/>
      <c r="G63" s="30"/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  <c r="AA63" s="30"/>
      <c r="AB63" s="30"/>
      <c r="AC63" s="30"/>
      <c r="AD63" s="30"/>
      <c r="AE63" s="30"/>
      <c r="AF63" s="30"/>
      <c r="AG63" s="30"/>
      <c r="AH63" s="30"/>
    </row>
    <row r="64" spans="1:34">
      <c r="A64" s="30"/>
      <c r="B64" s="30"/>
      <c r="C64" s="30"/>
      <c r="D64" s="30"/>
      <c r="E64" s="30"/>
      <c r="F64" s="30"/>
      <c r="G64" s="30"/>
      <c r="H64" s="30"/>
      <c r="I64" s="30"/>
      <c r="J64" s="30"/>
      <c r="K64" s="30"/>
      <c r="L64" s="30"/>
      <c r="M64" s="30"/>
      <c r="N64" s="30"/>
      <c r="O64" s="30"/>
      <c r="P64" s="30"/>
      <c r="Q64" s="30"/>
      <c r="R64" s="30"/>
      <c r="S64" s="30"/>
      <c r="T64" s="30"/>
      <c r="U64" s="30"/>
      <c r="V64" s="30"/>
      <c r="W64" s="30"/>
      <c r="X64" s="30"/>
      <c r="Y64" s="30"/>
      <c r="Z64" s="30"/>
      <c r="AA64" s="30"/>
      <c r="AB64" s="30"/>
      <c r="AC64" s="30"/>
      <c r="AD64" s="30"/>
      <c r="AE64" s="30"/>
      <c r="AF64" s="30"/>
      <c r="AG64" s="30"/>
      <c r="AH64" s="30"/>
    </row>
    <row r="65" spans="1:34">
      <c r="A65" s="30"/>
      <c r="B65" s="30"/>
      <c r="C65" s="30"/>
      <c r="D65" s="30"/>
      <c r="E65" s="30"/>
      <c r="F65" s="30"/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  <c r="T65" s="30"/>
      <c r="U65" s="30"/>
      <c r="V65" s="30"/>
      <c r="W65" s="30"/>
      <c r="X65" s="30"/>
      <c r="Y65" s="30"/>
      <c r="Z65" s="30"/>
      <c r="AA65" s="30"/>
      <c r="AB65" s="30"/>
      <c r="AC65" s="30"/>
      <c r="AD65" s="30"/>
      <c r="AE65" s="30"/>
      <c r="AF65" s="30"/>
      <c r="AG65" s="30"/>
      <c r="AH65" s="30"/>
    </row>
    <row r="66" spans="1:34">
      <c r="A66" s="30"/>
      <c r="B66" s="30"/>
      <c r="C66" s="30"/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30"/>
      <c r="Q66" s="30"/>
      <c r="R66" s="30"/>
      <c r="S66" s="30"/>
      <c r="T66" s="30"/>
      <c r="U66" s="30"/>
      <c r="V66" s="30"/>
      <c r="W66" s="30"/>
      <c r="X66" s="30"/>
      <c r="Y66" s="30"/>
      <c r="Z66" s="30"/>
      <c r="AA66" s="30"/>
      <c r="AB66" s="30"/>
      <c r="AC66" s="30"/>
      <c r="AD66" s="30"/>
      <c r="AE66" s="30"/>
      <c r="AF66" s="30"/>
      <c r="AG66" s="30"/>
      <c r="AH66" s="30"/>
    </row>
    <row r="67" spans="1:34">
      <c r="A67" s="30"/>
      <c r="B67" s="30"/>
      <c r="C67" s="30"/>
      <c r="D67" s="30"/>
      <c r="E67" s="30"/>
      <c r="F67" s="30"/>
      <c r="G67" s="30"/>
      <c r="H67" s="30"/>
      <c r="I67" s="30"/>
      <c r="J67" s="30"/>
      <c r="K67" s="30"/>
      <c r="L67" s="30"/>
      <c r="M67" s="30"/>
      <c r="N67" s="30"/>
      <c r="O67" s="30"/>
      <c r="P67" s="30"/>
      <c r="Q67" s="30"/>
      <c r="R67" s="30"/>
      <c r="S67" s="30"/>
      <c r="T67" s="30"/>
      <c r="U67" s="30"/>
      <c r="V67" s="30"/>
      <c r="W67" s="30"/>
      <c r="X67" s="30"/>
      <c r="Y67" s="30"/>
      <c r="Z67" s="30"/>
      <c r="AA67" s="30"/>
      <c r="AB67" s="30"/>
      <c r="AC67" s="30"/>
      <c r="AD67" s="30"/>
      <c r="AE67" s="30"/>
      <c r="AF67" s="30"/>
      <c r="AG67" s="30"/>
      <c r="AH67" s="30"/>
    </row>
    <row r="68" spans="1:34">
      <c r="A68" s="30"/>
      <c r="B68" s="30"/>
      <c r="C68" s="30"/>
      <c r="D68" s="30"/>
      <c r="E68" s="30"/>
      <c r="F68" s="30"/>
      <c r="G68" s="30"/>
      <c r="H68" s="30"/>
      <c r="I68" s="30"/>
      <c r="J68" s="30"/>
      <c r="K68" s="30"/>
      <c r="L68" s="30"/>
      <c r="M68" s="30"/>
      <c r="N68" s="30"/>
      <c r="O68" s="30"/>
      <c r="P68" s="30"/>
      <c r="Q68" s="30"/>
      <c r="R68" s="30"/>
      <c r="S68" s="30"/>
      <c r="T68" s="30"/>
      <c r="U68" s="30"/>
      <c r="V68" s="30"/>
      <c r="W68" s="30"/>
      <c r="X68" s="30"/>
      <c r="Y68" s="30"/>
      <c r="Z68" s="30"/>
      <c r="AA68" s="30"/>
      <c r="AB68" s="30"/>
      <c r="AC68" s="30"/>
      <c r="AD68" s="30"/>
      <c r="AE68" s="30"/>
      <c r="AF68" s="30"/>
      <c r="AG68" s="30"/>
      <c r="AH68" s="30"/>
    </row>
  </sheetData>
  <mergeCells count="35">
    <mergeCell ref="P1:P2"/>
    <mergeCell ref="B1:B2"/>
    <mergeCell ref="C1:C2"/>
    <mergeCell ref="D1:D2"/>
    <mergeCell ref="E1:E2"/>
    <mergeCell ref="F1:F2"/>
    <mergeCell ref="L1:L2"/>
    <mergeCell ref="A3:A5"/>
    <mergeCell ref="K3:K5"/>
    <mergeCell ref="M1:M2"/>
    <mergeCell ref="N1:N2"/>
    <mergeCell ref="O1:O2"/>
    <mergeCell ref="N13:N14"/>
    <mergeCell ref="O13:O14"/>
    <mergeCell ref="P13:P14"/>
    <mergeCell ref="A6:A8"/>
    <mergeCell ref="K6:K8"/>
    <mergeCell ref="B13:B14"/>
    <mergeCell ref="C13:C14"/>
    <mergeCell ref="D13:D14"/>
    <mergeCell ref="E13:E14"/>
    <mergeCell ref="F13:F14"/>
    <mergeCell ref="L13:L14"/>
    <mergeCell ref="M13:M14"/>
    <mergeCell ref="E23:E24"/>
    <mergeCell ref="F23:F24"/>
    <mergeCell ref="A15:A17"/>
    <mergeCell ref="K15:K17"/>
    <mergeCell ref="A18:A20"/>
    <mergeCell ref="K18:K20"/>
    <mergeCell ref="A28:A30"/>
    <mergeCell ref="A25:A27"/>
    <mergeCell ref="B23:B24"/>
    <mergeCell ref="C23:C24"/>
    <mergeCell ref="D23:D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1C4C2-1548-D448-A998-7C4E1CD7417E}">
  <dimension ref="A2:H30"/>
  <sheetViews>
    <sheetView workbookViewId="0">
      <selection activeCell="G27" sqref="G27"/>
    </sheetView>
  </sheetViews>
  <sheetFormatPr baseColWidth="10" defaultRowHeight="16"/>
  <cols>
    <col min="1" max="1" width="13" customWidth="1"/>
    <col min="3" max="3" width="12.1640625" bestFit="1" customWidth="1"/>
  </cols>
  <sheetData>
    <row r="2" spans="1:8">
      <c r="A2" s="49" t="s">
        <v>0</v>
      </c>
    </row>
    <row r="3" spans="1:8">
      <c r="A3" s="49" t="s">
        <v>1</v>
      </c>
    </row>
    <row r="4" spans="1:8">
      <c r="B4" t="s">
        <v>34</v>
      </c>
      <c r="C4" t="s">
        <v>39</v>
      </c>
    </row>
    <row r="5" spans="1:8">
      <c r="B5">
        <v>28</v>
      </c>
      <c r="C5">
        <v>35</v>
      </c>
    </row>
    <row r="6" spans="1:8">
      <c r="B6">
        <v>42</v>
      </c>
      <c r="C6">
        <v>15</v>
      </c>
    </row>
    <row r="7" spans="1:8" ht="17" thickBot="1">
      <c r="B7">
        <v>27</v>
      </c>
      <c r="C7">
        <v>30</v>
      </c>
    </row>
    <row r="8" spans="1:8">
      <c r="B8">
        <v>37</v>
      </c>
      <c r="C8">
        <v>28</v>
      </c>
      <c r="F8" s="13"/>
      <c r="G8" s="35" t="s">
        <v>34</v>
      </c>
      <c r="H8" s="14" t="s">
        <v>39</v>
      </c>
    </row>
    <row r="9" spans="1:8">
      <c r="B9">
        <v>54</v>
      </c>
      <c r="C9">
        <v>25</v>
      </c>
      <c r="F9" s="36" t="s">
        <v>85</v>
      </c>
      <c r="G9" s="30">
        <v>36.826086956521742</v>
      </c>
      <c r="H9" s="31">
        <v>23.304347826086957</v>
      </c>
    </row>
    <row r="10" spans="1:8" ht="17" thickBot="1">
      <c r="B10">
        <v>30</v>
      </c>
      <c r="C10">
        <v>25</v>
      </c>
      <c r="F10" s="16" t="s">
        <v>4</v>
      </c>
      <c r="G10" s="37">
        <v>7.816660990212946</v>
      </c>
      <c r="H10" s="17">
        <v>6.8361874869899433</v>
      </c>
    </row>
    <row r="11" spans="1:8">
      <c r="B11">
        <v>37</v>
      </c>
      <c r="C11">
        <v>36</v>
      </c>
    </row>
    <row r="12" spans="1:8">
      <c r="B12">
        <v>28</v>
      </c>
      <c r="C12">
        <v>24</v>
      </c>
    </row>
    <row r="13" spans="1:8">
      <c r="B13">
        <v>40</v>
      </c>
      <c r="C13">
        <v>14</v>
      </c>
    </row>
    <row r="14" spans="1:8">
      <c r="B14">
        <v>46</v>
      </c>
      <c r="C14">
        <v>29</v>
      </c>
    </row>
    <row r="15" spans="1:8">
      <c r="B15">
        <v>47</v>
      </c>
      <c r="C15">
        <v>11</v>
      </c>
    </row>
    <row r="16" spans="1:8">
      <c r="B16">
        <v>44</v>
      </c>
      <c r="C16">
        <v>26</v>
      </c>
    </row>
    <row r="17" spans="1:3">
      <c r="B17">
        <v>34</v>
      </c>
      <c r="C17">
        <v>27</v>
      </c>
    </row>
    <row r="18" spans="1:3">
      <c r="B18">
        <v>48</v>
      </c>
      <c r="C18">
        <v>12</v>
      </c>
    </row>
    <row r="19" spans="1:3">
      <c r="B19">
        <v>39</v>
      </c>
      <c r="C19">
        <v>29</v>
      </c>
    </row>
    <row r="20" spans="1:3">
      <c r="B20">
        <v>33</v>
      </c>
      <c r="C20">
        <v>16</v>
      </c>
    </row>
    <row r="21" spans="1:3">
      <c r="B21">
        <v>37</v>
      </c>
      <c r="C21">
        <v>20</v>
      </c>
    </row>
    <row r="22" spans="1:3">
      <c r="B22">
        <v>24</v>
      </c>
      <c r="C22">
        <v>16</v>
      </c>
    </row>
    <row r="23" spans="1:3">
      <c r="B23">
        <v>35</v>
      </c>
      <c r="C23">
        <v>27</v>
      </c>
    </row>
    <row r="24" spans="1:3">
      <c r="B24">
        <v>44</v>
      </c>
      <c r="C24">
        <v>24</v>
      </c>
    </row>
    <row r="25" spans="1:3">
      <c r="B25">
        <v>32</v>
      </c>
      <c r="C25">
        <v>19</v>
      </c>
    </row>
    <row r="26" spans="1:3">
      <c r="B26">
        <v>25</v>
      </c>
      <c r="C26">
        <v>20</v>
      </c>
    </row>
    <row r="27" spans="1:3">
      <c r="B27">
        <v>36</v>
      </c>
      <c r="C27">
        <v>28</v>
      </c>
    </row>
    <row r="28" spans="1:3">
      <c r="A28" t="s">
        <v>52</v>
      </c>
      <c r="B28" s="38">
        <f>AVERAGE(B5:B27)</f>
        <v>36.826086956521742</v>
      </c>
      <c r="C28" s="38">
        <f>AVERAGE(C5:C27)</f>
        <v>23.304347826086957</v>
      </c>
    </row>
    <row r="29" spans="1:3">
      <c r="A29" t="s">
        <v>22</v>
      </c>
      <c r="B29" s="38" t="s">
        <v>55</v>
      </c>
      <c r="C29" s="38">
        <f>_xlfn.T.TEST(B5:B27,C5:C27,2,2)</f>
        <v>2.3448910488132498E-7</v>
      </c>
    </row>
    <row r="30" spans="1:3">
      <c r="A30" t="s">
        <v>4</v>
      </c>
      <c r="B30" s="38">
        <f>STDEVP(B5:B27)</f>
        <v>7.816660990212946</v>
      </c>
      <c r="C30" s="38">
        <f>STDEVP(C5:C27)</f>
        <v>6.83618748698994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F9238-0078-B84C-855C-BFE250B4701B}">
  <dimension ref="A2:M29"/>
  <sheetViews>
    <sheetView topLeftCell="A2" workbookViewId="0">
      <selection activeCell="E26" sqref="E26"/>
    </sheetView>
  </sheetViews>
  <sheetFormatPr baseColWidth="10" defaultColWidth="16.33203125" defaultRowHeight="16"/>
  <sheetData>
    <row r="2" spans="1:13">
      <c r="A2" s="49" t="s">
        <v>95</v>
      </c>
    </row>
    <row r="3" spans="1:13" ht="17" thickBot="1">
      <c r="A3" s="49" t="s">
        <v>49</v>
      </c>
    </row>
    <row r="4" spans="1:13">
      <c r="B4" t="s">
        <v>12</v>
      </c>
      <c r="C4" t="s">
        <v>41</v>
      </c>
      <c r="D4" t="s">
        <v>42</v>
      </c>
      <c r="E4" t="s">
        <v>43</v>
      </c>
      <c r="G4" s="13"/>
      <c r="H4" s="35" t="s">
        <v>44</v>
      </c>
      <c r="I4" s="35" t="s">
        <v>45</v>
      </c>
      <c r="J4" s="35" t="s">
        <v>42</v>
      </c>
      <c r="K4" s="35" t="s">
        <v>43</v>
      </c>
      <c r="L4" s="35" t="s">
        <v>46</v>
      </c>
      <c r="M4" s="14" t="s">
        <v>47</v>
      </c>
    </row>
    <row r="5" spans="1:13">
      <c r="B5" s="38">
        <v>57</v>
      </c>
      <c r="C5">
        <v>19</v>
      </c>
      <c r="D5">
        <v>58</v>
      </c>
      <c r="E5">
        <v>37</v>
      </c>
      <c r="G5" s="36" t="s">
        <v>52</v>
      </c>
      <c r="H5" s="18">
        <v>49.571428571428569</v>
      </c>
      <c r="I5" s="18">
        <v>27.285714285714285</v>
      </c>
      <c r="J5" s="18">
        <v>45.166666666666664</v>
      </c>
      <c r="K5" s="18">
        <v>27.166666666666668</v>
      </c>
      <c r="L5" s="18">
        <v>47.8</v>
      </c>
      <c r="M5" s="31">
        <v>22.666666666666668</v>
      </c>
    </row>
    <row r="6" spans="1:13" ht="17" thickBot="1">
      <c r="B6">
        <v>31</v>
      </c>
      <c r="C6">
        <v>40</v>
      </c>
      <c r="D6">
        <v>44</v>
      </c>
      <c r="E6">
        <v>23</v>
      </c>
      <c r="G6" s="16" t="s">
        <v>4</v>
      </c>
      <c r="H6" s="37">
        <v>10.244626930854096</v>
      </c>
      <c r="I6" s="37">
        <v>10.111285538352442</v>
      </c>
      <c r="J6" s="37">
        <v>9.8471654127808161</v>
      </c>
      <c r="K6" s="37">
        <v>6.9976186425573808</v>
      </c>
      <c r="L6" s="37">
        <v>6.3060817205826618</v>
      </c>
      <c r="M6" s="17">
        <v>8.7749643873921226</v>
      </c>
    </row>
    <row r="7" spans="1:13">
      <c r="B7">
        <v>62</v>
      </c>
      <c r="C7">
        <v>22</v>
      </c>
      <c r="D7">
        <v>28</v>
      </c>
      <c r="E7">
        <v>35</v>
      </c>
    </row>
    <row r="8" spans="1:13">
      <c r="B8">
        <v>46</v>
      </c>
      <c r="C8">
        <v>36</v>
      </c>
      <c r="D8">
        <v>48</v>
      </c>
      <c r="E8">
        <v>21</v>
      </c>
    </row>
    <row r="9" spans="1:13">
      <c r="B9">
        <v>45</v>
      </c>
      <c r="C9">
        <v>28</v>
      </c>
      <c r="D9">
        <v>49</v>
      </c>
      <c r="E9">
        <v>25</v>
      </c>
    </row>
    <row r="10" spans="1:13">
      <c r="B10">
        <v>50</v>
      </c>
      <c r="C10">
        <v>34</v>
      </c>
      <c r="D10">
        <v>44</v>
      </c>
      <c r="E10">
        <v>22</v>
      </c>
    </row>
    <row r="11" spans="1:13">
      <c r="B11">
        <v>56</v>
      </c>
      <c r="C11">
        <v>12</v>
      </c>
    </row>
    <row r="12" spans="1:13">
      <c r="A12" t="s">
        <v>50</v>
      </c>
      <c r="B12">
        <v>49.571428571428569</v>
      </c>
      <c r="C12">
        <v>27.285714285714285</v>
      </c>
      <c r="D12">
        <v>45.166666666666664</v>
      </c>
      <c r="E12">
        <v>27.166666666666668</v>
      </c>
    </row>
    <row r="13" spans="1:13">
      <c r="A13" t="s">
        <v>48</v>
      </c>
      <c r="C13">
        <v>1.48216808699304E-3</v>
      </c>
      <c r="D13">
        <v>0.44816316139264945</v>
      </c>
      <c r="E13">
        <v>8.7713542733198655E-4</v>
      </c>
    </row>
    <row r="14" spans="1:13">
      <c r="A14" t="s">
        <v>51</v>
      </c>
      <c r="B14">
        <v>10.2446269308541</v>
      </c>
      <c r="C14">
        <v>10.111285538352442</v>
      </c>
      <c r="D14">
        <v>9.8471654127808161</v>
      </c>
      <c r="E14">
        <v>6.9976186425573808</v>
      </c>
    </row>
    <row r="15" spans="1:13">
      <c r="A15" t="s">
        <v>22</v>
      </c>
      <c r="C15">
        <f>_xlfn.T.TEST(C5:C11,D5:D11,2,2)</f>
        <v>8.2096582229970964E-3</v>
      </c>
      <c r="D15">
        <f>_xlfn.T.TEST(D5:D10,E5:E10,2,2)</f>
        <v>4.463665431345065E-3</v>
      </c>
    </row>
    <row r="17" spans="1:3">
      <c r="B17" t="s">
        <v>46</v>
      </c>
      <c r="C17" t="s">
        <v>47</v>
      </c>
    </row>
    <row r="18" spans="1:3">
      <c r="B18">
        <v>47</v>
      </c>
      <c r="C18">
        <v>17</v>
      </c>
    </row>
    <row r="19" spans="1:3">
      <c r="B19">
        <v>54</v>
      </c>
      <c r="C19">
        <v>22</v>
      </c>
    </row>
    <row r="20" spans="1:3">
      <c r="B20">
        <v>36</v>
      </c>
      <c r="C20">
        <v>13</v>
      </c>
    </row>
    <row r="21" spans="1:3">
      <c r="B21">
        <v>51</v>
      </c>
      <c r="C21">
        <v>22</v>
      </c>
    </row>
    <row r="22" spans="1:3">
      <c r="B22">
        <v>51</v>
      </c>
      <c r="C22">
        <v>11</v>
      </c>
    </row>
    <row r="23" spans="1:3">
      <c r="B23">
        <v>48</v>
      </c>
      <c r="C23">
        <v>37</v>
      </c>
    </row>
    <row r="24" spans="1:3">
      <c r="C24">
        <v>32</v>
      </c>
    </row>
    <row r="25" spans="1:3">
      <c r="C25">
        <v>30</v>
      </c>
    </row>
    <row r="26" spans="1:3">
      <c r="C26">
        <v>20</v>
      </c>
    </row>
    <row r="27" spans="1:3">
      <c r="A27" t="s">
        <v>50</v>
      </c>
      <c r="B27">
        <v>47.833333333333336</v>
      </c>
      <c r="C27">
        <v>22.666666666666668</v>
      </c>
    </row>
    <row r="28" spans="1:3">
      <c r="A28" t="s">
        <v>48</v>
      </c>
      <c r="C28">
        <v>4.2250005150030803E-5</v>
      </c>
    </row>
    <row r="29" spans="1:3">
      <c r="A29" t="s">
        <v>51</v>
      </c>
      <c r="B29">
        <v>6.30608172058266</v>
      </c>
      <c r="C29">
        <v>8.77496438739212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DFBA5-55E5-F943-9B2B-566CCAE3B2D5}">
  <dimension ref="B3:I111"/>
  <sheetViews>
    <sheetView topLeftCell="A20" workbookViewId="0">
      <selection activeCell="K34" sqref="K1:O34"/>
    </sheetView>
  </sheetViews>
  <sheetFormatPr baseColWidth="10" defaultRowHeight="16"/>
  <cols>
    <col min="7" max="7" width="13.1640625" customWidth="1"/>
  </cols>
  <sheetData>
    <row r="3" spans="2:9">
      <c r="B3" s="49" t="s">
        <v>203</v>
      </c>
      <c r="G3" s="49" t="s">
        <v>204</v>
      </c>
    </row>
    <row r="4" spans="2:9">
      <c r="B4" s="49" t="s">
        <v>67</v>
      </c>
      <c r="C4" s="45" t="s">
        <v>30</v>
      </c>
      <c r="D4" t="s">
        <v>66</v>
      </c>
      <c r="G4" s="49" t="s">
        <v>68</v>
      </c>
      <c r="H4" s="45" t="s">
        <v>30</v>
      </c>
      <c r="I4" t="s">
        <v>66</v>
      </c>
    </row>
    <row r="5" spans="2:9">
      <c r="C5">
        <v>104.845</v>
      </c>
      <c r="D5">
        <v>73.382999999999996</v>
      </c>
      <c r="H5">
        <v>4</v>
      </c>
      <c r="I5">
        <v>3</v>
      </c>
    </row>
    <row r="6" spans="2:9">
      <c r="C6">
        <v>93.010999999999996</v>
      </c>
      <c r="D6">
        <v>78.481999999999999</v>
      </c>
      <c r="H6">
        <v>4</v>
      </c>
      <c r="I6">
        <v>4</v>
      </c>
    </row>
    <row r="7" spans="2:9">
      <c r="C7">
        <v>90.78</v>
      </c>
      <c r="D7">
        <v>72.382999999999996</v>
      </c>
      <c r="H7">
        <v>2</v>
      </c>
      <c r="I7">
        <v>4</v>
      </c>
    </row>
    <row r="8" spans="2:9">
      <c r="C8">
        <v>93.766000000000005</v>
      </c>
      <c r="D8">
        <v>46.957999999999998</v>
      </c>
      <c r="H8">
        <v>3</v>
      </c>
      <c r="I8">
        <v>2</v>
      </c>
    </row>
    <row r="9" spans="2:9">
      <c r="C9">
        <v>90.582999999999998</v>
      </c>
      <c r="D9">
        <v>86.701999999999998</v>
      </c>
      <c r="H9">
        <v>4</v>
      </c>
      <c r="I9">
        <v>3</v>
      </c>
    </row>
    <row r="10" spans="2:9">
      <c r="C10">
        <v>85.212999999999994</v>
      </c>
      <c r="D10">
        <v>101.605</v>
      </c>
      <c r="H10">
        <v>4</v>
      </c>
      <c r="I10">
        <v>3</v>
      </c>
    </row>
    <row r="11" spans="2:9">
      <c r="C11">
        <v>101.60899999999999</v>
      </c>
      <c r="D11">
        <v>61.156999999999996</v>
      </c>
      <c r="H11">
        <v>4</v>
      </c>
      <c r="I11">
        <v>3</v>
      </c>
    </row>
    <row r="12" spans="2:9">
      <c r="C12">
        <v>95.570999999999998</v>
      </c>
      <c r="D12">
        <v>82.662000000000006</v>
      </c>
      <c r="H12">
        <v>3</v>
      </c>
      <c r="I12">
        <v>3</v>
      </c>
    </row>
    <row r="13" spans="2:9">
      <c r="C13">
        <v>101.53100000000001</v>
      </c>
      <c r="D13">
        <v>82.563000000000002</v>
      </c>
      <c r="H13">
        <v>3</v>
      </c>
      <c r="I13">
        <v>3</v>
      </c>
    </row>
    <row r="14" spans="2:9">
      <c r="C14">
        <v>77.887</v>
      </c>
      <c r="D14">
        <v>96.444000000000003</v>
      </c>
      <c r="H14">
        <v>2</v>
      </c>
      <c r="I14">
        <v>3</v>
      </c>
    </row>
    <row r="15" spans="2:9">
      <c r="C15">
        <v>67.328000000000003</v>
      </c>
      <c r="D15">
        <v>68.254000000000005</v>
      </c>
      <c r="H15">
        <v>4</v>
      </c>
      <c r="I15">
        <v>2</v>
      </c>
    </row>
    <row r="16" spans="2:9">
      <c r="C16">
        <v>98.051000000000002</v>
      </c>
      <c r="D16">
        <v>104.849</v>
      </c>
      <c r="H16">
        <v>3</v>
      </c>
      <c r="I16">
        <v>2</v>
      </c>
    </row>
    <row r="17" spans="3:9">
      <c r="C17">
        <v>94.790999999999997</v>
      </c>
      <c r="D17">
        <v>62.421999999999997</v>
      </c>
      <c r="H17">
        <v>5</v>
      </c>
      <c r="I17">
        <v>1</v>
      </c>
    </row>
    <row r="18" spans="3:9">
      <c r="C18">
        <v>102.51</v>
      </c>
      <c r="D18">
        <v>83.29</v>
      </c>
      <c r="H18">
        <v>3</v>
      </c>
      <c r="I18">
        <v>4</v>
      </c>
    </row>
    <row r="19" spans="3:9">
      <c r="C19">
        <v>96.766999999999996</v>
      </c>
      <c r="D19">
        <v>81.012</v>
      </c>
      <c r="H19">
        <v>3</v>
      </c>
      <c r="I19">
        <v>4</v>
      </c>
    </row>
    <row r="20" spans="3:9">
      <c r="C20">
        <v>96.180999999999997</v>
      </c>
      <c r="D20">
        <v>88.385999999999996</v>
      </c>
      <c r="H20">
        <v>2</v>
      </c>
      <c r="I20">
        <v>4</v>
      </c>
    </row>
    <row r="21" spans="3:9">
      <c r="C21">
        <v>95.677999999999997</v>
      </c>
      <c r="D21">
        <v>61.668999999999997</v>
      </c>
      <c r="H21">
        <v>3</v>
      </c>
      <c r="I21">
        <v>4</v>
      </c>
    </row>
    <row r="22" spans="3:9">
      <c r="C22">
        <v>97.456999999999994</v>
      </c>
      <c r="D22">
        <v>92.504999999999995</v>
      </c>
      <c r="H22">
        <v>3</v>
      </c>
      <c r="I22">
        <v>5</v>
      </c>
    </row>
    <row r="23" spans="3:9">
      <c r="C23">
        <v>101.05500000000001</v>
      </c>
      <c r="D23">
        <v>63.427999999999997</v>
      </c>
      <c r="H23">
        <v>3</v>
      </c>
      <c r="I23">
        <v>4</v>
      </c>
    </row>
    <row r="24" spans="3:9">
      <c r="C24">
        <v>95.403999999999996</v>
      </c>
      <c r="D24">
        <v>51.19</v>
      </c>
      <c r="H24">
        <v>1</v>
      </c>
      <c r="I24">
        <v>5</v>
      </c>
    </row>
    <row r="25" spans="3:9">
      <c r="C25">
        <v>99.078999999999994</v>
      </c>
      <c r="D25">
        <v>89.156999999999996</v>
      </c>
      <c r="H25">
        <v>2</v>
      </c>
      <c r="I25">
        <v>2</v>
      </c>
    </row>
    <row r="26" spans="3:9">
      <c r="C26">
        <v>106.973</v>
      </c>
      <c r="D26">
        <v>75.650000000000006</v>
      </c>
      <c r="H26">
        <v>3</v>
      </c>
      <c r="I26">
        <v>4</v>
      </c>
    </row>
    <row r="27" spans="3:9">
      <c r="C27">
        <v>86.488</v>
      </c>
      <c r="D27">
        <v>52.814999999999998</v>
      </c>
      <c r="H27">
        <v>3</v>
      </c>
      <c r="I27">
        <v>3</v>
      </c>
    </row>
    <row r="28" spans="3:9">
      <c r="C28">
        <v>84.808999999999997</v>
      </c>
      <c r="D28">
        <v>79.465000000000003</v>
      </c>
      <c r="H28">
        <v>2</v>
      </c>
      <c r="I28">
        <v>4</v>
      </c>
    </row>
    <row r="29" spans="3:9">
      <c r="C29">
        <v>90.167000000000002</v>
      </c>
      <c r="D29">
        <v>87.49</v>
      </c>
      <c r="H29">
        <v>3</v>
      </c>
      <c r="I29">
        <v>4</v>
      </c>
    </row>
    <row r="30" spans="3:9">
      <c r="C30">
        <v>97.102000000000004</v>
      </c>
      <c r="D30">
        <v>86.927000000000007</v>
      </c>
      <c r="H30">
        <v>3</v>
      </c>
      <c r="I30">
        <v>2</v>
      </c>
    </row>
    <row r="31" spans="3:9">
      <c r="C31">
        <v>92.831999999999994</v>
      </c>
      <c r="D31">
        <v>87.959000000000003</v>
      </c>
      <c r="H31">
        <v>2</v>
      </c>
      <c r="I31">
        <v>2</v>
      </c>
    </row>
    <row r="32" spans="3:9">
      <c r="C32">
        <v>96.513000000000005</v>
      </c>
      <c r="D32">
        <v>89.944000000000003</v>
      </c>
      <c r="H32">
        <v>3</v>
      </c>
      <c r="I32">
        <v>3</v>
      </c>
    </row>
    <row r="33" spans="3:9">
      <c r="C33">
        <v>97.012</v>
      </c>
      <c r="D33">
        <v>53.119</v>
      </c>
      <c r="H33">
        <v>2</v>
      </c>
      <c r="I33">
        <v>3</v>
      </c>
    </row>
    <row r="34" spans="3:9">
      <c r="C34">
        <v>94.635000000000005</v>
      </c>
      <c r="D34">
        <v>87.081999999999994</v>
      </c>
      <c r="H34">
        <v>3</v>
      </c>
      <c r="I34">
        <v>5</v>
      </c>
    </row>
    <row r="35" spans="3:9">
      <c r="C35">
        <v>97.456999999999994</v>
      </c>
      <c r="D35">
        <v>88.882000000000005</v>
      </c>
      <c r="H35">
        <v>3</v>
      </c>
      <c r="I35">
        <v>2</v>
      </c>
    </row>
    <row r="36" spans="3:9">
      <c r="C36">
        <v>99.391000000000005</v>
      </c>
      <c r="D36">
        <v>45.726999999999997</v>
      </c>
      <c r="H36">
        <v>2</v>
      </c>
      <c r="I36">
        <v>2</v>
      </c>
    </row>
    <row r="37" spans="3:9">
      <c r="C37">
        <v>98.909000000000006</v>
      </c>
      <c r="D37">
        <v>60.305</v>
      </c>
      <c r="H37">
        <v>2</v>
      </c>
      <c r="I37">
        <v>2</v>
      </c>
    </row>
    <row r="38" spans="3:9">
      <c r="D38">
        <v>96.239000000000004</v>
      </c>
      <c r="H38">
        <v>3</v>
      </c>
      <c r="I38">
        <v>4</v>
      </c>
    </row>
    <row r="39" spans="3:9">
      <c r="D39">
        <v>84.308999999999997</v>
      </c>
      <c r="H39">
        <v>3</v>
      </c>
      <c r="I39">
        <v>4</v>
      </c>
    </row>
    <row r="40" spans="3:9">
      <c r="D40">
        <v>89.308000000000007</v>
      </c>
      <c r="H40">
        <v>2</v>
      </c>
      <c r="I40">
        <v>2</v>
      </c>
    </row>
    <row r="41" spans="3:9">
      <c r="D41">
        <v>58.143000000000001</v>
      </c>
      <c r="H41">
        <v>3</v>
      </c>
      <c r="I41">
        <v>2</v>
      </c>
    </row>
    <row r="42" spans="3:9">
      <c r="D42">
        <v>71.926000000000002</v>
      </c>
      <c r="H42">
        <v>2</v>
      </c>
      <c r="I42">
        <v>2</v>
      </c>
    </row>
    <row r="43" spans="3:9">
      <c r="D43">
        <v>58.287999999999997</v>
      </c>
      <c r="H43">
        <v>3</v>
      </c>
      <c r="I43">
        <v>2</v>
      </c>
    </row>
    <row r="44" spans="3:9">
      <c r="D44">
        <v>82.153000000000006</v>
      </c>
      <c r="H44">
        <v>4</v>
      </c>
      <c r="I44">
        <v>3</v>
      </c>
    </row>
    <row r="45" spans="3:9">
      <c r="D45">
        <v>55.453000000000003</v>
      </c>
      <c r="H45">
        <v>4</v>
      </c>
      <c r="I45">
        <v>3</v>
      </c>
    </row>
    <row r="46" spans="3:9">
      <c r="D46">
        <v>79.209000000000003</v>
      </c>
      <c r="H46">
        <v>5</v>
      </c>
      <c r="I46">
        <v>2</v>
      </c>
    </row>
    <row r="47" spans="3:9">
      <c r="D47">
        <v>89.37</v>
      </c>
      <c r="H47">
        <v>4</v>
      </c>
      <c r="I47">
        <v>1</v>
      </c>
    </row>
    <row r="48" spans="3:9">
      <c r="D48">
        <v>73.823999999999998</v>
      </c>
      <c r="H48">
        <v>3</v>
      </c>
      <c r="I48">
        <v>2</v>
      </c>
    </row>
    <row r="49" spans="4:9">
      <c r="D49">
        <v>57.564</v>
      </c>
      <c r="H49">
        <v>2</v>
      </c>
      <c r="I49">
        <v>2</v>
      </c>
    </row>
    <row r="50" spans="4:9">
      <c r="D50">
        <v>99.156999999999996</v>
      </c>
      <c r="H50">
        <v>3</v>
      </c>
      <c r="I50">
        <v>3</v>
      </c>
    </row>
    <row r="51" spans="4:9">
      <c r="D51">
        <v>55.075000000000003</v>
      </c>
      <c r="I51">
        <v>3</v>
      </c>
    </row>
    <row r="52" spans="4:9">
      <c r="D52">
        <v>57.472000000000001</v>
      </c>
      <c r="I52">
        <v>3</v>
      </c>
    </row>
    <row r="53" spans="4:9">
      <c r="D53">
        <v>57.398000000000003</v>
      </c>
      <c r="I53">
        <v>3</v>
      </c>
    </row>
    <row r="54" spans="4:9">
      <c r="D54">
        <v>53.039000000000001</v>
      </c>
      <c r="I54">
        <v>2</v>
      </c>
    </row>
    <row r="55" spans="4:9">
      <c r="D55">
        <v>101.024</v>
      </c>
      <c r="I55">
        <v>2</v>
      </c>
    </row>
    <row r="56" spans="4:9">
      <c r="D56">
        <v>53.119</v>
      </c>
      <c r="I56">
        <v>3</v>
      </c>
    </row>
    <row r="57" spans="4:9">
      <c r="D57">
        <v>97.384</v>
      </c>
      <c r="I57">
        <v>3</v>
      </c>
    </row>
    <row r="58" spans="4:9">
      <c r="D58">
        <v>91.238</v>
      </c>
      <c r="I58">
        <v>1</v>
      </c>
    </row>
    <row r="59" spans="4:9">
      <c r="D59">
        <v>56.691000000000003</v>
      </c>
      <c r="I59">
        <v>2</v>
      </c>
    </row>
    <row r="60" spans="4:9">
      <c r="D60">
        <v>63.938000000000002</v>
      </c>
      <c r="I60">
        <v>3</v>
      </c>
    </row>
    <row r="61" spans="4:9">
      <c r="D61">
        <v>65.647999999999996</v>
      </c>
      <c r="I61">
        <v>2</v>
      </c>
    </row>
    <row r="62" spans="4:9">
      <c r="D62">
        <v>63.478000000000002</v>
      </c>
      <c r="I62">
        <v>3</v>
      </c>
    </row>
    <row r="63" spans="4:9">
      <c r="D63">
        <v>100.21599999999999</v>
      </c>
      <c r="I63">
        <v>2</v>
      </c>
    </row>
    <row r="64" spans="4:9">
      <c r="D64">
        <v>58.892000000000003</v>
      </c>
      <c r="I64">
        <v>3</v>
      </c>
    </row>
    <row r="65" spans="2:9">
      <c r="D65">
        <v>91.63</v>
      </c>
      <c r="I65">
        <v>3</v>
      </c>
    </row>
    <row r="66" spans="2:9">
      <c r="D66">
        <v>93.283000000000001</v>
      </c>
      <c r="I66">
        <v>3</v>
      </c>
    </row>
    <row r="67" spans="2:9">
      <c r="D67">
        <v>53.887999999999998</v>
      </c>
      <c r="I67">
        <v>1</v>
      </c>
    </row>
    <row r="68" spans="2:9">
      <c r="D68">
        <v>70.387</v>
      </c>
      <c r="I68">
        <v>2</v>
      </c>
    </row>
    <row r="69" spans="2:9">
      <c r="D69">
        <v>93.3</v>
      </c>
      <c r="I69">
        <v>3</v>
      </c>
    </row>
    <row r="70" spans="2:9">
      <c r="B70" t="s">
        <v>85</v>
      </c>
      <c r="C70" s="38">
        <v>94.587424242424234</v>
      </c>
      <c r="D70" s="38">
        <v>75.321676923076936</v>
      </c>
      <c r="I70">
        <v>1</v>
      </c>
    </row>
    <row r="71" spans="2:9">
      <c r="B71" t="s">
        <v>4</v>
      </c>
      <c r="C71" s="38">
        <f>STDEVP(C5:D37)</f>
        <v>15.333817302436838</v>
      </c>
      <c r="D71">
        <f>STDEVP(D5:D69)</f>
        <v>16.424443243211201</v>
      </c>
      <c r="I71">
        <v>2</v>
      </c>
    </row>
    <row r="72" spans="2:9">
      <c r="B72" t="s">
        <v>22</v>
      </c>
      <c r="D72" s="56">
        <v>7.6840996211696494E-9</v>
      </c>
      <c r="I72">
        <v>4</v>
      </c>
    </row>
    <row r="73" spans="2:9">
      <c r="I73">
        <v>3</v>
      </c>
    </row>
    <row r="74" spans="2:9" ht="17" thickBot="1">
      <c r="I74">
        <v>4</v>
      </c>
    </row>
    <row r="75" spans="2:9">
      <c r="B75" s="13"/>
      <c r="C75" s="35" t="s">
        <v>34</v>
      </c>
      <c r="D75" s="14" t="s">
        <v>92</v>
      </c>
      <c r="I75">
        <v>3</v>
      </c>
    </row>
    <row r="76" spans="2:9">
      <c r="B76" s="36" t="s">
        <v>91</v>
      </c>
      <c r="C76" s="30">
        <v>94.587424242424234</v>
      </c>
      <c r="D76" s="51">
        <v>75.321676923076936</v>
      </c>
      <c r="I76">
        <v>3</v>
      </c>
    </row>
    <row r="77" spans="2:9" ht="17" thickBot="1">
      <c r="B77" s="16" t="s">
        <v>4</v>
      </c>
      <c r="C77" s="37">
        <v>15.333817302436838</v>
      </c>
      <c r="D77" s="17">
        <v>16.424443243211201</v>
      </c>
      <c r="I77">
        <v>4</v>
      </c>
    </row>
    <row r="78" spans="2:9">
      <c r="I78">
        <v>5</v>
      </c>
    </row>
    <row r="79" spans="2:9">
      <c r="I79">
        <v>3</v>
      </c>
    </row>
    <row r="80" spans="2:9">
      <c r="I80">
        <v>2</v>
      </c>
    </row>
    <row r="81" spans="9:9">
      <c r="I81">
        <v>3</v>
      </c>
    </row>
    <row r="82" spans="9:9">
      <c r="I82">
        <v>1</v>
      </c>
    </row>
    <row r="83" spans="9:9">
      <c r="I83">
        <v>3</v>
      </c>
    </row>
    <row r="84" spans="9:9">
      <c r="I84">
        <v>3</v>
      </c>
    </row>
    <row r="85" spans="9:9">
      <c r="I85">
        <v>2</v>
      </c>
    </row>
    <row r="86" spans="9:9">
      <c r="I86">
        <v>3</v>
      </c>
    </row>
    <row r="87" spans="9:9">
      <c r="I87">
        <v>2</v>
      </c>
    </row>
    <row r="88" spans="9:9">
      <c r="I88">
        <v>4</v>
      </c>
    </row>
    <row r="89" spans="9:9">
      <c r="I89">
        <v>2</v>
      </c>
    </row>
    <row r="90" spans="9:9">
      <c r="I90">
        <v>3</v>
      </c>
    </row>
    <row r="91" spans="9:9">
      <c r="I91">
        <v>2</v>
      </c>
    </row>
    <row r="92" spans="9:9">
      <c r="I92">
        <v>1</v>
      </c>
    </row>
    <row r="93" spans="9:9">
      <c r="I93">
        <v>2</v>
      </c>
    </row>
    <row r="94" spans="9:9">
      <c r="I94">
        <v>2</v>
      </c>
    </row>
    <row r="95" spans="9:9">
      <c r="I95">
        <v>1</v>
      </c>
    </row>
    <row r="96" spans="9:9">
      <c r="I96">
        <v>3</v>
      </c>
    </row>
    <row r="97" spans="7:9">
      <c r="I97">
        <v>2</v>
      </c>
    </row>
    <row r="98" spans="7:9">
      <c r="I98">
        <v>1</v>
      </c>
    </row>
    <row r="99" spans="7:9">
      <c r="I99">
        <v>3</v>
      </c>
    </row>
    <row r="100" spans="7:9">
      <c r="I100">
        <v>2</v>
      </c>
    </row>
    <row r="101" spans="7:9">
      <c r="I101">
        <v>4</v>
      </c>
    </row>
    <row r="102" spans="7:9">
      <c r="I102">
        <v>3</v>
      </c>
    </row>
    <row r="103" spans="7:9">
      <c r="I103">
        <v>3</v>
      </c>
    </row>
    <row r="104" spans="7:9">
      <c r="G104" t="s">
        <v>3</v>
      </c>
      <c r="H104" s="38">
        <v>2.9782608695652173</v>
      </c>
      <c r="I104" s="38">
        <v>2.7474747474747474</v>
      </c>
    </row>
    <row r="105" spans="7:9">
      <c r="G105" t="s">
        <v>4</v>
      </c>
      <c r="H105" s="38">
        <f>STDEVP(H5:H50)</f>
        <v>0.84671052583262807</v>
      </c>
      <c r="I105" s="38">
        <f>STDEVP(I5:I103)</f>
        <v>0.97797393474421279</v>
      </c>
    </row>
    <row r="106" spans="7:9">
      <c r="G106" t="s">
        <v>22</v>
      </c>
      <c r="I106">
        <f>_xlfn.T.TEST(H5:H50,I5:I103,2,2)</f>
        <v>0.17319431586260123</v>
      </c>
    </row>
    <row r="108" spans="7:9" ht="17" thickBot="1"/>
    <row r="109" spans="7:9">
      <c r="G109" s="13"/>
      <c r="H109" s="35" t="s">
        <v>34</v>
      </c>
      <c r="I109" s="14" t="s">
        <v>92</v>
      </c>
    </row>
    <row r="110" spans="7:9">
      <c r="G110" s="36" t="s">
        <v>91</v>
      </c>
      <c r="H110" s="30">
        <v>2.9782608695652173</v>
      </c>
      <c r="I110" s="51">
        <v>2.7474747474747474</v>
      </c>
    </row>
    <row r="111" spans="7:9" ht="17" thickBot="1">
      <c r="G111" s="16" t="s">
        <v>4</v>
      </c>
      <c r="H111" s="37">
        <v>0.84671052583262807</v>
      </c>
      <c r="I111" s="55">
        <v>0.977973934744212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C0A14-B4E2-114E-8390-2C8D05C0D0FA}">
  <dimension ref="A1:U254"/>
  <sheetViews>
    <sheetView workbookViewId="0">
      <selection activeCell="B1" sqref="B1"/>
    </sheetView>
  </sheetViews>
  <sheetFormatPr baseColWidth="10" defaultRowHeight="16"/>
  <cols>
    <col min="1" max="1" width="11.5" customWidth="1"/>
    <col min="2" max="2" width="12" bestFit="1" customWidth="1"/>
    <col min="3" max="3" width="7.33203125" customWidth="1"/>
    <col min="4" max="4" width="7.6640625" customWidth="1"/>
    <col min="5" max="5" width="11.1640625" customWidth="1"/>
    <col min="6" max="6" width="7.33203125" customWidth="1"/>
    <col min="7" max="7" width="7.1640625" customWidth="1"/>
    <col min="8" max="8" width="12" bestFit="1" customWidth="1"/>
    <col min="9" max="10" width="7.5" customWidth="1"/>
    <col min="11" max="11" width="12" customWidth="1"/>
    <col min="12" max="12" width="7.5" customWidth="1"/>
    <col min="13" max="13" width="6.5" customWidth="1"/>
    <col min="14" max="14" width="9.83203125" customWidth="1"/>
    <col min="15" max="15" width="7.33203125" customWidth="1"/>
    <col min="16" max="16" width="7.1640625" customWidth="1"/>
  </cols>
  <sheetData>
    <row r="1" spans="1:21">
      <c r="B1" s="49" t="s">
        <v>213</v>
      </c>
    </row>
    <row r="2" spans="1:21" ht="17" thickBot="1">
      <c r="B2" s="49" t="s">
        <v>67</v>
      </c>
    </row>
    <row r="3" spans="1:21" ht="17" thickBot="1">
      <c r="A3" s="128"/>
      <c r="B3" s="129"/>
      <c r="C3" s="129"/>
      <c r="D3" s="129"/>
      <c r="E3" s="129"/>
      <c r="F3" s="129"/>
      <c r="G3" s="130"/>
      <c r="H3" s="128"/>
      <c r="I3" s="129"/>
      <c r="J3" s="129"/>
      <c r="K3" s="129"/>
      <c r="L3" s="129"/>
      <c r="M3" s="130"/>
      <c r="N3" s="128" t="s">
        <v>24</v>
      </c>
      <c r="O3" s="129"/>
      <c r="P3" s="130"/>
    </row>
    <row r="4" spans="1:21" ht="18" thickBot="1">
      <c r="A4" s="19"/>
      <c r="B4" s="61" t="s">
        <v>15</v>
      </c>
      <c r="C4" s="20" t="s">
        <v>10</v>
      </c>
      <c r="D4" s="21" t="s">
        <v>11</v>
      </c>
      <c r="E4" s="61" t="s">
        <v>16</v>
      </c>
      <c r="F4" s="20" t="s">
        <v>10</v>
      </c>
      <c r="G4" s="21" t="s">
        <v>11</v>
      </c>
      <c r="H4" s="62" t="s">
        <v>17</v>
      </c>
      <c r="I4" s="20" t="s">
        <v>12</v>
      </c>
      <c r="J4" s="21" t="s">
        <v>13</v>
      </c>
      <c r="K4" s="62" t="s">
        <v>18</v>
      </c>
      <c r="L4" s="22" t="s">
        <v>12</v>
      </c>
      <c r="M4" s="22" t="s">
        <v>13</v>
      </c>
      <c r="N4" s="5" t="s">
        <v>14</v>
      </c>
      <c r="O4" s="6" t="s">
        <v>12</v>
      </c>
      <c r="P4" s="7" t="s">
        <v>13</v>
      </c>
    </row>
    <row r="5" spans="1:21" ht="17" thickBot="1">
      <c r="C5" s="8">
        <v>51.154000000000003</v>
      </c>
      <c r="D5" s="8">
        <v>42.445999999999998</v>
      </c>
      <c r="F5" s="9">
        <v>62.826000000000001</v>
      </c>
      <c r="G5" s="9">
        <v>26.155999999999999</v>
      </c>
      <c r="I5" s="10">
        <v>59.578000000000003</v>
      </c>
      <c r="J5" s="10">
        <v>50.301000000000002</v>
      </c>
      <c r="L5" s="11">
        <v>93.906999999999996</v>
      </c>
      <c r="M5" s="11">
        <v>55.95</v>
      </c>
      <c r="O5" s="8">
        <v>51.154000000000003</v>
      </c>
      <c r="P5" s="8">
        <v>42.445999999999998</v>
      </c>
    </row>
    <row r="6" spans="1:21">
      <c r="C6" s="8">
        <v>41.94</v>
      </c>
      <c r="D6" s="8">
        <v>18.890999999999998</v>
      </c>
      <c r="F6" s="9">
        <v>55.988</v>
      </c>
      <c r="G6" s="9">
        <v>43.088000000000001</v>
      </c>
      <c r="I6" s="10">
        <v>90.105999999999995</v>
      </c>
      <c r="J6" s="10">
        <v>50.322000000000003</v>
      </c>
      <c r="L6" s="11">
        <v>89.944000000000003</v>
      </c>
      <c r="M6" s="11">
        <v>34.179000000000002</v>
      </c>
      <c r="O6" s="8">
        <v>41.94</v>
      </c>
      <c r="P6" s="8">
        <v>18.890999999999998</v>
      </c>
      <c r="S6" s="13"/>
      <c r="T6" s="35" t="s">
        <v>20</v>
      </c>
      <c r="U6" s="14" t="s">
        <v>13</v>
      </c>
    </row>
    <row r="7" spans="1:21">
      <c r="C7" s="8">
        <v>36.682000000000002</v>
      </c>
      <c r="D7" s="8">
        <v>13.651</v>
      </c>
      <c r="F7" s="9">
        <v>45.917000000000002</v>
      </c>
      <c r="G7" s="9">
        <v>47.226999999999997</v>
      </c>
      <c r="I7" s="10">
        <v>88.274000000000001</v>
      </c>
      <c r="J7" s="10">
        <v>46.686999999999998</v>
      </c>
      <c r="L7" s="11">
        <v>69.811000000000007</v>
      </c>
      <c r="M7" s="11">
        <v>59.293999999999997</v>
      </c>
      <c r="O7" s="8">
        <v>36.682000000000002</v>
      </c>
      <c r="P7" s="8">
        <v>13.651</v>
      </c>
      <c r="S7" s="36" t="s">
        <v>85</v>
      </c>
      <c r="T7" s="18">
        <v>67.720594827586169</v>
      </c>
      <c r="U7" s="31">
        <v>42.630866396761107</v>
      </c>
    </row>
    <row r="8" spans="1:21" ht="17" thickBot="1">
      <c r="C8" s="8">
        <v>53.594000000000001</v>
      </c>
      <c r="D8" s="8">
        <v>13.397</v>
      </c>
      <c r="F8" s="9">
        <v>51.585999999999999</v>
      </c>
      <c r="G8" s="9">
        <v>34.883000000000003</v>
      </c>
      <c r="I8" s="10">
        <v>89.379000000000005</v>
      </c>
      <c r="J8" s="10">
        <v>50.405999999999999</v>
      </c>
      <c r="L8" s="11">
        <v>94.489000000000004</v>
      </c>
      <c r="M8" s="11">
        <v>46.506</v>
      </c>
      <c r="O8" s="8">
        <v>53.594000000000001</v>
      </c>
      <c r="P8" s="8">
        <v>13.397</v>
      </c>
      <c r="S8" s="16" t="s">
        <v>4</v>
      </c>
      <c r="T8" s="37">
        <v>20.240680968712997</v>
      </c>
      <c r="U8" s="17">
        <v>14.569371862645001</v>
      </c>
    </row>
    <row r="9" spans="1:21">
      <c r="C9" s="8">
        <v>44.610999999999997</v>
      </c>
      <c r="D9" s="8">
        <v>19.015999999999998</v>
      </c>
      <c r="F9" s="9">
        <v>58.87</v>
      </c>
      <c r="G9" s="9">
        <v>25.221</v>
      </c>
      <c r="I9" s="10">
        <v>97.228999999999999</v>
      </c>
      <c r="J9" s="10">
        <v>56.746000000000002</v>
      </c>
      <c r="L9" s="11">
        <v>91.63</v>
      </c>
      <c r="M9" s="11">
        <v>55.295000000000002</v>
      </c>
      <c r="O9" s="8">
        <v>44.610999999999997</v>
      </c>
      <c r="P9" s="8">
        <v>19.015999999999998</v>
      </c>
      <c r="S9" t="s">
        <v>22</v>
      </c>
      <c r="U9">
        <v>1.1643920253439801E-44</v>
      </c>
    </row>
    <row r="10" spans="1:21">
      <c r="C10" s="8">
        <v>42.146999999999998</v>
      </c>
      <c r="D10" s="8">
        <v>21.773</v>
      </c>
      <c r="F10" s="9">
        <v>69.870999999999995</v>
      </c>
      <c r="G10" s="9">
        <v>25.471</v>
      </c>
      <c r="I10" s="10">
        <v>56.9</v>
      </c>
      <c r="J10" s="10">
        <v>39.024999999999999</v>
      </c>
      <c r="L10" s="11">
        <v>111.92100000000001</v>
      </c>
      <c r="M10" s="11">
        <v>42.241</v>
      </c>
      <c r="O10" s="8">
        <v>42.146999999999998</v>
      </c>
      <c r="P10" s="8">
        <v>21.773</v>
      </c>
    </row>
    <row r="11" spans="1:21">
      <c r="C11" s="8">
        <v>44.195</v>
      </c>
      <c r="D11" s="8">
        <v>14.712</v>
      </c>
      <c r="F11" s="9">
        <v>70.488</v>
      </c>
      <c r="G11" s="9">
        <v>19.831</v>
      </c>
      <c r="I11" s="10">
        <v>38.610999999999997</v>
      </c>
      <c r="J11" s="10">
        <v>49.518000000000001</v>
      </c>
      <c r="L11" s="11">
        <v>90.540999999999997</v>
      </c>
      <c r="M11" s="11">
        <v>45.07</v>
      </c>
      <c r="O11" s="8">
        <v>44.195</v>
      </c>
      <c r="P11" s="8">
        <v>14.712</v>
      </c>
    </row>
    <row r="12" spans="1:21">
      <c r="C12" s="8">
        <v>47.781999999999996</v>
      </c>
      <c r="D12" s="8">
        <v>15.532</v>
      </c>
      <c r="F12" s="9">
        <v>94.620999999999995</v>
      </c>
      <c r="G12" s="9">
        <v>31.969000000000001</v>
      </c>
      <c r="I12" s="10">
        <v>78.741</v>
      </c>
      <c r="J12" s="10">
        <v>48.161999999999999</v>
      </c>
      <c r="L12" s="11">
        <v>87.926000000000002</v>
      </c>
      <c r="M12" s="11">
        <v>59.860999999999997</v>
      </c>
      <c r="O12" s="8">
        <v>47.781999999999996</v>
      </c>
      <c r="P12" s="8">
        <v>15.532</v>
      </c>
    </row>
    <row r="13" spans="1:21">
      <c r="C13" s="8">
        <v>28.074000000000002</v>
      </c>
      <c r="D13" s="8">
        <v>19.562999999999999</v>
      </c>
      <c r="F13" s="9">
        <v>63.912999999999997</v>
      </c>
      <c r="G13" s="9">
        <v>33.421999999999997</v>
      </c>
      <c r="I13" s="10">
        <v>46.8</v>
      </c>
      <c r="J13" s="10">
        <v>47.959000000000003</v>
      </c>
      <c r="L13" s="11">
        <v>92.683999999999997</v>
      </c>
      <c r="M13" s="11">
        <v>56.326000000000001</v>
      </c>
      <c r="O13" s="8">
        <v>28.074000000000002</v>
      </c>
      <c r="P13" s="8">
        <v>19.562999999999999</v>
      </c>
    </row>
    <row r="14" spans="1:21">
      <c r="C14" s="8">
        <v>39.987000000000002</v>
      </c>
      <c r="D14" s="8">
        <v>9.4450000000000003</v>
      </c>
      <c r="F14" s="9">
        <v>70.055999999999997</v>
      </c>
      <c r="G14" s="9">
        <v>37.787999999999997</v>
      </c>
      <c r="I14" s="10">
        <v>90.025999999999996</v>
      </c>
      <c r="J14" s="10">
        <v>55.238</v>
      </c>
      <c r="L14" s="11">
        <v>95.796000000000006</v>
      </c>
      <c r="M14" s="11">
        <v>48.304000000000002</v>
      </c>
      <c r="O14" s="8">
        <v>39.987000000000002</v>
      </c>
      <c r="P14" s="8">
        <v>9.4450000000000003</v>
      </c>
    </row>
    <row r="15" spans="1:21">
      <c r="C15" s="8">
        <v>63.194000000000003</v>
      </c>
      <c r="D15" s="8">
        <v>13.805</v>
      </c>
      <c r="F15" s="9">
        <v>68.195999999999998</v>
      </c>
      <c r="G15" s="9">
        <v>31.318000000000001</v>
      </c>
      <c r="I15" s="10">
        <v>85.531000000000006</v>
      </c>
      <c r="J15" s="10">
        <v>40.694000000000003</v>
      </c>
      <c r="L15" s="11">
        <v>109.154</v>
      </c>
      <c r="M15" s="11">
        <v>23.431000000000001</v>
      </c>
      <c r="O15" s="8">
        <v>63.194000000000003</v>
      </c>
      <c r="P15" s="8">
        <v>13.805</v>
      </c>
    </row>
    <row r="16" spans="1:21">
      <c r="C16" s="8">
        <v>44.935000000000002</v>
      </c>
      <c r="D16" s="8">
        <v>45.866</v>
      </c>
      <c r="F16" s="9">
        <v>74.094999999999999</v>
      </c>
      <c r="G16" s="9">
        <v>16.327000000000002</v>
      </c>
      <c r="I16" s="10">
        <v>105.279</v>
      </c>
      <c r="J16" s="10">
        <v>53.771000000000001</v>
      </c>
      <c r="L16" s="11">
        <v>79.198999999999998</v>
      </c>
      <c r="M16" s="11">
        <v>45.140999999999998</v>
      </c>
      <c r="O16" s="8">
        <v>44.935000000000002</v>
      </c>
      <c r="P16" s="8">
        <v>45.866</v>
      </c>
    </row>
    <row r="17" spans="3:16">
      <c r="C17" s="8">
        <v>44.558</v>
      </c>
      <c r="D17" s="8">
        <v>25.274000000000001</v>
      </c>
      <c r="F17" s="9">
        <v>79.144999999999996</v>
      </c>
      <c r="G17" s="9">
        <v>50.598999999999997</v>
      </c>
      <c r="I17" s="10">
        <v>94.007999999999996</v>
      </c>
      <c r="J17" s="10">
        <v>52.014000000000003</v>
      </c>
      <c r="L17" s="11">
        <v>84.263000000000005</v>
      </c>
      <c r="M17" s="11">
        <v>36.356999999999999</v>
      </c>
      <c r="O17" s="8">
        <v>44.558</v>
      </c>
      <c r="P17" s="8">
        <v>25.274000000000001</v>
      </c>
    </row>
    <row r="18" spans="3:16">
      <c r="C18" s="8">
        <v>41.838999999999999</v>
      </c>
      <c r="D18" s="8">
        <v>19.617000000000001</v>
      </c>
      <c r="F18" s="9">
        <v>55.718000000000004</v>
      </c>
      <c r="G18" s="9">
        <v>50.17</v>
      </c>
      <c r="I18" s="10">
        <v>104.852</v>
      </c>
      <c r="J18" s="10">
        <v>43.594000000000001</v>
      </c>
      <c r="L18" s="11">
        <v>90.281000000000006</v>
      </c>
      <c r="M18" s="11">
        <v>42.866999999999997</v>
      </c>
      <c r="O18" s="8">
        <v>41.838999999999999</v>
      </c>
      <c r="P18" s="8">
        <v>19.617000000000001</v>
      </c>
    </row>
    <row r="19" spans="3:16">
      <c r="C19" s="8">
        <v>51.585999999999999</v>
      </c>
      <c r="D19" s="8">
        <v>26.971</v>
      </c>
      <c r="F19" s="9">
        <v>52.357999999999997</v>
      </c>
      <c r="G19" s="9">
        <v>62.576999999999998</v>
      </c>
      <c r="I19" s="10">
        <v>90.631</v>
      </c>
      <c r="J19" s="10">
        <v>32.655000000000001</v>
      </c>
      <c r="L19" s="11">
        <v>78.965000000000003</v>
      </c>
      <c r="M19" s="11">
        <v>82.623999999999995</v>
      </c>
      <c r="O19" s="8">
        <v>51.585999999999999</v>
      </c>
      <c r="P19" s="8">
        <v>26.971</v>
      </c>
    </row>
    <row r="20" spans="3:16">
      <c r="C20" s="8">
        <v>50.216999999999999</v>
      </c>
      <c r="D20" s="8">
        <v>25.178999999999998</v>
      </c>
      <c r="F20" s="9">
        <v>61.591000000000001</v>
      </c>
      <c r="G20" s="9">
        <v>34.905000000000001</v>
      </c>
      <c r="I20" s="10">
        <v>90.201999999999998</v>
      </c>
      <c r="J20" s="10">
        <v>29.869</v>
      </c>
      <c r="L20" s="11">
        <v>94.066999999999993</v>
      </c>
      <c r="M20" s="11">
        <v>44.533999999999999</v>
      </c>
      <c r="O20" s="8">
        <v>50.216999999999999</v>
      </c>
      <c r="P20" s="8">
        <v>25.178999999999998</v>
      </c>
    </row>
    <row r="21" spans="3:16">
      <c r="C21" s="8">
        <v>39.295000000000002</v>
      </c>
      <c r="D21" s="8">
        <v>32.533000000000001</v>
      </c>
      <c r="F21" s="9">
        <v>66.546999999999997</v>
      </c>
      <c r="G21" s="9">
        <v>49.331000000000003</v>
      </c>
      <c r="I21" s="10">
        <v>77.069999999999993</v>
      </c>
      <c r="J21" s="10">
        <v>25.021999999999998</v>
      </c>
      <c r="L21" s="11">
        <v>96.936000000000007</v>
      </c>
      <c r="M21" s="11">
        <v>59.213999999999999</v>
      </c>
      <c r="O21" s="8">
        <v>39.295000000000002</v>
      </c>
      <c r="P21" s="8">
        <v>32.533000000000001</v>
      </c>
    </row>
    <row r="22" spans="3:16">
      <c r="C22" s="8">
        <v>43.6</v>
      </c>
      <c r="D22" s="8">
        <v>23.396999999999998</v>
      </c>
      <c r="F22" s="9">
        <v>73.385999999999996</v>
      </c>
      <c r="G22" s="9">
        <v>39.241</v>
      </c>
      <c r="I22" s="10">
        <v>86.956999999999994</v>
      </c>
      <c r="J22" s="10">
        <v>42.892000000000003</v>
      </c>
      <c r="L22" s="11">
        <v>83.378</v>
      </c>
      <c r="M22" s="11">
        <v>47.249000000000002</v>
      </c>
      <c r="O22" s="8">
        <v>43.6</v>
      </c>
      <c r="P22" s="8">
        <v>23.396999999999998</v>
      </c>
    </row>
    <row r="23" spans="3:16">
      <c r="C23" s="8">
        <v>34.218000000000004</v>
      </c>
      <c r="D23" s="8">
        <v>26.606000000000002</v>
      </c>
      <c r="F23" s="9">
        <v>59.860999999999997</v>
      </c>
      <c r="G23" s="9">
        <v>32.076000000000001</v>
      </c>
      <c r="I23" s="10">
        <v>58.387999999999998</v>
      </c>
      <c r="J23" s="10">
        <v>45.779000000000003</v>
      </c>
      <c r="L23" s="11">
        <v>60.701999999999998</v>
      </c>
      <c r="M23" s="11">
        <v>46.642000000000003</v>
      </c>
      <c r="O23" s="8">
        <v>34.218000000000004</v>
      </c>
      <c r="P23" s="8">
        <v>26.606000000000002</v>
      </c>
    </row>
    <row r="24" spans="3:16">
      <c r="C24" s="8">
        <v>51.304000000000002</v>
      </c>
      <c r="D24" s="8">
        <v>20.265999999999998</v>
      </c>
      <c r="F24" s="9">
        <v>93.010999999999996</v>
      </c>
      <c r="G24" s="9">
        <v>48.222000000000001</v>
      </c>
      <c r="I24" s="10">
        <v>110.667</v>
      </c>
      <c r="J24" s="10">
        <v>44.457000000000001</v>
      </c>
      <c r="L24" s="11">
        <v>80.227999999999994</v>
      </c>
      <c r="M24" s="11">
        <v>48.5</v>
      </c>
      <c r="O24" s="8">
        <v>51.304000000000002</v>
      </c>
      <c r="P24" s="8">
        <v>20.265999999999998</v>
      </c>
    </row>
    <row r="25" spans="3:16">
      <c r="C25" s="8">
        <v>45.796999999999997</v>
      </c>
      <c r="D25" s="8">
        <v>27.466000000000001</v>
      </c>
      <c r="F25" s="9">
        <v>67.974999999999994</v>
      </c>
      <c r="G25" s="9">
        <v>45.07</v>
      </c>
      <c r="I25" s="10">
        <v>77.853999999999999</v>
      </c>
      <c r="J25" s="10">
        <v>45.262999999999998</v>
      </c>
      <c r="L25" s="11">
        <v>86.241</v>
      </c>
      <c r="M25" s="11">
        <v>45.31</v>
      </c>
      <c r="O25" s="8">
        <v>45.796999999999997</v>
      </c>
      <c r="P25" s="8">
        <v>27.466000000000001</v>
      </c>
    </row>
    <row r="26" spans="3:16">
      <c r="C26" s="8">
        <v>37.725000000000001</v>
      </c>
      <c r="D26" s="8">
        <v>25.053000000000001</v>
      </c>
      <c r="F26" s="9">
        <v>66.069000000000003</v>
      </c>
      <c r="G26" s="9">
        <v>52.92</v>
      </c>
      <c r="I26" s="10">
        <v>83.853999999999999</v>
      </c>
      <c r="J26" s="10">
        <v>35.948</v>
      </c>
      <c r="L26" s="11">
        <v>93.418999999999997</v>
      </c>
      <c r="M26" s="11">
        <v>70.311999999999998</v>
      </c>
      <c r="O26" s="8">
        <v>37.725000000000001</v>
      </c>
      <c r="P26" s="8">
        <v>25.053000000000001</v>
      </c>
    </row>
    <row r="27" spans="3:16">
      <c r="C27" s="8">
        <v>34.179000000000002</v>
      </c>
      <c r="D27" s="8">
        <v>18.164000000000001</v>
      </c>
      <c r="F27" s="9">
        <v>54.536000000000001</v>
      </c>
      <c r="G27" s="9">
        <v>58.671999999999997</v>
      </c>
      <c r="I27" s="10">
        <v>76.302999999999997</v>
      </c>
      <c r="J27" s="10">
        <v>26.407</v>
      </c>
      <c r="L27" s="11">
        <v>93.546000000000006</v>
      </c>
      <c r="M27" s="11">
        <v>57.398000000000003</v>
      </c>
      <c r="O27" s="8">
        <v>34.179000000000002</v>
      </c>
      <c r="P27" s="8">
        <v>18.164000000000001</v>
      </c>
    </row>
    <row r="28" spans="3:16">
      <c r="C28" s="8">
        <v>26.971</v>
      </c>
      <c r="D28" s="8">
        <v>35.948</v>
      </c>
      <c r="F28" s="9">
        <v>54.536000000000001</v>
      </c>
      <c r="G28" s="9">
        <v>57.44</v>
      </c>
      <c r="I28" s="10">
        <v>58.82</v>
      </c>
      <c r="J28" s="10">
        <v>56.512999999999998</v>
      </c>
      <c r="L28" s="11">
        <v>104.771</v>
      </c>
      <c r="M28" s="11">
        <v>47.76</v>
      </c>
      <c r="O28" s="8">
        <v>26.971</v>
      </c>
      <c r="P28" s="8">
        <v>35.948</v>
      </c>
    </row>
    <row r="29" spans="3:16">
      <c r="C29" s="8">
        <v>63.194000000000003</v>
      </c>
      <c r="D29" s="8">
        <v>8.7789999999999999</v>
      </c>
      <c r="F29" s="9">
        <v>77.009</v>
      </c>
      <c r="G29" s="9">
        <v>31.977</v>
      </c>
      <c r="I29" s="10">
        <v>58.414999999999999</v>
      </c>
      <c r="J29" s="10">
        <v>53.119</v>
      </c>
      <c r="L29" s="11">
        <v>101.62</v>
      </c>
      <c r="M29" s="11">
        <v>50.048999999999999</v>
      </c>
      <c r="O29" s="8">
        <v>63.194000000000003</v>
      </c>
      <c r="P29" s="8">
        <v>8.7789999999999999</v>
      </c>
    </row>
    <row r="30" spans="3:16">
      <c r="C30" s="8">
        <v>26.317</v>
      </c>
      <c r="D30" s="8">
        <v>15.683999999999999</v>
      </c>
      <c r="F30" s="9">
        <v>65.832999999999998</v>
      </c>
      <c r="G30" s="9">
        <v>41.331000000000003</v>
      </c>
      <c r="I30" s="10">
        <v>85.036000000000001</v>
      </c>
      <c r="J30" s="10">
        <v>40.688000000000002</v>
      </c>
      <c r="L30" s="11">
        <v>83.539000000000001</v>
      </c>
      <c r="M30" s="11">
        <v>62.183999999999997</v>
      </c>
      <c r="O30" s="8">
        <v>26.317</v>
      </c>
      <c r="P30" s="8">
        <v>15.683999999999999</v>
      </c>
    </row>
    <row r="31" spans="3:16">
      <c r="C31" s="8">
        <v>23.966000000000001</v>
      </c>
      <c r="D31" s="8">
        <v>20.806000000000001</v>
      </c>
      <c r="F31" s="9">
        <v>48.728000000000002</v>
      </c>
      <c r="G31" s="9">
        <v>45.046999999999997</v>
      </c>
      <c r="I31" s="10">
        <v>90.986000000000004</v>
      </c>
      <c r="J31" s="10">
        <v>37.906999999999996</v>
      </c>
      <c r="L31" s="11">
        <v>94.983000000000004</v>
      </c>
      <c r="M31" s="11">
        <v>56.9</v>
      </c>
      <c r="O31" s="8">
        <v>23.966000000000001</v>
      </c>
      <c r="P31" s="8">
        <v>20.806000000000001</v>
      </c>
    </row>
    <row r="32" spans="3:16">
      <c r="C32" s="8">
        <v>38.835000000000001</v>
      </c>
      <c r="D32" s="8">
        <v>17.146999999999998</v>
      </c>
      <c r="F32" s="9">
        <v>49.667000000000002</v>
      </c>
      <c r="G32" s="9">
        <v>40.688000000000002</v>
      </c>
      <c r="I32" s="10">
        <v>69.647999999999996</v>
      </c>
      <c r="J32" s="10">
        <v>28.42</v>
      </c>
      <c r="L32" s="11">
        <v>94.891000000000005</v>
      </c>
      <c r="M32" s="11">
        <v>56.997</v>
      </c>
      <c r="O32" s="8">
        <v>38.835000000000001</v>
      </c>
      <c r="P32" s="8">
        <v>17.146999999999998</v>
      </c>
    </row>
    <row r="33" spans="3:16">
      <c r="C33" s="8">
        <v>64.319999999999993</v>
      </c>
      <c r="D33" s="8">
        <v>37.508000000000003</v>
      </c>
      <c r="F33" s="9">
        <v>56.021000000000001</v>
      </c>
      <c r="G33" s="9">
        <v>32.984999999999999</v>
      </c>
      <c r="I33" s="10">
        <v>52.094999999999999</v>
      </c>
      <c r="J33" s="10">
        <v>46.055</v>
      </c>
      <c r="L33" s="11">
        <v>96.962999999999994</v>
      </c>
      <c r="M33" s="11">
        <v>55.695</v>
      </c>
      <c r="O33" s="8">
        <v>64.319999999999993</v>
      </c>
      <c r="P33" s="8">
        <v>37.508000000000003</v>
      </c>
    </row>
    <row r="34" spans="3:16">
      <c r="C34" s="8">
        <v>53.158000000000001</v>
      </c>
      <c r="D34" s="8">
        <v>14.961</v>
      </c>
      <c r="F34" s="9">
        <v>58.329000000000001</v>
      </c>
      <c r="G34" s="9">
        <v>62.725000000000001</v>
      </c>
      <c r="I34" s="10">
        <v>48.875</v>
      </c>
      <c r="J34" s="10">
        <v>34.912999999999997</v>
      </c>
      <c r="L34" s="11">
        <v>97.611000000000004</v>
      </c>
      <c r="M34" s="11">
        <v>60.134</v>
      </c>
      <c r="O34" s="8">
        <v>53.158000000000001</v>
      </c>
      <c r="P34" s="8">
        <v>14.961</v>
      </c>
    </row>
    <row r="35" spans="3:16">
      <c r="C35" s="8">
        <v>47.182000000000002</v>
      </c>
      <c r="D35" s="8">
        <v>10.275</v>
      </c>
      <c r="F35" s="9">
        <v>60.112000000000002</v>
      </c>
      <c r="G35" s="9">
        <v>54.006</v>
      </c>
      <c r="I35" s="10">
        <v>54.719000000000001</v>
      </c>
      <c r="J35" s="10">
        <v>43.744999999999997</v>
      </c>
      <c r="L35" s="11">
        <v>96.513000000000005</v>
      </c>
      <c r="M35" s="11">
        <v>46.347000000000001</v>
      </c>
      <c r="O35" s="8">
        <v>47.182000000000002</v>
      </c>
      <c r="P35" s="8">
        <v>10.275</v>
      </c>
    </row>
    <row r="36" spans="3:16">
      <c r="C36" s="8">
        <v>51.113</v>
      </c>
      <c r="D36" s="8">
        <v>8.0250000000000004</v>
      </c>
      <c r="F36" s="9">
        <v>58.856000000000002</v>
      </c>
      <c r="G36" s="9">
        <v>42.966000000000001</v>
      </c>
      <c r="I36" s="10">
        <v>46.642000000000003</v>
      </c>
      <c r="J36" s="10">
        <v>47.798999999999999</v>
      </c>
      <c r="L36" s="11">
        <v>83.031999999999996</v>
      </c>
      <c r="M36" s="11">
        <v>46.523000000000003</v>
      </c>
      <c r="O36" s="8">
        <v>51.113</v>
      </c>
      <c r="P36" s="8">
        <v>8.0250000000000004</v>
      </c>
    </row>
    <row r="37" spans="3:16">
      <c r="C37" s="8">
        <v>42.91</v>
      </c>
      <c r="D37" s="8">
        <v>14.978</v>
      </c>
      <c r="F37" s="9">
        <v>59.392000000000003</v>
      </c>
      <c r="G37" s="9">
        <v>35.963000000000001</v>
      </c>
      <c r="I37" s="10">
        <v>46.642000000000003</v>
      </c>
      <c r="J37" s="10">
        <v>51.811</v>
      </c>
      <c r="L37" s="11">
        <v>92.361999999999995</v>
      </c>
      <c r="M37" s="11">
        <v>90.515000000000001</v>
      </c>
      <c r="O37" s="8">
        <v>42.91</v>
      </c>
      <c r="P37" s="8">
        <v>14.978</v>
      </c>
    </row>
    <row r="38" spans="3:16">
      <c r="C38" s="8">
        <v>65.156000000000006</v>
      </c>
      <c r="D38" s="8">
        <v>22.097999999999999</v>
      </c>
      <c r="F38" s="9">
        <v>58.161000000000001</v>
      </c>
      <c r="G38" s="9">
        <v>45.472999999999999</v>
      </c>
      <c r="I38" s="10">
        <v>56.677</v>
      </c>
      <c r="J38" s="10">
        <v>56.246000000000002</v>
      </c>
      <c r="L38" s="11">
        <v>92.019000000000005</v>
      </c>
      <c r="M38" s="11">
        <v>45.773000000000003</v>
      </c>
      <c r="O38" s="8">
        <v>65.156000000000006</v>
      </c>
      <c r="P38" s="8">
        <v>22.097999999999999</v>
      </c>
    </row>
    <row r="39" spans="3:16">
      <c r="C39" s="8">
        <v>48.814999999999998</v>
      </c>
      <c r="D39" s="8">
        <v>19.765000000000001</v>
      </c>
      <c r="F39" s="9">
        <v>59.936</v>
      </c>
      <c r="G39" s="9">
        <v>28.568000000000001</v>
      </c>
      <c r="I39" s="10">
        <v>43.363</v>
      </c>
      <c r="J39" s="10">
        <v>42.91</v>
      </c>
      <c r="L39" s="11">
        <v>94.738</v>
      </c>
      <c r="M39" s="11">
        <v>37.906999999999996</v>
      </c>
      <c r="O39" s="8">
        <v>48.814999999999998</v>
      </c>
      <c r="P39" s="8">
        <v>19.765000000000001</v>
      </c>
    </row>
    <row r="40" spans="3:16">
      <c r="C40" s="8">
        <v>54.146999999999998</v>
      </c>
      <c r="D40" s="8">
        <v>13.976000000000001</v>
      </c>
      <c r="F40" s="9">
        <v>66.44</v>
      </c>
      <c r="G40" s="9">
        <v>50.942</v>
      </c>
      <c r="I40" s="10">
        <v>30.978999999999999</v>
      </c>
      <c r="J40" s="10">
        <v>34.942999999999998</v>
      </c>
      <c r="L40" s="11">
        <v>97.001000000000005</v>
      </c>
      <c r="M40" s="11">
        <v>42.165999999999997</v>
      </c>
      <c r="O40" s="8">
        <v>54.146999999999998</v>
      </c>
      <c r="P40" s="8">
        <v>13.976000000000001</v>
      </c>
    </row>
    <row r="41" spans="3:16">
      <c r="C41" s="8">
        <v>25.594999999999999</v>
      </c>
      <c r="D41" s="8">
        <v>15.651</v>
      </c>
      <c r="F41" s="9">
        <v>69.210999999999999</v>
      </c>
      <c r="G41" s="9">
        <v>50.765999999999998</v>
      </c>
      <c r="I41" s="10">
        <v>51.113</v>
      </c>
      <c r="J41" s="10">
        <v>47.427</v>
      </c>
      <c r="L41" s="11">
        <v>94.537000000000006</v>
      </c>
      <c r="M41" s="11">
        <v>41.44</v>
      </c>
      <c r="O41" s="8">
        <v>25.594999999999999</v>
      </c>
      <c r="P41" s="8">
        <v>15.651</v>
      </c>
    </row>
    <row r="42" spans="3:16">
      <c r="C42" s="8">
        <v>22.535</v>
      </c>
      <c r="D42" s="8">
        <v>16.05</v>
      </c>
      <c r="F42" s="9">
        <v>58.414999999999999</v>
      </c>
      <c r="G42" s="9">
        <v>47.366</v>
      </c>
      <c r="I42" s="10">
        <v>54.588999999999999</v>
      </c>
      <c r="J42" s="10">
        <v>48.615000000000002</v>
      </c>
      <c r="L42" s="11">
        <v>80.179000000000002</v>
      </c>
      <c r="M42" s="11">
        <v>57.454000000000001</v>
      </c>
      <c r="O42" s="8">
        <v>22.535</v>
      </c>
      <c r="P42" s="8">
        <v>16.05</v>
      </c>
    </row>
    <row r="43" spans="3:16">
      <c r="C43" s="8">
        <v>43.204999999999998</v>
      </c>
      <c r="D43" s="8">
        <v>11.715</v>
      </c>
      <c r="F43" s="9">
        <v>71.191999999999993</v>
      </c>
      <c r="G43" s="9">
        <v>43.744999999999997</v>
      </c>
      <c r="I43" s="10">
        <v>52.579000000000001</v>
      </c>
      <c r="J43" s="10">
        <v>54.536000000000001</v>
      </c>
      <c r="L43" s="11">
        <v>80.320999999999998</v>
      </c>
      <c r="M43" s="11">
        <v>49.454000000000001</v>
      </c>
      <c r="O43" s="8">
        <v>43.204999999999998</v>
      </c>
      <c r="P43" s="8">
        <v>11.715</v>
      </c>
    </row>
    <row r="44" spans="3:16">
      <c r="C44" s="8">
        <v>61.156999999999996</v>
      </c>
      <c r="D44" s="8">
        <v>18.524000000000001</v>
      </c>
      <c r="F44" s="9">
        <v>60.286999999999999</v>
      </c>
      <c r="G44" s="9">
        <v>50.942</v>
      </c>
      <c r="I44" s="10">
        <v>79.367999999999995</v>
      </c>
      <c r="J44" s="10">
        <v>27.818999999999999</v>
      </c>
      <c r="L44" s="11">
        <v>91.003</v>
      </c>
      <c r="M44" s="11">
        <v>48.814999999999998</v>
      </c>
      <c r="O44" s="8">
        <v>61.156999999999996</v>
      </c>
      <c r="P44" s="8">
        <v>18.524000000000001</v>
      </c>
    </row>
    <row r="45" spans="3:16">
      <c r="C45" s="8">
        <v>38.616999999999997</v>
      </c>
      <c r="D45" s="8">
        <v>23.655000000000001</v>
      </c>
      <c r="F45" s="9">
        <v>63.228000000000002</v>
      </c>
      <c r="G45" s="9">
        <v>46.432000000000002</v>
      </c>
      <c r="I45" s="10">
        <v>55.19</v>
      </c>
      <c r="J45" s="10">
        <v>44.344000000000001</v>
      </c>
      <c r="L45" s="11">
        <v>84.412999999999997</v>
      </c>
      <c r="M45" s="11">
        <v>42.966000000000001</v>
      </c>
      <c r="O45" s="8">
        <v>38.616999999999997</v>
      </c>
      <c r="P45" s="8">
        <v>23.655000000000001</v>
      </c>
    </row>
    <row r="46" spans="3:16">
      <c r="C46" s="8">
        <v>45.316000000000003</v>
      </c>
      <c r="D46" s="8">
        <v>14.694000000000001</v>
      </c>
      <c r="F46" s="9">
        <v>45.628999999999998</v>
      </c>
      <c r="G46" s="9">
        <v>41.414000000000001</v>
      </c>
      <c r="I46" s="10">
        <v>39.981000000000002</v>
      </c>
      <c r="J46" s="10">
        <v>37.082999999999998</v>
      </c>
      <c r="L46" s="11">
        <v>90.123000000000005</v>
      </c>
      <c r="M46" s="11">
        <v>39.475999999999999</v>
      </c>
      <c r="O46" s="8">
        <v>45.316000000000003</v>
      </c>
      <c r="P46" s="8">
        <v>14.694000000000001</v>
      </c>
    </row>
    <row r="47" spans="3:16">
      <c r="C47" s="8">
        <v>49.341999999999999</v>
      </c>
      <c r="D47" s="8">
        <v>41.725000000000001</v>
      </c>
      <c r="F47" s="9">
        <v>69.05</v>
      </c>
      <c r="G47" s="9">
        <v>46.89</v>
      </c>
      <c r="I47" s="10"/>
      <c r="J47" s="10">
        <v>47.45</v>
      </c>
      <c r="L47" s="11">
        <v>90.739000000000004</v>
      </c>
      <c r="M47" s="11">
        <v>44.7</v>
      </c>
      <c r="O47" s="8">
        <v>49.341999999999999</v>
      </c>
      <c r="P47" s="8">
        <v>41.725000000000001</v>
      </c>
    </row>
    <row r="48" spans="3:16">
      <c r="C48" s="8">
        <v>30.36</v>
      </c>
      <c r="D48" s="8">
        <v>41.56</v>
      </c>
      <c r="F48" s="9">
        <v>81.063000000000002</v>
      </c>
      <c r="G48" s="9">
        <v>47.81</v>
      </c>
      <c r="I48" s="10"/>
      <c r="J48" s="10">
        <v>39.234000000000002</v>
      </c>
      <c r="L48" s="11">
        <v>75.450999999999993</v>
      </c>
      <c r="M48" s="11">
        <v>47.231999999999999</v>
      </c>
      <c r="O48" s="8">
        <v>30.36</v>
      </c>
      <c r="P48" s="8">
        <v>41.56</v>
      </c>
    </row>
    <row r="49" spans="2:16">
      <c r="C49" s="8">
        <v>48.765999999999998</v>
      </c>
      <c r="D49" s="8">
        <v>37.844000000000001</v>
      </c>
      <c r="F49" s="9">
        <v>97.83</v>
      </c>
      <c r="G49" s="9">
        <v>48.685000000000002</v>
      </c>
      <c r="I49" s="10"/>
      <c r="J49" s="10">
        <v>47.366</v>
      </c>
      <c r="L49" s="11">
        <v>79.974999999999994</v>
      </c>
      <c r="M49" s="11">
        <v>43.98</v>
      </c>
      <c r="O49" s="8">
        <v>48.765999999999998</v>
      </c>
      <c r="P49" s="8">
        <v>37.844000000000001</v>
      </c>
    </row>
    <row r="50" spans="2:16">
      <c r="C50" s="8">
        <v>48.024999999999999</v>
      </c>
      <c r="D50" s="8">
        <v>36.761000000000003</v>
      </c>
      <c r="F50" s="9">
        <v>63.09</v>
      </c>
      <c r="G50" s="9">
        <v>45.773000000000003</v>
      </c>
      <c r="I50" s="10"/>
      <c r="J50" s="10">
        <v>46.506</v>
      </c>
      <c r="L50" s="11">
        <v>58.414999999999999</v>
      </c>
      <c r="M50" s="11">
        <v>49.454000000000001</v>
      </c>
      <c r="O50" s="8">
        <v>48.024999999999999</v>
      </c>
      <c r="P50" s="8">
        <v>36.761000000000003</v>
      </c>
    </row>
    <row r="51" spans="2:16">
      <c r="C51" s="8">
        <v>53.356999999999999</v>
      </c>
      <c r="D51" s="8">
        <v>43.021000000000001</v>
      </c>
      <c r="F51" s="9">
        <v>68.111000000000004</v>
      </c>
      <c r="G51" s="9">
        <v>35.423000000000002</v>
      </c>
      <c r="I51" s="10"/>
      <c r="J51" s="10">
        <v>37.844000000000001</v>
      </c>
      <c r="L51" s="11">
        <v>86.927000000000007</v>
      </c>
      <c r="M51" s="11">
        <v>46.642000000000003</v>
      </c>
      <c r="O51" s="8">
        <v>53.356999999999999</v>
      </c>
      <c r="P51" s="8">
        <v>43.021000000000001</v>
      </c>
    </row>
    <row r="52" spans="2:16">
      <c r="C52" s="8">
        <v>44.817999999999998</v>
      </c>
      <c r="D52" s="8">
        <v>34.609000000000002</v>
      </c>
      <c r="F52" s="9">
        <v>61.651000000000003</v>
      </c>
      <c r="G52" s="9">
        <v>46.523000000000003</v>
      </c>
      <c r="I52" s="10"/>
      <c r="J52" s="10">
        <v>41.82</v>
      </c>
      <c r="L52" s="11">
        <v>75.596999999999994</v>
      </c>
      <c r="M52" s="11">
        <v>57.951999999999998</v>
      </c>
      <c r="O52" s="8">
        <v>44.817999999999998</v>
      </c>
      <c r="P52" s="8">
        <v>34.609000000000002</v>
      </c>
    </row>
    <row r="53" spans="2:16">
      <c r="C53" s="8">
        <v>42.296999999999997</v>
      </c>
      <c r="F53" s="9">
        <v>57.454000000000001</v>
      </c>
      <c r="G53" s="9">
        <v>46.180999999999997</v>
      </c>
      <c r="I53" s="10"/>
      <c r="J53" s="10">
        <v>57.622999999999998</v>
      </c>
      <c r="L53" s="11">
        <v>83.784999999999997</v>
      </c>
      <c r="M53" s="11">
        <v>59.988999999999997</v>
      </c>
      <c r="O53" s="8">
        <v>42.296999999999997</v>
      </c>
      <c r="P53" s="9">
        <v>26.155999999999999</v>
      </c>
    </row>
    <row r="54" spans="2:16" ht="17" thickBot="1">
      <c r="C54" s="8">
        <v>34.661999999999999</v>
      </c>
      <c r="F54" s="9">
        <v>60.112000000000002</v>
      </c>
      <c r="G54" s="9">
        <v>51.835999999999999</v>
      </c>
      <c r="I54" s="10"/>
      <c r="J54" s="10">
        <v>42.128</v>
      </c>
      <c r="L54" s="11">
        <v>59.737000000000002</v>
      </c>
      <c r="M54" s="11">
        <v>47.052999999999997</v>
      </c>
      <c r="O54" s="8">
        <v>34.661999999999999</v>
      </c>
      <c r="P54" s="9">
        <v>43.088000000000001</v>
      </c>
    </row>
    <row r="55" spans="2:16">
      <c r="B55" t="s">
        <v>85</v>
      </c>
      <c r="C55" s="13">
        <f>AVERAGE(C5:C54)</f>
        <v>44.134979999999999</v>
      </c>
      <c r="D55" s="14">
        <f>AVERAGE(D5:D52)</f>
        <v>22.799624999999995</v>
      </c>
      <c r="F55" s="9">
        <v>55.695</v>
      </c>
      <c r="G55" s="9">
        <v>52.634</v>
      </c>
      <c r="I55" s="10"/>
      <c r="J55" s="10">
        <v>34.017000000000003</v>
      </c>
      <c r="L55" s="11">
        <v>58.17</v>
      </c>
      <c r="M55" s="11">
        <v>60.322000000000003</v>
      </c>
      <c r="O55" s="9">
        <v>62.826000000000001</v>
      </c>
      <c r="P55" s="9">
        <v>47.226999999999997</v>
      </c>
    </row>
    <row r="56" spans="2:16" ht="17" thickBot="1">
      <c r="B56" t="s">
        <v>22</v>
      </c>
      <c r="C56" s="16"/>
      <c r="D56" s="17">
        <f>_xlfn.T.TEST(C5:C54,D5:D52,2,2)</f>
        <v>5.8864665517279793E-17</v>
      </c>
      <c r="F56" s="9">
        <v>73.53</v>
      </c>
      <c r="G56" s="9">
        <v>64.004000000000005</v>
      </c>
      <c r="I56" s="10"/>
      <c r="J56" s="10">
        <v>59.618000000000002</v>
      </c>
      <c r="L56" s="11">
        <v>93.94</v>
      </c>
      <c r="M56" s="11">
        <v>50.765999999999998</v>
      </c>
      <c r="O56" s="9">
        <v>55.988</v>
      </c>
      <c r="P56" s="9">
        <v>34.883000000000003</v>
      </c>
    </row>
    <row r="57" spans="2:16">
      <c r="F57" s="9">
        <v>69.847999999999999</v>
      </c>
      <c r="G57" s="9">
        <v>63.548000000000002</v>
      </c>
      <c r="I57" s="10"/>
      <c r="J57" s="10">
        <v>46.347000000000001</v>
      </c>
      <c r="L57" s="11">
        <v>68.064999999999998</v>
      </c>
      <c r="M57" s="11">
        <v>44.533999999999999</v>
      </c>
      <c r="O57" s="9">
        <v>45.917000000000002</v>
      </c>
      <c r="P57" s="9">
        <v>25.221</v>
      </c>
    </row>
    <row r="58" spans="2:16">
      <c r="F58" s="9">
        <v>56.969000000000001</v>
      </c>
      <c r="G58" s="9">
        <v>52.895000000000003</v>
      </c>
      <c r="I58" s="10"/>
      <c r="J58" s="10">
        <v>35.631</v>
      </c>
      <c r="L58" s="11">
        <v>89.724000000000004</v>
      </c>
      <c r="M58" s="11">
        <v>45.052999999999997</v>
      </c>
      <c r="O58" s="9">
        <v>51.585999999999999</v>
      </c>
      <c r="P58" s="9">
        <v>25.471</v>
      </c>
    </row>
    <row r="59" spans="2:16" ht="17" thickBot="1">
      <c r="F59" s="9">
        <v>82.537999999999997</v>
      </c>
      <c r="G59" s="9">
        <v>46.466000000000001</v>
      </c>
      <c r="I59" s="10"/>
      <c r="J59" s="10">
        <v>30.661999999999999</v>
      </c>
      <c r="L59" s="11">
        <v>92.683999999999997</v>
      </c>
      <c r="M59" s="11">
        <v>39.402000000000001</v>
      </c>
      <c r="O59" s="9">
        <v>58.87</v>
      </c>
      <c r="P59" s="9">
        <v>19.831</v>
      </c>
    </row>
    <row r="60" spans="2:16">
      <c r="F60" s="9">
        <v>61.651000000000003</v>
      </c>
      <c r="G60" s="9">
        <v>46.89</v>
      </c>
      <c r="H60" t="s">
        <v>85</v>
      </c>
      <c r="I60" s="13">
        <f>AVERAGE(I5:I59)</f>
        <v>70.308499999999981</v>
      </c>
      <c r="J60" s="14">
        <f>AVERAGE(J5:J59)</f>
        <v>43.888509090909096</v>
      </c>
      <c r="L60" s="11">
        <v>92.215999999999994</v>
      </c>
      <c r="M60" s="11">
        <v>48.5</v>
      </c>
      <c r="O60" s="9">
        <v>69.870999999999995</v>
      </c>
      <c r="P60" s="9">
        <v>31.969000000000001</v>
      </c>
    </row>
    <row r="61" spans="2:16" ht="17" thickBot="1">
      <c r="F61" s="9">
        <v>52.895000000000003</v>
      </c>
      <c r="G61" s="9">
        <v>47.316000000000003</v>
      </c>
      <c r="H61" t="s">
        <v>22</v>
      </c>
      <c r="I61" s="16"/>
      <c r="J61" s="17">
        <f>_xlfn.T.TEST(I5:I59,J5:J59,2,2)</f>
        <v>3.6360334047365947E-13</v>
      </c>
      <c r="L61" s="11">
        <v>77.756</v>
      </c>
      <c r="M61" s="11">
        <v>59.914000000000001</v>
      </c>
      <c r="O61" s="9">
        <v>70.488</v>
      </c>
      <c r="P61" s="9">
        <v>33.421999999999997</v>
      </c>
    </row>
    <row r="62" spans="2:16">
      <c r="F62" s="9">
        <v>61.281999999999996</v>
      </c>
      <c r="G62" s="9">
        <v>49.54</v>
      </c>
      <c r="L62" s="11">
        <v>93.06</v>
      </c>
      <c r="M62" s="11">
        <v>56.213999999999999</v>
      </c>
      <c r="O62" s="9">
        <v>94.620999999999995</v>
      </c>
      <c r="P62" s="9">
        <v>37.787999999999997</v>
      </c>
    </row>
    <row r="63" spans="2:16">
      <c r="F63" s="9">
        <v>84.572000000000003</v>
      </c>
      <c r="G63" s="9">
        <v>44.415999999999997</v>
      </c>
      <c r="L63" s="11">
        <v>87.926000000000002</v>
      </c>
      <c r="M63" s="11">
        <v>62.475999999999999</v>
      </c>
      <c r="O63" s="9">
        <v>63.912999999999997</v>
      </c>
      <c r="P63" s="9">
        <v>31.318000000000001</v>
      </c>
    </row>
    <row r="64" spans="2:16">
      <c r="F64" s="9">
        <v>73.364999999999995</v>
      </c>
      <c r="G64" s="9">
        <v>44.415999999999997</v>
      </c>
      <c r="L64" s="11">
        <v>88.775000000000006</v>
      </c>
      <c r="M64" s="11">
        <v>50.264000000000003</v>
      </c>
      <c r="O64" s="9">
        <v>70.055999999999997</v>
      </c>
      <c r="P64" s="9">
        <v>16.327000000000002</v>
      </c>
    </row>
    <row r="65" spans="6:16">
      <c r="F65" s="9">
        <v>71.248000000000005</v>
      </c>
      <c r="G65" s="9">
        <v>41.573</v>
      </c>
      <c r="L65" s="11">
        <v>84.058999999999997</v>
      </c>
      <c r="M65" s="11">
        <v>50.264000000000003</v>
      </c>
      <c r="O65" s="9">
        <v>68.195999999999998</v>
      </c>
      <c r="P65" s="9">
        <v>50.598999999999997</v>
      </c>
    </row>
    <row r="66" spans="6:16">
      <c r="F66" s="9">
        <v>83.784999999999997</v>
      </c>
      <c r="G66" s="9">
        <v>33.869</v>
      </c>
      <c r="L66" s="11"/>
      <c r="M66" s="11">
        <v>56.713999999999999</v>
      </c>
      <c r="O66" s="9">
        <v>74.094999999999999</v>
      </c>
      <c r="P66" s="9">
        <v>50.17</v>
      </c>
    </row>
    <row r="67" spans="6:16">
      <c r="F67" s="9">
        <v>75.733999999999995</v>
      </c>
      <c r="L67" s="11"/>
      <c r="M67" s="11">
        <v>67.573999999999998</v>
      </c>
      <c r="O67" s="9">
        <v>79.144999999999996</v>
      </c>
      <c r="P67" s="9">
        <v>62.576999999999998</v>
      </c>
    </row>
    <row r="68" spans="6:16">
      <c r="F68" s="9">
        <v>72.863</v>
      </c>
      <c r="L68" s="11"/>
      <c r="M68" s="11">
        <v>53.084000000000003</v>
      </c>
      <c r="O68" s="9">
        <v>55.718000000000004</v>
      </c>
      <c r="P68" s="9">
        <v>34.905000000000001</v>
      </c>
    </row>
    <row r="69" spans="6:16">
      <c r="F69" s="9">
        <v>71.224999999999994</v>
      </c>
      <c r="L69" s="11"/>
      <c r="M69" s="11">
        <v>55.453000000000003</v>
      </c>
      <c r="O69" s="9">
        <v>52.357999999999997</v>
      </c>
      <c r="P69" s="9">
        <v>49.331000000000003</v>
      </c>
    </row>
    <row r="70" spans="6:16">
      <c r="F70" s="9">
        <v>50.137999999999998</v>
      </c>
      <c r="L70" s="11"/>
      <c r="M70" s="11">
        <v>54.457999999999998</v>
      </c>
      <c r="O70" s="9">
        <v>61.591000000000001</v>
      </c>
      <c r="P70" s="9">
        <v>39.241</v>
      </c>
    </row>
    <row r="71" spans="6:16">
      <c r="F71" s="9">
        <v>53.844000000000001</v>
      </c>
      <c r="L71" s="11"/>
      <c r="M71" s="11">
        <v>44.32</v>
      </c>
      <c r="O71" s="9">
        <v>66.546999999999997</v>
      </c>
      <c r="P71" s="9">
        <v>32.076000000000001</v>
      </c>
    </row>
    <row r="72" spans="6:16">
      <c r="F72" s="9">
        <v>52.439</v>
      </c>
      <c r="L72" s="11"/>
      <c r="M72" s="11">
        <v>56.713999999999999</v>
      </c>
      <c r="O72" s="9">
        <v>73.385999999999996</v>
      </c>
      <c r="P72" s="9">
        <v>48.222000000000001</v>
      </c>
    </row>
    <row r="73" spans="6:16">
      <c r="F73" s="9">
        <v>60.414000000000001</v>
      </c>
      <c r="L73" s="11"/>
      <c r="M73" s="11">
        <v>48.765999999999998</v>
      </c>
      <c r="O73" s="9">
        <v>59.860999999999997</v>
      </c>
      <c r="P73" s="9">
        <v>45.07</v>
      </c>
    </row>
    <row r="74" spans="6:16">
      <c r="F74" s="9">
        <v>78</v>
      </c>
      <c r="L74" s="11"/>
      <c r="M74" s="11">
        <v>54.006</v>
      </c>
      <c r="O74" s="9">
        <v>93.010999999999996</v>
      </c>
      <c r="P74" s="9">
        <v>52.92</v>
      </c>
    </row>
    <row r="75" spans="6:16">
      <c r="F75" s="9">
        <v>77.429000000000002</v>
      </c>
      <c r="L75" s="11"/>
      <c r="M75" s="11">
        <v>51.499000000000002</v>
      </c>
      <c r="O75" s="9">
        <v>67.974999999999994</v>
      </c>
      <c r="P75" s="9">
        <v>58.671999999999997</v>
      </c>
    </row>
    <row r="76" spans="6:16">
      <c r="F76" s="9">
        <v>70.536000000000001</v>
      </c>
      <c r="L76" s="11"/>
      <c r="M76" s="11">
        <v>48.875</v>
      </c>
      <c r="O76" s="9">
        <v>66.069000000000003</v>
      </c>
      <c r="P76" s="9">
        <v>57.44</v>
      </c>
    </row>
    <row r="77" spans="6:16">
      <c r="F77" s="9">
        <v>50.942</v>
      </c>
      <c r="L77" s="11"/>
      <c r="M77" s="11">
        <v>50.656999999999996</v>
      </c>
      <c r="O77" s="9">
        <v>54.536000000000001</v>
      </c>
      <c r="P77" s="9">
        <v>31.977</v>
      </c>
    </row>
    <row r="78" spans="6:16">
      <c r="F78" s="9">
        <v>60.344000000000001</v>
      </c>
      <c r="L78" s="11"/>
      <c r="M78" s="11">
        <v>51.484000000000002</v>
      </c>
      <c r="O78" s="9">
        <v>54.536000000000001</v>
      </c>
      <c r="P78" s="9">
        <v>41.331000000000003</v>
      </c>
    </row>
    <row r="79" spans="6:16">
      <c r="F79" s="9">
        <v>56.582999999999998</v>
      </c>
      <c r="L79" s="11"/>
      <c r="M79" s="11">
        <v>90.05</v>
      </c>
      <c r="O79" s="9">
        <v>77.009</v>
      </c>
      <c r="P79" s="9">
        <v>45.046999999999997</v>
      </c>
    </row>
    <row r="80" spans="6:16">
      <c r="F80" s="9">
        <v>55.988</v>
      </c>
      <c r="L80" s="11"/>
      <c r="M80" s="11">
        <v>61.281999999999996</v>
      </c>
      <c r="O80" s="9">
        <v>65.832999999999998</v>
      </c>
      <c r="P80" s="9">
        <v>40.688000000000002</v>
      </c>
    </row>
    <row r="81" spans="5:16">
      <c r="F81" s="9">
        <v>94</v>
      </c>
      <c r="L81" s="11"/>
      <c r="M81" s="11">
        <v>72.605000000000004</v>
      </c>
      <c r="O81" s="9">
        <v>48.728000000000002</v>
      </c>
      <c r="P81" s="9">
        <v>32.984999999999999</v>
      </c>
    </row>
    <row r="82" spans="5:16">
      <c r="F82" s="9">
        <v>95</v>
      </c>
      <c r="L82" s="11"/>
      <c r="M82" s="11">
        <v>61.156999999999996</v>
      </c>
      <c r="O82" s="9">
        <v>49.667000000000002</v>
      </c>
      <c r="P82" s="9">
        <v>62.725000000000001</v>
      </c>
    </row>
    <row r="83" spans="5:16" ht="17" thickBot="1">
      <c r="F83" s="9">
        <v>96</v>
      </c>
      <c r="L83" s="11"/>
      <c r="M83" s="11">
        <v>54.57</v>
      </c>
      <c r="O83" s="9">
        <v>56.021000000000001</v>
      </c>
      <c r="P83" s="9">
        <v>54.006</v>
      </c>
    </row>
    <row r="84" spans="5:16">
      <c r="E84" t="s">
        <v>85</v>
      </c>
      <c r="F84" s="13">
        <f>AVERAGE(F5:F83)</f>
        <v>66.01043037974685</v>
      </c>
      <c r="G84" s="14">
        <f>AVERAGE(G5:G66)</f>
        <v>43.612064516129017</v>
      </c>
      <c r="L84" s="11"/>
      <c r="M84" s="11">
        <v>55.524000000000001</v>
      </c>
      <c r="O84" s="9">
        <v>58.329000000000001</v>
      </c>
      <c r="P84" s="9">
        <v>42.966000000000001</v>
      </c>
    </row>
    <row r="85" spans="5:16" ht="17" thickBot="1">
      <c r="E85" t="s">
        <v>22</v>
      </c>
      <c r="F85" s="16"/>
      <c r="G85" s="17">
        <f>_xlfn.T.TEST(F5:F83,G5:G66,2,2)</f>
        <v>8.0942231121317196E-22</v>
      </c>
      <c r="L85" s="11"/>
      <c r="M85" s="11">
        <v>69.647999999999996</v>
      </c>
      <c r="O85" s="9">
        <v>60.112000000000002</v>
      </c>
      <c r="P85" s="9">
        <v>35.963000000000001</v>
      </c>
    </row>
    <row r="86" spans="5:16" ht="17" thickBot="1">
      <c r="L86" s="11"/>
      <c r="M86" s="11">
        <v>63.314999999999998</v>
      </c>
      <c r="O86" s="9">
        <v>58.856000000000002</v>
      </c>
      <c r="P86" s="9">
        <v>45.472999999999999</v>
      </c>
    </row>
    <row r="87" spans="5:16">
      <c r="K87" t="s">
        <v>85</v>
      </c>
      <c r="L87" s="13">
        <f>AVERAGE(L5:L86)</f>
        <v>87.486032786885261</v>
      </c>
      <c r="M87" s="14">
        <f>AVERAGE(M5:M86)</f>
        <v>52.653975609756102</v>
      </c>
      <c r="O87" s="9">
        <v>59.392000000000003</v>
      </c>
      <c r="P87" s="9">
        <v>28.568000000000001</v>
      </c>
    </row>
    <row r="88" spans="5:16" ht="17" thickBot="1">
      <c r="K88" t="s">
        <v>22</v>
      </c>
      <c r="L88" s="16"/>
      <c r="M88" s="17">
        <f>_xlfn.T.TEST(L5:L86,M5:M86,2,2)</f>
        <v>4.995817185360962E-40</v>
      </c>
      <c r="O88" s="9">
        <v>58.161000000000001</v>
      </c>
      <c r="P88" s="9">
        <v>50.942</v>
      </c>
    </row>
    <row r="89" spans="5:16">
      <c r="O89" s="9">
        <v>59.936</v>
      </c>
      <c r="P89" s="9">
        <v>50.765999999999998</v>
      </c>
    </row>
    <row r="90" spans="5:16">
      <c r="O90" s="9">
        <v>66.44</v>
      </c>
      <c r="P90" s="9">
        <v>47.366</v>
      </c>
    </row>
    <row r="91" spans="5:16">
      <c r="O91" s="9">
        <v>69.210999999999999</v>
      </c>
      <c r="P91" s="9">
        <v>43.744999999999997</v>
      </c>
    </row>
    <row r="92" spans="5:16">
      <c r="O92" s="9">
        <v>58.414999999999999</v>
      </c>
      <c r="P92" s="9">
        <v>50.942</v>
      </c>
    </row>
    <row r="93" spans="5:16">
      <c r="O93" s="9">
        <v>71.191999999999993</v>
      </c>
      <c r="P93" s="9">
        <v>46.432000000000002</v>
      </c>
    </row>
    <row r="94" spans="5:16">
      <c r="O94" s="9">
        <v>60.286999999999999</v>
      </c>
      <c r="P94" s="9">
        <v>41.414000000000001</v>
      </c>
    </row>
    <row r="95" spans="5:16">
      <c r="O95" s="9">
        <v>63.228000000000002</v>
      </c>
      <c r="P95" s="9">
        <v>46.89</v>
      </c>
    </row>
    <row r="96" spans="5:16">
      <c r="O96" s="9">
        <v>45.628999999999998</v>
      </c>
      <c r="P96" s="9">
        <v>47.81</v>
      </c>
    </row>
    <row r="97" spans="15:16">
      <c r="O97" s="9">
        <v>69.05</v>
      </c>
      <c r="P97" s="9">
        <v>48.685000000000002</v>
      </c>
    </row>
    <row r="98" spans="15:16">
      <c r="O98" s="9">
        <v>81.063000000000002</v>
      </c>
      <c r="P98" s="9">
        <v>45.773000000000003</v>
      </c>
    </row>
    <row r="99" spans="15:16">
      <c r="O99" s="9">
        <v>97.83</v>
      </c>
      <c r="P99" s="9">
        <v>35.423000000000002</v>
      </c>
    </row>
    <row r="100" spans="15:16">
      <c r="O100" s="9">
        <v>63.09</v>
      </c>
      <c r="P100" s="9">
        <v>46.523000000000003</v>
      </c>
    </row>
    <row r="101" spans="15:16">
      <c r="O101" s="9">
        <v>68.111000000000004</v>
      </c>
      <c r="P101" s="9">
        <v>46.180999999999997</v>
      </c>
    </row>
    <row r="102" spans="15:16">
      <c r="O102" s="9">
        <v>61.651000000000003</v>
      </c>
      <c r="P102" s="9">
        <v>51.835999999999999</v>
      </c>
    </row>
    <row r="103" spans="15:16">
      <c r="O103" s="9">
        <v>57.454000000000001</v>
      </c>
      <c r="P103" s="9">
        <v>52.634</v>
      </c>
    </row>
    <row r="104" spans="15:16">
      <c r="O104" s="9">
        <v>60.112000000000002</v>
      </c>
      <c r="P104" s="9">
        <v>64.004000000000005</v>
      </c>
    </row>
    <row r="105" spans="15:16">
      <c r="O105" s="9">
        <v>55.695</v>
      </c>
      <c r="P105" s="9">
        <v>63.548000000000002</v>
      </c>
    </row>
    <row r="106" spans="15:16">
      <c r="O106" s="9">
        <v>73.53</v>
      </c>
      <c r="P106" s="9">
        <v>52.895000000000003</v>
      </c>
    </row>
    <row r="107" spans="15:16">
      <c r="O107" s="9">
        <v>69.847999999999999</v>
      </c>
      <c r="P107" s="9">
        <v>46.466000000000001</v>
      </c>
    </row>
    <row r="108" spans="15:16">
      <c r="O108" s="9">
        <v>56.969000000000001</v>
      </c>
      <c r="P108" s="9">
        <v>46.89</v>
      </c>
    </row>
    <row r="109" spans="15:16">
      <c r="O109" s="9">
        <v>82.537999999999997</v>
      </c>
      <c r="P109" s="9">
        <v>47.316000000000003</v>
      </c>
    </row>
    <row r="110" spans="15:16">
      <c r="O110" s="9">
        <v>61.651000000000003</v>
      </c>
      <c r="P110" s="9">
        <v>49.54</v>
      </c>
    </row>
    <row r="111" spans="15:16">
      <c r="O111" s="9">
        <v>52.895000000000003</v>
      </c>
      <c r="P111" s="9">
        <v>44.415999999999997</v>
      </c>
    </row>
    <row r="112" spans="15:16">
      <c r="O112" s="9">
        <v>61.281999999999996</v>
      </c>
      <c r="P112" s="9">
        <v>44.415999999999997</v>
      </c>
    </row>
    <row r="113" spans="15:16">
      <c r="O113" s="9">
        <v>84.572000000000003</v>
      </c>
      <c r="P113" s="9">
        <v>41.573</v>
      </c>
    </row>
    <row r="114" spans="15:16">
      <c r="O114" s="9">
        <v>73.364999999999995</v>
      </c>
      <c r="P114" s="9">
        <v>33.869</v>
      </c>
    </row>
    <row r="115" spans="15:16">
      <c r="O115" s="9">
        <v>71.248000000000005</v>
      </c>
      <c r="P115" s="10">
        <v>50.301000000000002</v>
      </c>
    </row>
    <row r="116" spans="15:16">
      <c r="O116" s="9">
        <v>83.784999999999997</v>
      </c>
      <c r="P116" s="10">
        <v>50.322000000000003</v>
      </c>
    </row>
    <row r="117" spans="15:16">
      <c r="O117" s="9">
        <v>75.733999999999995</v>
      </c>
      <c r="P117" s="10">
        <v>46.686999999999998</v>
      </c>
    </row>
    <row r="118" spans="15:16">
      <c r="O118" s="9">
        <v>72.863</v>
      </c>
      <c r="P118" s="10">
        <v>50.405999999999999</v>
      </c>
    </row>
    <row r="119" spans="15:16">
      <c r="O119" s="9">
        <v>71.224999999999994</v>
      </c>
      <c r="P119" s="10">
        <v>56.746000000000002</v>
      </c>
    </row>
    <row r="120" spans="15:16">
      <c r="O120" s="9">
        <v>50.137999999999998</v>
      </c>
      <c r="P120" s="10">
        <v>39.024999999999999</v>
      </c>
    </row>
    <row r="121" spans="15:16">
      <c r="O121" s="9">
        <v>53.844000000000001</v>
      </c>
      <c r="P121" s="10">
        <v>49.518000000000001</v>
      </c>
    </row>
    <row r="122" spans="15:16">
      <c r="O122" s="9">
        <v>52.439</v>
      </c>
      <c r="P122" s="10">
        <v>48.161999999999999</v>
      </c>
    </row>
    <row r="123" spans="15:16">
      <c r="O123" s="9">
        <v>60.414000000000001</v>
      </c>
      <c r="P123" s="10">
        <v>47.959000000000003</v>
      </c>
    </row>
    <row r="124" spans="15:16">
      <c r="O124" s="9">
        <v>78</v>
      </c>
      <c r="P124" s="10">
        <v>55.238</v>
      </c>
    </row>
    <row r="125" spans="15:16">
      <c r="O125" s="9">
        <v>77.429000000000002</v>
      </c>
      <c r="P125" s="10">
        <v>40.694000000000003</v>
      </c>
    </row>
    <row r="126" spans="15:16">
      <c r="O126" s="9">
        <v>70.536000000000001</v>
      </c>
      <c r="P126" s="10">
        <v>53.771000000000001</v>
      </c>
    </row>
    <row r="127" spans="15:16">
      <c r="O127" s="9">
        <v>50.942</v>
      </c>
      <c r="P127" s="10">
        <v>52.014000000000003</v>
      </c>
    </row>
    <row r="128" spans="15:16">
      <c r="O128" s="9">
        <v>60.344000000000001</v>
      </c>
      <c r="P128" s="10">
        <v>43.594000000000001</v>
      </c>
    </row>
    <row r="129" spans="15:16">
      <c r="O129" s="9">
        <v>56.582999999999998</v>
      </c>
      <c r="P129" s="10">
        <v>32.655000000000001</v>
      </c>
    </row>
    <row r="130" spans="15:16">
      <c r="O130" s="9">
        <v>55.988</v>
      </c>
      <c r="P130" s="10">
        <v>29.869</v>
      </c>
    </row>
    <row r="131" spans="15:16">
      <c r="O131" s="9">
        <v>94</v>
      </c>
      <c r="P131" s="10">
        <v>25.021999999999998</v>
      </c>
    </row>
    <row r="132" spans="15:16">
      <c r="O132" s="9">
        <v>95</v>
      </c>
      <c r="P132" s="10">
        <v>42.892000000000003</v>
      </c>
    </row>
    <row r="133" spans="15:16">
      <c r="O133" s="9">
        <v>96</v>
      </c>
      <c r="P133" s="10">
        <v>45.779000000000003</v>
      </c>
    </row>
    <row r="134" spans="15:16">
      <c r="O134" s="10">
        <v>59.578000000000003</v>
      </c>
      <c r="P134" s="10">
        <v>44.457000000000001</v>
      </c>
    </row>
    <row r="135" spans="15:16">
      <c r="O135" s="10">
        <v>90.105999999999995</v>
      </c>
      <c r="P135" s="10">
        <v>45.262999999999998</v>
      </c>
    </row>
    <row r="136" spans="15:16">
      <c r="O136" s="10">
        <v>88.274000000000001</v>
      </c>
      <c r="P136" s="10">
        <v>35.948</v>
      </c>
    </row>
    <row r="137" spans="15:16">
      <c r="O137" s="10">
        <v>89.379000000000005</v>
      </c>
      <c r="P137" s="10">
        <v>26.407</v>
      </c>
    </row>
    <row r="138" spans="15:16">
      <c r="O138" s="10">
        <v>97.228999999999999</v>
      </c>
      <c r="P138" s="10">
        <v>56.512999999999998</v>
      </c>
    </row>
    <row r="139" spans="15:16">
      <c r="O139" s="10">
        <v>56.9</v>
      </c>
      <c r="P139" s="10">
        <v>53.119</v>
      </c>
    </row>
    <row r="140" spans="15:16">
      <c r="O140" s="10">
        <v>38.610999999999997</v>
      </c>
      <c r="P140" s="10">
        <v>40.688000000000002</v>
      </c>
    </row>
    <row r="141" spans="15:16">
      <c r="O141" s="10">
        <v>78.741</v>
      </c>
      <c r="P141" s="10">
        <v>37.906999999999996</v>
      </c>
    </row>
    <row r="142" spans="15:16">
      <c r="O142" s="10">
        <v>46.8</v>
      </c>
      <c r="P142" s="10">
        <v>28.42</v>
      </c>
    </row>
    <row r="143" spans="15:16">
      <c r="O143" s="10">
        <v>90.025999999999996</v>
      </c>
      <c r="P143" s="10">
        <v>46.055</v>
      </c>
    </row>
    <row r="144" spans="15:16">
      <c r="O144" s="10">
        <v>85.531000000000006</v>
      </c>
      <c r="P144" s="10">
        <v>34.912999999999997</v>
      </c>
    </row>
    <row r="145" spans="15:16">
      <c r="O145" s="10">
        <v>105.279</v>
      </c>
      <c r="P145" s="10">
        <v>43.744999999999997</v>
      </c>
    </row>
    <row r="146" spans="15:16">
      <c r="O146" s="10">
        <v>94.007999999999996</v>
      </c>
      <c r="P146" s="10">
        <v>47.798999999999999</v>
      </c>
    </row>
    <row r="147" spans="15:16">
      <c r="O147" s="10">
        <v>104.852</v>
      </c>
      <c r="P147" s="10">
        <v>51.811</v>
      </c>
    </row>
    <row r="148" spans="15:16">
      <c r="O148" s="10">
        <v>90.631</v>
      </c>
      <c r="P148" s="10">
        <v>56.246000000000002</v>
      </c>
    </row>
    <row r="149" spans="15:16">
      <c r="O149" s="10">
        <v>90.201999999999998</v>
      </c>
      <c r="P149" s="10">
        <v>42.91</v>
      </c>
    </row>
    <row r="150" spans="15:16">
      <c r="O150" s="10">
        <v>77.069999999999993</v>
      </c>
      <c r="P150" s="10">
        <v>34.942999999999998</v>
      </c>
    </row>
    <row r="151" spans="15:16">
      <c r="O151" s="10">
        <v>86.956999999999994</v>
      </c>
      <c r="P151" s="10">
        <v>47.427</v>
      </c>
    </row>
    <row r="152" spans="15:16">
      <c r="O152" s="10">
        <v>58.387999999999998</v>
      </c>
      <c r="P152" s="10">
        <v>48.615000000000002</v>
      </c>
    </row>
    <row r="153" spans="15:16">
      <c r="O153" s="10">
        <v>110.667</v>
      </c>
      <c r="P153" s="10">
        <v>54.536000000000001</v>
      </c>
    </row>
    <row r="154" spans="15:16">
      <c r="O154" s="10">
        <v>77.853999999999999</v>
      </c>
      <c r="P154" s="10">
        <v>27.818999999999999</v>
      </c>
    </row>
    <row r="155" spans="15:16">
      <c r="O155" s="10">
        <v>83.853999999999999</v>
      </c>
      <c r="P155" s="10">
        <v>44.344000000000001</v>
      </c>
    </row>
    <row r="156" spans="15:16">
      <c r="O156" s="10">
        <v>76.302999999999997</v>
      </c>
      <c r="P156" s="10">
        <v>37.082999999999998</v>
      </c>
    </row>
    <row r="157" spans="15:16">
      <c r="O157" s="10">
        <v>58.82</v>
      </c>
      <c r="P157" s="10">
        <v>47.45</v>
      </c>
    </row>
    <row r="158" spans="15:16">
      <c r="O158" s="10">
        <v>58.414999999999999</v>
      </c>
      <c r="P158" s="10">
        <v>39.234000000000002</v>
      </c>
    </row>
    <row r="159" spans="15:16">
      <c r="O159" s="10">
        <v>85.036000000000001</v>
      </c>
      <c r="P159" s="10">
        <v>47.366</v>
      </c>
    </row>
    <row r="160" spans="15:16">
      <c r="O160" s="10">
        <v>90.986000000000004</v>
      </c>
      <c r="P160" s="10">
        <v>46.506</v>
      </c>
    </row>
    <row r="161" spans="15:16">
      <c r="O161" s="10">
        <v>69.647999999999996</v>
      </c>
      <c r="P161" s="10">
        <v>37.844000000000001</v>
      </c>
    </row>
    <row r="162" spans="15:16">
      <c r="O162" s="10">
        <v>52.094999999999999</v>
      </c>
      <c r="P162" s="10">
        <v>41.82</v>
      </c>
    </row>
    <row r="163" spans="15:16">
      <c r="O163" s="10">
        <v>48.875</v>
      </c>
      <c r="P163" s="10">
        <v>57.622999999999998</v>
      </c>
    </row>
    <row r="164" spans="15:16">
      <c r="O164" s="10">
        <v>54.719000000000001</v>
      </c>
      <c r="P164" s="10">
        <v>42.128</v>
      </c>
    </row>
    <row r="165" spans="15:16">
      <c r="O165" s="10">
        <v>46.642000000000003</v>
      </c>
      <c r="P165" s="10">
        <v>34.017000000000003</v>
      </c>
    </row>
    <row r="166" spans="15:16">
      <c r="O166" s="10">
        <v>46.642000000000003</v>
      </c>
      <c r="P166" s="10">
        <v>59.618000000000002</v>
      </c>
    </row>
    <row r="167" spans="15:16">
      <c r="O167" s="10">
        <v>56.677</v>
      </c>
      <c r="P167" s="10">
        <v>46.347000000000001</v>
      </c>
    </row>
    <row r="168" spans="15:16">
      <c r="O168" s="10">
        <v>43.363</v>
      </c>
      <c r="P168" s="10">
        <v>35.631</v>
      </c>
    </row>
    <row r="169" spans="15:16">
      <c r="O169" s="10">
        <v>30.978999999999999</v>
      </c>
      <c r="P169" s="10">
        <v>30.661999999999999</v>
      </c>
    </row>
    <row r="170" spans="15:16">
      <c r="O170" s="10">
        <v>51.113</v>
      </c>
      <c r="P170" s="11">
        <v>55.95</v>
      </c>
    </row>
    <row r="171" spans="15:16">
      <c r="O171" s="10">
        <v>54.588999999999999</v>
      </c>
      <c r="P171" s="11">
        <v>34.179000000000002</v>
      </c>
    </row>
    <row r="172" spans="15:16">
      <c r="O172" s="10">
        <v>52.579000000000001</v>
      </c>
      <c r="P172" s="11">
        <v>59.293999999999997</v>
      </c>
    </row>
    <row r="173" spans="15:16">
      <c r="O173" s="10">
        <v>79.367999999999995</v>
      </c>
      <c r="P173" s="11">
        <v>46.506</v>
      </c>
    </row>
    <row r="174" spans="15:16">
      <c r="O174" s="10">
        <v>55.19</v>
      </c>
      <c r="P174" s="11">
        <v>55.295000000000002</v>
      </c>
    </row>
    <row r="175" spans="15:16">
      <c r="O175" s="10">
        <v>39.981000000000002</v>
      </c>
      <c r="P175" s="11">
        <v>42.241</v>
      </c>
    </row>
    <row r="176" spans="15:16">
      <c r="O176" s="11">
        <v>93.906999999999996</v>
      </c>
      <c r="P176" s="11">
        <v>45.07</v>
      </c>
    </row>
    <row r="177" spans="15:16">
      <c r="O177" s="11">
        <v>89.944000000000003</v>
      </c>
      <c r="P177" s="11">
        <v>59.860999999999997</v>
      </c>
    </row>
    <row r="178" spans="15:16">
      <c r="O178" s="11">
        <v>69.811000000000007</v>
      </c>
      <c r="P178" s="11">
        <v>56.326000000000001</v>
      </c>
    </row>
    <row r="179" spans="15:16">
      <c r="O179" s="11">
        <v>94.489000000000004</v>
      </c>
      <c r="P179" s="11">
        <v>48.304000000000002</v>
      </c>
    </row>
    <row r="180" spans="15:16">
      <c r="O180" s="11">
        <v>91.63</v>
      </c>
      <c r="P180" s="11">
        <v>23.431000000000001</v>
      </c>
    </row>
    <row r="181" spans="15:16">
      <c r="O181" s="11">
        <v>111.92100000000001</v>
      </c>
      <c r="P181" s="11">
        <v>45.140999999999998</v>
      </c>
    </row>
    <row r="182" spans="15:16">
      <c r="O182" s="11">
        <v>90.540999999999997</v>
      </c>
      <c r="P182" s="11">
        <v>36.356999999999999</v>
      </c>
    </row>
    <row r="183" spans="15:16">
      <c r="O183" s="11">
        <v>87.926000000000002</v>
      </c>
      <c r="P183" s="11">
        <v>42.866999999999997</v>
      </c>
    </row>
    <row r="184" spans="15:16">
      <c r="O184" s="11">
        <v>92.683999999999997</v>
      </c>
      <c r="P184" s="11">
        <v>82.623999999999995</v>
      </c>
    </row>
    <row r="185" spans="15:16">
      <c r="O185" s="11">
        <v>95.796000000000006</v>
      </c>
      <c r="P185" s="11">
        <v>44.533999999999999</v>
      </c>
    </row>
    <row r="186" spans="15:16">
      <c r="O186" s="11">
        <v>109.154</v>
      </c>
      <c r="P186" s="11">
        <v>59.213999999999999</v>
      </c>
    </row>
    <row r="187" spans="15:16">
      <c r="O187" s="11">
        <v>79.198999999999998</v>
      </c>
      <c r="P187" s="11">
        <v>47.249000000000002</v>
      </c>
    </row>
    <row r="188" spans="15:16">
      <c r="O188" s="11">
        <v>84.263000000000005</v>
      </c>
      <c r="P188" s="11">
        <v>46.642000000000003</v>
      </c>
    </row>
    <row r="189" spans="15:16">
      <c r="O189" s="11">
        <v>90.281000000000006</v>
      </c>
      <c r="P189" s="11">
        <v>48.5</v>
      </c>
    </row>
    <row r="190" spans="15:16">
      <c r="O190" s="11">
        <v>78.965000000000003</v>
      </c>
      <c r="P190" s="11">
        <v>45.31</v>
      </c>
    </row>
    <row r="191" spans="15:16">
      <c r="O191" s="11">
        <v>94.066999999999993</v>
      </c>
      <c r="P191" s="11">
        <v>70.311999999999998</v>
      </c>
    </row>
    <row r="192" spans="15:16">
      <c r="O192" s="11">
        <v>96.936000000000007</v>
      </c>
      <c r="P192" s="11">
        <v>57.398000000000003</v>
      </c>
    </row>
    <row r="193" spans="15:16">
      <c r="O193" s="11">
        <v>83.378</v>
      </c>
      <c r="P193" s="11">
        <v>47.76</v>
      </c>
    </row>
    <row r="194" spans="15:16">
      <c r="O194" s="11">
        <v>60.701999999999998</v>
      </c>
      <c r="P194" s="11">
        <v>50.048999999999999</v>
      </c>
    </row>
    <row r="195" spans="15:16">
      <c r="O195" s="11">
        <v>80.227999999999994</v>
      </c>
      <c r="P195" s="11">
        <v>62.183999999999997</v>
      </c>
    </row>
    <row r="196" spans="15:16">
      <c r="O196" s="11">
        <v>86.241</v>
      </c>
      <c r="P196" s="11">
        <v>56.9</v>
      </c>
    </row>
    <row r="197" spans="15:16">
      <c r="O197" s="11">
        <v>93.418999999999997</v>
      </c>
      <c r="P197" s="11">
        <v>56.997</v>
      </c>
    </row>
    <row r="198" spans="15:16">
      <c r="O198" s="11">
        <v>93.546000000000006</v>
      </c>
      <c r="P198" s="11">
        <v>55.695</v>
      </c>
    </row>
    <row r="199" spans="15:16">
      <c r="O199" s="11">
        <v>104.771</v>
      </c>
      <c r="P199" s="11">
        <v>60.134</v>
      </c>
    </row>
    <row r="200" spans="15:16">
      <c r="O200" s="11">
        <v>101.62</v>
      </c>
      <c r="P200" s="11">
        <v>46.347000000000001</v>
      </c>
    </row>
    <row r="201" spans="15:16">
      <c r="O201" s="11">
        <v>83.539000000000001</v>
      </c>
      <c r="P201" s="11">
        <v>46.523000000000003</v>
      </c>
    </row>
    <row r="202" spans="15:16">
      <c r="O202" s="11">
        <v>94.983000000000004</v>
      </c>
      <c r="P202" s="11">
        <v>90.515000000000001</v>
      </c>
    </row>
    <row r="203" spans="15:16">
      <c r="O203" s="11">
        <v>94.891000000000005</v>
      </c>
      <c r="P203" s="11">
        <v>45.773000000000003</v>
      </c>
    </row>
    <row r="204" spans="15:16">
      <c r="O204" s="11">
        <v>96.962999999999994</v>
      </c>
      <c r="P204" s="11">
        <v>37.906999999999996</v>
      </c>
    </row>
    <row r="205" spans="15:16">
      <c r="O205" s="11">
        <v>97.611000000000004</v>
      </c>
      <c r="P205" s="11">
        <v>42.165999999999997</v>
      </c>
    </row>
    <row r="206" spans="15:16">
      <c r="O206" s="11">
        <v>96.513000000000005</v>
      </c>
      <c r="P206" s="11">
        <v>41.44</v>
      </c>
    </row>
    <row r="207" spans="15:16">
      <c r="O207" s="11">
        <v>83.031999999999996</v>
      </c>
      <c r="P207" s="11">
        <v>57.454000000000001</v>
      </c>
    </row>
    <row r="208" spans="15:16">
      <c r="O208" s="11">
        <v>92.361999999999995</v>
      </c>
      <c r="P208" s="11">
        <v>49.454000000000001</v>
      </c>
    </row>
    <row r="209" spans="15:16">
      <c r="O209" s="11">
        <v>92.019000000000005</v>
      </c>
      <c r="P209" s="11">
        <v>48.814999999999998</v>
      </c>
    </row>
    <row r="210" spans="15:16">
      <c r="O210" s="11">
        <v>94.738</v>
      </c>
      <c r="P210" s="11">
        <v>42.966000000000001</v>
      </c>
    </row>
    <row r="211" spans="15:16">
      <c r="O211" s="11">
        <v>97.001000000000005</v>
      </c>
      <c r="P211" s="11">
        <v>39.475999999999999</v>
      </c>
    </row>
    <row r="212" spans="15:16">
      <c r="O212" s="11">
        <v>94.537000000000006</v>
      </c>
      <c r="P212" s="11">
        <v>44.7</v>
      </c>
    </row>
    <row r="213" spans="15:16">
      <c r="O213" s="11">
        <v>80.179000000000002</v>
      </c>
      <c r="P213" s="11">
        <v>47.231999999999999</v>
      </c>
    </row>
    <row r="214" spans="15:16">
      <c r="O214" s="11">
        <v>80.320999999999998</v>
      </c>
      <c r="P214" s="11">
        <v>43.98</v>
      </c>
    </row>
    <row r="215" spans="15:16">
      <c r="O215" s="11">
        <v>91.003</v>
      </c>
      <c r="P215" s="11">
        <v>49.454000000000001</v>
      </c>
    </row>
    <row r="216" spans="15:16">
      <c r="O216" s="11">
        <v>84.412999999999997</v>
      </c>
      <c r="P216" s="11">
        <v>46.642000000000003</v>
      </c>
    </row>
    <row r="217" spans="15:16">
      <c r="O217" s="11">
        <v>90.123000000000005</v>
      </c>
      <c r="P217" s="11">
        <v>57.951999999999998</v>
      </c>
    </row>
    <row r="218" spans="15:16">
      <c r="O218" s="11">
        <v>90.739000000000004</v>
      </c>
      <c r="P218" s="11">
        <v>59.988999999999997</v>
      </c>
    </row>
    <row r="219" spans="15:16">
      <c r="O219" s="11">
        <v>75.450999999999993</v>
      </c>
      <c r="P219" s="11">
        <v>47.052999999999997</v>
      </c>
    </row>
    <row r="220" spans="15:16">
      <c r="O220" s="11">
        <v>79.974999999999994</v>
      </c>
      <c r="P220" s="11">
        <v>60.322000000000003</v>
      </c>
    </row>
    <row r="221" spans="15:16">
      <c r="O221" s="11">
        <v>58.414999999999999</v>
      </c>
      <c r="P221" s="11">
        <v>50.765999999999998</v>
      </c>
    </row>
    <row r="222" spans="15:16">
      <c r="O222" s="11">
        <v>86.927000000000007</v>
      </c>
      <c r="P222" s="11">
        <v>44.533999999999999</v>
      </c>
    </row>
    <row r="223" spans="15:16">
      <c r="O223" s="11">
        <v>75.596999999999994</v>
      </c>
      <c r="P223" s="11">
        <v>45.052999999999997</v>
      </c>
    </row>
    <row r="224" spans="15:16">
      <c r="O224" s="11">
        <v>83.784999999999997</v>
      </c>
      <c r="P224" s="11">
        <v>39.402000000000001</v>
      </c>
    </row>
    <row r="225" spans="15:16">
      <c r="O225" s="11">
        <v>59.737000000000002</v>
      </c>
      <c r="P225" s="11">
        <v>48.5</v>
      </c>
    </row>
    <row r="226" spans="15:16">
      <c r="O226" s="11">
        <v>58.17</v>
      </c>
      <c r="P226" s="11">
        <v>59.914000000000001</v>
      </c>
    </row>
    <row r="227" spans="15:16">
      <c r="O227" s="11">
        <v>93.94</v>
      </c>
      <c r="P227" s="11">
        <v>56.213999999999999</v>
      </c>
    </row>
    <row r="228" spans="15:16">
      <c r="O228" s="11">
        <v>68.064999999999998</v>
      </c>
      <c r="P228" s="11">
        <v>62.475999999999999</v>
      </c>
    </row>
    <row r="229" spans="15:16">
      <c r="O229" s="11">
        <v>89.724000000000004</v>
      </c>
      <c r="P229" s="11">
        <v>50.264000000000003</v>
      </c>
    </row>
    <row r="230" spans="15:16">
      <c r="O230" s="11">
        <v>92.683999999999997</v>
      </c>
      <c r="P230" s="11">
        <v>50.264000000000003</v>
      </c>
    </row>
    <row r="231" spans="15:16">
      <c r="O231" s="11">
        <v>92.215999999999994</v>
      </c>
      <c r="P231" s="11">
        <v>56.713999999999999</v>
      </c>
    </row>
    <row r="232" spans="15:16">
      <c r="O232" s="11">
        <v>77.756</v>
      </c>
      <c r="P232" s="11">
        <v>67.573999999999998</v>
      </c>
    </row>
    <row r="233" spans="15:16">
      <c r="O233" s="11">
        <v>93.06</v>
      </c>
      <c r="P233" s="11">
        <v>53.084000000000003</v>
      </c>
    </row>
    <row r="234" spans="15:16">
      <c r="O234" s="11">
        <v>87.926000000000002</v>
      </c>
      <c r="P234" s="11">
        <v>55.453000000000003</v>
      </c>
    </row>
    <row r="235" spans="15:16">
      <c r="O235" s="11">
        <v>88.775000000000006</v>
      </c>
      <c r="P235" s="11">
        <v>54.457999999999998</v>
      </c>
    </row>
    <row r="236" spans="15:16">
      <c r="O236" s="11">
        <v>84.058999999999997</v>
      </c>
      <c r="P236" s="11">
        <v>44.32</v>
      </c>
    </row>
    <row r="237" spans="15:16">
      <c r="O237" s="11"/>
      <c r="P237" s="11">
        <v>56.713999999999999</v>
      </c>
    </row>
    <row r="238" spans="15:16">
      <c r="O238" s="11"/>
      <c r="P238" s="11">
        <v>48.765999999999998</v>
      </c>
    </row>
    <row r="239" spans="15:16">
      <c r="O239" s="11"/>
      <c r="P239" s="11">
        <v>54.006</v>
      </c>
    </row>
    <row r="240" spans="15:16">
      <c r="O240" s="11"/>
      <c r="P240" s="11">
        <v>51.499000000000002</v>
      </c>
    </row>
    <row r="241" spans="14:16">
      <c r="O241" s="11"/>
      <c r="P241" s="11">
        <v>48.875</v>
      </c>
    </row>
    <row r="242" spans="14:16">
      <c r="O242" s="11"/>
      <c r="P242" s="11">
        <v>50.656999999999996</v>
      </c>
    </row>
    <row r="243" spans="14:16">
      <c r="O243" s="11"/>
      <c r="P243" s="11">
        <v>51.484000000000002</v>
      </c>
    </row>
    <row r="244" spans="14:16">
      <c r="O244" s="11"/>
      <c r="P244" s="11">
        <v>90.05</v>
      </c>
    </row>
    <row r="245" spans="14:16">
      <c r="O245" s="11"/>
      <c r="P245" s="11">
        <v>61.281999999999996</v>
      </c>
    </row>
    <row r="246" spans="14:16">
      <c r="O246" s="11"/>
      <c r="P246" s="11">
        <v>72.605000000000004</v>
      </c>
    </row>
    <row r="247" spans="14:16">
      <c r="O247" s="11"/>
      <c r="P247" s="11">
        <v>61.156999999999996</v>
      </c>
    </row>
    <row r="248" spans="14:16">
      <c r="O248" s="11"/>
      <c r="P248" s="11">
        <v>54.57</v>
      </c>
    </row>
    <row r="249" spans="14:16">
      <c r="O249" s="11"/>
      <c r="P249" s="11">
        <v>55.524000000000001</v>
      </c>
    </row>
    <row r="250" spans="14:16">
      <c r="O250" s="11"/>
      <c r="P250" s="11">
        <v>69.647999999999996</v>
      </c>
    </row>
    <row r="251" spans="14:16" ht="17" thickBot="1">
      <c r="O251" s="11"/>
      <c r="P251" s="11">
        <v>63.314999999999998</v>
      </c>
    </row>
    <row r="252" spans="14:16">
      <c r="N252" t="s">
        <v>3</v>
      </c>
      <c r="O252" s="13">
        <f>AVERAGE(O5:O236)</f>
        <v>67.720594827586169</v>
      </c>
      <c r="P252" s="14">
        <f>AVERAGE(P5:P251)</f>
        <v>42.630866396761107</v>
      </c>
    </row>
    <row r="253" spans="14:16" ht="17" thickBot="1">
      <c r="N253" t="s">
        <v>4</v>
      </c>
      <c r="O253" s="16">
        <f>STDEVP(O5:O236)</f>
        <v>20.240680968712997</v>
      </c>
      <c r="P253" s="17">
        <f>STDEVP(P5:P251)</f>
        <v>14.569371862645001</v>
      </c>
    </row>
    <row r="254" spans="14:16">
      <c r="N254" t="s">
        <v>22</v>
      </c>
      <c r="P254" s="18">
        <f>_xlfn.T.TEST(O5:O236,P5:P251,2,2)</f>
        <v>1.1643920253439801E-44</v>
      </c>
    </row>
  </sheetData>
  <mergeCells count="3">
    <mergeCell ref="A3:G3"/>
    <mergeCell ref="H3:M3"/>
    <mergeCell ref="N3:P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1BC0C-81D5-CB45-918F-89BEE2F6AD78}">
  <dimension ref="A2:Y240"/>
  <sheetViews>
    <sheetView workbookViewId="0">
      <selection activeCell="B2" sqref="B2"/>
    </sheetView>
  </sheetViews>
  <sheetFormatPr baseColWidth="10" defaultRowHeight="16"/>
  <cols>
    <col min="1" max="1" width="11.5" customWidth="1"/>
    <col min="2" max="2" width="12" bestFit="1" customWidth="1"/>
    <col min="3" max="3" width="7.33203125" customWidth="1"/>
    <col min="4" max="4" width="7.6640625" customWidth="1"/>
    <col min="5" max="5" width="11.1640625" customWidth="1"/>
    <col min="6" max="6" width="7.33203125" customWidth="1"/>
    <col min="7" max="7" width="7.1640625" customWidth="1"/>
    <col min="8" max="8" width="12" bestFit="1" customWidth="1"/>
    <col min="9" max="10" width="7.5" customWidth="1"/>
    <col min="11" max="11" width="12" customWidth="1"/>
    <col min="12" max="12" width="7.5" customWidth="1"/>
    <col min="13" max="13" width="6.5" customWidth="1"/>
    <col min="14" max="14" width="9.83203125" customWidth="1"/>
    <col min="15" max="15" width="7.33203125" customWidth="1"/>
    <col min="16" max="16" width="7.1640625" customWidth="1"/>
  </cols>
  <sheetData>
    <row r="2" spans="1:16">
      <c r="B2" s="49" t="s">
        <v>214</v>
      </c>
    </row>
    <row r="3" spans="1:16">
      <c r="B3" s="49" t="s">
        <v>96</v>
      </c>
    </row>
    <row r="4" spans="1:16" ht="17" thickBot="1"/>
    <row r="5" spans="1:16" ht="17" thickBot="1">
      <c r="A5" s="128"/>
      <c r="B5" s="129"/>
      <c r="C5" s="129"/>
      <c r="D5" s="129"/>
      <c r="E5" s="129"/>
      <c r="F5" s="129"/>
      <c r="G5" s="130"/>
      <c r="H5" s="128"/>
      <c r="I5" s="129"/>
      <c r="J5" s="129"/>
      <c r="K5" s="129"/>
      <c r="L5" s="129"/>
      <c r="M5" s="130"/>
      <c r="N5" s="131" t="s">
        <v>19</v>
      </c>
      <c r="O5" s="132"/>
      <c r="P5" s="133"/>
    </row>
    <row r="6" spans="1:16" ht="18" thickBot="1">
      <c r="A6" s="1"/>
      <c r="B6" s="58" t="s">
        <v>15</v>
      </c>
      <c r="C6" s="2" t="s">
        <v>10</v>
      </c>
      <c r="D6" s="3" t="s">
        <v>11</v>
      </c>
      <c r="E6" s="58" t="s">
        <v>16</v>
      </c>
      <c r="F6" s="2" t="s">
        <v>10</v>
      </c>
      <c r="G6" s="3" t="s">
        <v>11</v>
      </c>
      <c r="H6" s="59" t="s">
        <v>17</v>
      </c>
      <c r="I6" s="2" t="s">
        <v>12</v>
      </c>
      <c r="J6" s="3" t="s">
        <v>13</v>
      </c>
      <c r="K6" s="59" t="s">
        <v>18</v>
      </c>
      <c r="L6" s="4" t="s">
        <v>12</v>
      </c>
      <c r="M6" s="4" t="s">
        <v>13</v>
      </c>
      <c r="N6" s="60" t="s">
        <v>14</v>
      </c>
      <c r="O6" s="6" t="s">
        <v>12</v>
      </c>
      <c r="P6" s="7" t="s">
        <v>13</v>
      </c>
    </row>
    <row r="7" spans="1:16">
      <c r="C7" s="8">
        <v>2</v>
      </c>
      <c r="D7" s="8">
        <v>3</v>
      </c>
      <c r="F7" s="9">
        <v>4</v>
      </c>
      <c r="G7" s="9">
        <v>4</v>
      </c>
      <c r="I7" s="10">
        <v>1</v>
      </c>
      <c r="J7" s="10">
        <v>3</v>
      </c>
      <c r="L7" s="11">
        <v>2</v>
      </c>
      <c r="M7" s="11">
        <v>3</v>
      </c>
      <c r="O7" s="12">
        <v>1</v>
      </c>
      <c r="P7" s="10">
        <v>3</v>
      </c>
    </row>
    <row r="8" spans="1:16">
      <c r="C8" s="8">
        <v>1</v>
      </c>
      <c r="D8" s="8">
        <v>2</v>
      </c>
      <c r="F8" s="9">
        <v>3</v>
      </c>
      <c r="G8" s="9">
        <v>4</v>
      </c>
      <c r="I8" s="10">
        <v>3</v>
      </c>
      <c r="J8" s="10">
        <v>2</v>
      </c>
      <c r="L8" s="11">
        <v>3</v>
      </c>
      <c r="M8" s="11">
        <v>4</v>
      </c>
      <c r="O8" s="12">
        <v>3</v>
      </c>
      <c r="P8" s="10">
        <v>2</v>
      </c>
    </row>
    <row r="9" spans="1:16">
      <c r="C9" s="8">
        <v>1</v>
      </c>
      <c r="D9" s="8">
        <v>2</v>
      </c>
      <c r="F9" s="9">
        <v>2</v>
      </c>
      <c r="G9" s="9">
        <v>1</v>
      </c>
      <c r="I9" s="10">
        <v>3</v>
      </c>
      <c r="J9" s="10">
        <v>1</v>
      </c>
      <c r="L9" s="11">
        <v>3</v>
      </c>
      <c r="M9" s="11">
        <v>2</v>
      </c>
      <c r="O9" s="12">
        <v>3</v>
      </c>
      <c r="P9" s="10">
        <v>1</v>
      </c>
    </row>
    <row r="10" spans="1:16">
      <c r="C10" s="8">
        <v>2</v>
      </c>
      <c r="D10" s="8">
        <v>4</v>
      </c>
      <c r="F10" s="9">
        <v>3</v>
      </c>
      <c r="G10" s="9">
        <v>2</v>
      </c>
      <c r="I10" s="10">
        <v>4</v>
      </c>
      <c r="J10" s="10">
        <v>3</v>
      </c>
      <c r="L10" s="11">
        <v>3</v>
      </c>
      <c r="M10" s="11">
        <v>1</v>
      </c>
      <c r="O10" s="12">
        <v>4</v>
      </c>
      <c r="P10" s="10">
        <v>3</v>
      </c>
    </row>
    <row r="11" spans="1:16">
      <c r="C11" s="8">
        <v>2</v>
      </c>
      <c r="D11" s="8">
        <v>2</v>
      </c>
      <c r="F11" s="9">
        <v>4</v>
      </c>
      <c r="G11" s="9">
        <v>2</v>
      </c>
      <c r="I11" s="10">
        <v>2</v>
      </c>
      <c r="J11" s="10">
        <v>3</v>
      </c>
      <c r="L11" s="11">
        <v>2</v>
      </c>
      <c r="M11" s="11">
        <v>3</v>
      </c>
      <c r="O11" s="12">
        <v>2</v>
      </c>
      <c r="P11" s="10">
        <v>3</v>
      </c>
    </row>
    <row r="12" spans="1:16">
      <c r="C12" s="8">
        <v>3</v>
      </c>
      <c r="D12" s="8">
        <v>2</v>
      </c>
      <c r="F12" s="9">
        <v>2</v>
      </c>
      <c r="G12" s="9">
        <v>1</v>
      </c>
      <c r="I12" s="10">
        <v>2</v>
      </c>
      <c r="J12" s="10">
        <v>2</v>
      </c>
      <c r="L12" s="11">
        <v>2</v>
      </c>
      <c r="M12" s="11">
        <v>2</v>
      </c>
      <c r="O12" s="12">
        <v>2</v>
      </c>
      <c r="P12" s="10">
        <v>2</v>
      </c>
    </row>
    <row r="13" spans="1:16">
      <c r="C13" s="8">
        <v>2</v>
      </c>
      <c r="D13" s="8">
        <v>3</v>
      </c>
      <c r="F13" s="9">
        <v>3</v>
      </c>
      <c r="G13" s="9">
        <v>5</v>
      </c>
      <c r="I13" s="10">
        <v>3</v>
      </c>
      <c r="J13" s="10">
        <v>3</v>
      </c>
      <c r="L13" s="11">
        <v>3</v>
      </c>
      <c r="M13" s="11">
        <v>3</v>
      </c>
      <c r="O13" s="12">
        <v>3</v>
      </c>
      <c r="P13" s="10">
        <v>3</v>
      </c>
    </row>
    <row r="14" spans="1:16">
      <c r="C14" s="8">
        <v>3</v>
      </c>
      <c r="D14" s="8">
        <v>3</v>
      </c>
      <c r="F14" s="9">
        <v>2</v>
      </c>
      <c r="G14" s="9">
        <v>4</v>
      </c>
      <c r="I14" s="10">
        <v>2</v>
      </c>
      <c r="J14" s="10">
        <v>3</v>
      </c>
      <c r="L14" s="11">
        <v>2</v>
      </c>
      <c r="M14" s="11">
        <v>2</v>
      </c>
      <c r="O14" s="12">
        <v>2</v>
      </c>
      <c r="P14" s="10">
        <v>3</v>
      </c>
    </row>
    <row r="15" spans="1:16">
      <c r="C15" s="8">
        <v>2</v>
      </c>
      <c r="D15" s="8">
        <v>3</v>
      </c>
      <c r="F15" s="9">
        <v>3</v>
      </c>
      <c r="G15" s="9">
        <v>2</v>
      </c>
      <c r="I15" s="10">
        <v>3</v>
      </c>
      <c r="J15" s="10">
        <v>2</v>
      </c>
      <c r="L15" s="11">
        <v>3</v>
      </c>
      <c r="M15" s="11">
        <v>3</v>
      </c>
      <c r="O15" s="12">
        <v>3</v>
      </c>
      <c r="P15" s="10">
        <v>2</v>
      </c>
    </row>
    <row r="16" spans="1:16">
      <c r="C16" s="8">
        <v>3</v>
      </c>
      <c r="D16" s="8">
        <v>1</v>
      </c>
      <c r="F16" s="9">
        <v>2</v>
      </c>
      <c r="G16" s="9">
        <v>3</v>
      </c>
      <c r="I16" s="10">
        <v>3</v>
      </c>
      <c r="J16" s="10">
        <v>2</v>
      </c>
      <c r="L16" s="11">
        <v>2</v>
      </c>
      <c r="M16" s="11">
        <v>1</v>
      </c>
      <c r="O16" s="12">
        <v>3</v>
      </c>
      <c r="P16" s="10">
        <v>2</v>
      </c>
    </row>
    <row r="17" spans="3:25">
      <c r="C17" s="8">
        <v>2</v>
      </c>
      <c r="D17" s="8">
        <v>2</v>
      </c>
      <c r="F17" s="9">
        <v>2</v>
      </c>
      <c r="G17" s="9">
        <v>1</v>
      </c>
      <c r="I17" s="10">
        <v>2</v>
      </c>
      <c r="J17" s="10">
        <v>2</v>
      </c>
      <c r="L17" s="11">
        <v>3</v>
      </c>
      <c r="M17" s="11">
        <v>2</v>
      </c>
      <c r="O17" s="12">
        <v>2</v>
      </c>
      <c r="P17" s="10">
        <v>2</v>
      </c>
    </row>
    <row r="18" spans="3:25">
      <c r="C18" s="8">
        <v>3</v>
      </c>
      <c r="D18" s="8">
        <v>1</v>
      </c>
      <c r="F18" s="9">
        <v>3</v>
      </c>
      <c r="G18" s="9">
        <v>2</v>
      </c>
      <c r="I18" s="10">
        <v>3</v>
      </c>
      <c r="J18" s="10">
        <v>3</v>
      </c>
      <c r="L18" s="11">
        <v>2</v>
      </c>
      <c r="M18" s="11">
        <v>3</v>
      </c>
      <c r="O18" s="12">
        <v>3</v>
      </c>
      <c r="P18" s="10">
        <v>3</v>
      </c>
    </row>
    <row r="19" spans="3:25">
      <c r="C19" s="8">
        <v>3</v>
      </c>
      <c r="D19" s="8">
        <v>3</v>
      </c>
      <c r="F19" s="9">
        <v>4</v>
      </c>
      <c r="G19" s="9">
        <v>2</v>
      </c>
      <c r="I19" s="10">
        <v>2</v>
      </c>
      <c r="J19" s="10">
        <v>2</v>
      </c>
      <c r="L19" s="11">
        <v>2</v>
      </c>
      <c r="M19" s="11">
        <v>2</v>
      </c>
      <c r="O19" s="12">
        <v>2</v>
      </c>
      <c r="P19" s="10">
        <v>2</v>
      </c>
    </row>
    <row r="20" spans="3:25" ht="17" thickBot="1">
      <c r="C20" s="8">
        <v>2</v>
      </c>
      <c r="D20" s="8">
        <v>3</v>
      </c>
      <c r="F20" s="9">
        <v>2</v>
      </c>
      <c r="G20" s="9">
        <v>1</v>
      </c>
      <c r="I20" s="10">
        <v>3</v>
      </c>
      <c r="J20" s="10">
        <v>2</v>
      </c>
      <c r="L20" s="11">
        <v>4</v>
      </c>
      <c r="M20" s="11">
        <v>2</v>
      </c>
      <c r="O20" s="12">
        <v>3</v>
      </c>
      <c r="P20" s="10">
        <v>2</v>
      </c>
    </row>
    <row r="21" spans="3:25">
      <c r="C21" s="8">
        <v>4</v>
      </c>
      <c r="D21" s="8">
        <v>1</v>
      </c>
      <c r="F21" s="9">
        <v>3</v>
      </c>
      <c r="G21" s="9">
        <v>1</v>
      </c>
      <c r="I21" s="10">
        <v>3</v>
      </c>
      <c r="J21" s="10">
        <v>3</v>
      </c>
      <c r="L21" s="11">
        <v>2</v>
      </c>
      <c r="M21" s="11">
        <v>2</v>
      </c>
      <c r="O21" s="12">
        <v>3</v>
      </c>
      <c r="P21" s="10">
        <v>3</v>
      </c>
      <c r="S21" s="13"/>
      <c r="T21" s="35" t="s">
        <v>23</v>
      </c>
      <c r="U21" s="14" t="s">
        <v>4</v>
      </c>
      <c r="V21" s="18" t="s">
        <v>22</v>
      </c>
    </row>
    <row r="22" spans="3:25">
      <c r="C22" s="8">
        <v>2</v>
      </c>
      <c r="D22" s="8">
        <v>3</v>
      </c>
      <c r="F22" s="9">
        <v>2</v>
      </c>
      <c r="G22" s="9">
        <v>1</v>
      </c>
      <c r="I22" s="10">
        <v>4</v>
      </c>
      <c r="J22" s="10">
        <v>2</v>
      </c>
      <c r="L22" s="11">
        <v>3</v>
      </c>
      <c r="M22" s="11">
        <v>2</v>
      </c>
      <c r="O22" s="12">
        <v>4</v>
      </c>
      <c r="P22" s="10">
        <v>2</v>
      </c>
      <c r="S22" s="36" t="s">
        <v>20</v>
      </c>
      <c r="T22" s="18">
        <v>2.4347826086956523</v>
      </c>
      <c r="U22" s="31">
        <v>0.8908270195879654</v>
      </c>
      <c r="V22" s="18"/>
    </row>
    <row r="23" spans="3:25" ht="17" thickBot="1">
      <c r="C23" s="8">
        <v>2</v>
      </c>
      <c r="D23" s="8">
        <v>2</v>
      </c>
      <c r="F23" s="9">
        <v>3</v>
      </c>
      <c r="G23" s="9">
        <v>1</v>
      </c>
      <c r="I23" s="10">
        <v>3</v>
      </c>
      <c r="J23" s="10">
        <v>3</v>
      </c>
      <c r="L23" s="11">
        <v>3</v>
      </c>
      <c r="M23" s="11">
        <v>3</v>
      </c>
      <c r="O23" s="12">
        <v>3</v>
      </c>
      <c r="P23" s="10">
        <v>3</v>
      </c>
      <c r="S23" s="16" t="s">
        <v>21</v>
      </c>
      <c r="T23" s="37">
        <v>2.3203463203463204</v>
      </c>
      <c r="U23" s="17">
        <v>0.90284392493359034</v>
      </c>
      <c r="V23" s="18">
        <v>0.17235186714432074</v>
      </c>
    </row>
    <row r="24" spans="3:25">
      <c r="C24" s="8">
        <v>2</v>
      </c>
      <c r="D24" s="8">
        <v>2</v>
      </c>
      <c r="F24" s="9">
        <v>2</v>
      </c>
      <c r="G24" s="9">
        <v>1</v>
      </c>
      <c r="I24" s="10">
        <v>3</v>
      </c>
      <c r="J24" s="10">
        <v>1</v>
      </c>
      <c r="L24" s="11">
        <v>2</v>
      </c>
      <c r="M24" s="11">
        <v>2</v>
      </c>
      <c r="O24" s="12">
        <v>3</v>
      </c>
      <c r="P24" s="10">
        <v>1</v>
      </c>
    </row>
    <row r="25" spans="3:25">
      <c r="C25" s="8">
        <v>3</v>
      </c>
      <c r="D25" s="8">
        <v>3</v>
      </c>
      <c r="F25" s="9">
        <v>3</v>
      </c>
      <c r="G25" s="9">
        <v>2</v>
      </c>
      <c r="I25" s="10">
        <v>4</v>
      </c>
      <c r="J25" s="10">
        <v>1</v>
      </c>
      <c r="L25" s="11">
        <v>1</v>
      </c>
      <c r="M25" s="11">
        <v>1</v>
      </c>
      <c r="O25" s="12">
        <v>4</v>
      </c>
      <c r="P25" s="10">
        <v>1</v>
      </c>
    </row>
    <row r="26" spans="3:25">
      <c r="C26" s="8">
        <v>4</v>
      </c>
      <c r="D26" s="8">
        <v>3</v>
      </c>
      <c r="F26" s="9">
        <v>4</v>
      </c>
      <c r="G26" s="9">
        <v>1</v>
      </c>
      <c r="I26" s="10">
        <v>3</v>
      </c>
      <c r="J26" s="10">
        <v>1</v>
      </c>
      <c r="L26" s="11">
        <v>4</v>
      </c>
      <c r="M26" s="11">
        <v>3</v>
      </c>
      <c r="O26" s="12">
        <v>3</v>
      </c>
      <c r="P26" s="10">
        <v>1</v>
      </c>
    </row>
    <row r="27" spans="3:25">
      <c r="C27" s="8">
        <v>2</v>
      </c>
      <c r="D27" s="8">
        <v>2</v>
      </c>
      <c r="F27" s="9">
        <v>3</v>
      </c>
      <c r="G27" s="9">
        <v>1</v>
      </c>
      <c r="I27" s="10">
        <v>3</v>
      </c>
      <c r="J27" s="10">
        <v>3</v>
      </c>
      <c r="L27" s="11">
        <v>5</v>
      </c>
      <c r="M27" s="11">
        <v>2</v>
      </c>
      <c r="O27" s="12">
        <v>3</v>
      </c>
      <c r="P27" s="10">
        <v>3</v>
      </c>
    </row>
    <row r="28" spans="3:25">
      <c r="C28" s="8">
        <v>1</v>
      </c>
      <c r="D28" s="8">
        <v>1</v>
      </c>
      <c r="F28" s="9">
        <v>3</v>
      </c>
      <c r="G28" s="9">
        <v>3</v>
      </c>
      <c r="I28" s="10">
        <v>2</v>
      </c>
      <c r="J28" s="10">
        <v>2</v>
      </c>
      <c r="L28" s="11">
        <v>5</v>
      </c>
      <c r="M28" s="11">
        <v>3</v>
      </c>
      <c r="O28" s="12">
        <v>2</v>
      </c>
      <c r="P28" s="10">
        <v>2</v>
      </c>
    </row>
    <row r="29" spans="3:25">
      <c r="C29" s="8">
        <v>2</v>
      </c>
      <c r="D29" s="8">
        <v>1</v>
      </c>
      <c r="F29" s="9">
        <v>3</v>
      </c>
      <c r="G29" s="9">
        <v>3</v>
      </c>
      <c r="I29" s="10">
        <v>3</v>
      </c>
      <c r="J29" s="10">
        <v>1</v>
      </c>
      <c r="L29" s="11">
        <v>3</v>
      </c>
      <c r="M29" s="11">
        <v>3</v>
      </c>
      <c r="O29" s="12">
        <v>3</v>
      </c>
      <c r="P29" s="10">
        <v>1</v>
      </c>
      <c r="V29" s="18"/>
      <c r="W29" s="18"/>
      <c r="X29" s="18"/>
      <c r="Y29" s="18"/>
    </row>
    <row r="30" spans="3:25">
      <c r="C30" s="8">
        <v>3</v>
      </c>
      <c r="D30" s="8">
        <v>1</v>
      </c>
      <c r="F30" s="9">
        <v>2</v>
      </c>
      <c r="G30" s="9">
        <v>3</v>
      </c>
      <c r="I30" s="10">
        <v>2</v>
      </c>
      <c r="J30" s="10">
        <v>2</v>
      </c>
      <c r="L30" s="11">
        <v>2</v>
      </c>
      <c r="M30" s="11">
        <v>3</v>
      </c>
      <c r="O30" s="12">
        <v>2</v>
      </c>
      <c r="P30" s="10">
        <v>2</v>
      </c>
      <c r="V30" s="18"/>
      <c r="W30" s="18"/>
      <c r="X30" s="18"/>
      <c r="Y30" s="18"/>
    </row>
    <row r="31" spans="3:25">
      <c r="C31" s="8">
        <v>2</v>
      </c>
      <c r="D31" s="8">
        <v>2</v>
      </c>
      <c r="F31" s="9">
        <v>1</v>
      </c>
      <c r="G31" s="9">
        <v>2</v>
      </c>
      <c r="I31" s="10">
        <v>2</v>
      </c>
      <c r="J31" s="10">
        <v>3</v>
      </c>
      <c r="L31" s="11">
        <v>4</v>
      </c>
      <c r="M31" s="11">
        <v>2</v>
      </c>
      <c r="O31" s="12">
        <v>2</v>
      </c>
      <c r="P31" s="10">
        <v>3</v>
      </c>
      <c r="V31" s="18"/>
      <c r="W31" s="18"/>
      <c r="X31" s="18"/>
      <c r="Y31" s="18"/>
    </row>
    <row r="32" spans="3:25">
      <c r="C32" s="8">
        <v>2</v>
      </c>
      <c r="D32" s="8">
        <v>2</v>
      </c>
      <c r="F32" s="9">
        <v>1</v>
      </c>
      <c r="G32" s="9">
        <v>1</v>
      </c>
      <c r="I32" s="10">
        <v>3</v>
      </c>
      <c r="J32" s="10">
        <v>2</v>
      </c>
      <c r="L32" s="11">
        <v>3</v>
      </c>
      <c r="M32" s="11">
        <v>2</v>
      </c>
      <c r="O32" s="12">
        <v>3</v>
      </c>
      <c r="P32" s="10">
        <v>2</v>
      </c>
    </row>
    <row r="33" spans="3:16">
      <c r="C33" s="8">
        <v>3</v>
      </c>
      <c r="D33" s="8">
        <v>3</v>
      </c>
      <c r="F33" s="9">
        <v>3</v>
      </c>
      <c r="G33" s="9">
        <v>2</v>
      </c>
      <c r="I33" s="10">
        <v>2</v>
      </c>
      <c r="J33" s="10">
        <v>3</v>
      </c>
      <c r="L33" s="11">
        <v>4</v>
      </c>
      <c r="M33" s="11">
        <v>4</v>
      </c>
      <c r="O33" s="12">
        <v>2</v>
      </c>
      <c r="P33" s="10">
        <v>3</v>
      </c>
    </row>
    <row r="34" spans="3:16">
      <c r="C34" s="8">
        <v>4</v>
      </c>
      <c r="D34" s="8">
        <v>2</v>
      </c>
      <c r="F34" s="9">
        <v>3</v>
      </c>
      <c r="G34" s="9">
        <v>1</v>
      </c>
      <c r="I34" s="10">
        <v>3</v>
      </c>
      <c r="J34" s="10">
        <v>3</v>
      </c>
      <c r="L34" s="11">
        <v>2</v>
      </c>
      <c r="M34" s="11">
        <v>2</v>
      </c>
      <c r="O34" s="12">
        <v>3</v>
      </c>
      <c r="P34" s="10">
        <v>3</v>
      </c>
    </row>
    <row r="35" spans="3:16">
      <c r="C35" s="8">
        <v>1</v>
      </c>
      <c r="D35" s="8">
        <v>4</v>
      </c>
      <c r="F35" s="9">
        <v>2</v>
      </c>
      <c r="G35" s="9">
        <v>2</v>
      </c>
      <c r="I35" s="10">
        <v>2</v>
      </c>
      <c r="J35" s="10">
        <v>4</v>
      </c>
      <c r="L35" s="11">
        <v>2</v>
      </c>
      <c r="M35" s="11">
        <v>3</v>
      </c>
      <c r="O35" s="12">
        <v>2</v>
      </c>
      <c r="P35" s="10">
        <v>4</v>
      </c>
    </row>
    <row r="36" spans="3:16">
      <c r="C36" s="8">
        <v>2</v>
      </c>
      <c r="D36" s="8">
        <v>1</v>
      </c>
      <c r="F36" s="9">
        <v>2</v>
      </c>
      <c r="G36" s="9">
        <v>2</v>
      </c>
      <c r="I36" s="10">
        <v>3</v>
      </c>
      <c r="J36" s="10">
        <v>4</v>
      </c>
      <c r="L36" s="11">
        <v>4</v>
      </c>
      <c r="M36" s="11">
        <v>2</v>
      </c>
      <c r="O36" s="12">
        <v>3</v>
      </c>
      <c r="P36" s="10">
        <v>4</v>
      </c>
    </row>
    <row r="37" spans="3:16">
      <c r="C37" s="8">
        <v>2</v>
      </c>
      <c r="D37" s="8">
        <v>2</v>
      </c>
      <c r="F37" s="9">
        <v>1</v>
      </c>
      <c r="G37" s="9">
        <v>2</v>
      </c>
      <c r="I37" s="10">
        <v>4</v>
      </c>
      <c r="J37" s="10">
        <v>3</v>
      </c>
      <c r="L37" s="11">
        <v>2</v>
      </c>
      <c r="M37" s="11">
        <v>3</v>
      </c>
      <c r="O37" s="12">
        <v>4</v>
      </c>
      <c r="P37" s="10">
        <v>3</v>
      </c>
    </row>
    <row r="38" spans="3:16">
      <c r="C38" s="8">
        <v>4</v>
      </c>
      <c r="D38" s="8">
        <v>1</v>
      </c>
      <c r="F38" s="9">
        <v>3</v>
      </c>
      <c r="G38" s="9">
        <v>3</v>
      </c>
      <c r="I38" s="10">
        <v>1</v>
      </c>
      <c r="J38" s="10">
        <v>2</v>
      </c>
      <c r="L38" s="11">
        <v>2</v>
      </c>
      <c r="M38" s="11">
        <v>2</v>
      </c>
      <c r="O38" s="12">
        <v>1</v>
      </c>
      <c r="P38" s="10">
        <v>2</v>
      </c>
    </row>
    <row r="39" spans="3:16">
      <c r="C39" s="8">
        <v>4</v>
      </c>
      <c r="D39" s="8">
        <v>4</v>
      </c>
      <c r="F39" s="9">
        <v>2</v>
      </c>
      <c r="G39" s="9">
        <v>1</v>
      </c>
      <c r="I39" s="10">
        <v>2</v>
      </c>
      <c r="J39" s="10">
        <v>3</v>
      </c>
      <c r="L39" s="11">
        <v>4</v>
      </c>
      <c r="M39" s="11">
        <v>3</v>
      </c>
      <c r="O39" s="12">
        <v>2</v>
      </c>
      <c r="P39" s="10">
        <v>3</v>
      </c>
    </row>
    <row r="40" spans="3:16">
      <c r="C40" s="8">
        <v>3</v>
      </c>
      <c r="D40" s="8">
        <v>3</v>
      </c>
      <c r="F40" s="9">
        <v>3</v>
      </c>
      <c r="G40" s="9">
        <v>2</v>
      </c>
      <c r="I40" s="10">
        <v>3</v>
      </c>
      <c r="J40" s="10">
        <v>4</v>
      </c>
      <c r="L40" s="11">
        <v>2</v>
      </c>
      <c r="M40" s="11">
        <v>2</v>
      </c>
      <c r="O40" s="12">
        <v>3</v>
      </c>
      <c r="P40" s="10">
        <v>4</v>
      </c>
    </row>
    <row r="41" spans="3:16">
      <c r="C41" s="8">
        <v>2</v>
      </c>
      <c r="D41" s="8">
        <v>2</v>
      </c>
      <c r="F41" s="9">
        <v>3</v>
      </c>
      <c r="G41" s="9">
        <v>4</v>
      </c>
      <c r="I41" s="10">
        <v>2</v>
      </c>
      <c r="J41" s="10">
        <v>1</v>
      </c>
      <c r="L41" s="11">
        <v>3</v>
      </c>
      <c r="M41" s="11">
        <v>3</v>
      </c>
      <c r="O41" s="12">
        <v>2</v>
      </c>
      <c r="P41" s="10">
        <v>1</v>
      </c>
    </row>
    <row r="42" spans="3:16">
      <c r="C42" s="8">
        <v>1</v>
      </c>
      <c r="D42" s="8">
        <v>2</v>
      </c>
      <c r="F42" s="9">
        <v>4</v>
      </c>
      <c r="G42" s="9">
        <v>2</v>
      </c>
      <c r="I42" s="10">
        <v>2</v>
      </c>
      <c r="J42" s="10">
        <v>3</v>
      </c>
      <c r="L42" s="11">
        <v>3</v>
      </c>
      <c r="M42" s="11">
        <v>1</v>
      </c>
      <c r="O42" s="12">
        <v>2</v>
      </c>
      <c r="P42" s="10">
        <v>3</v>
      </c>
    </row>
    <row r="43" spans="3:16">
      <c r="C43" s="8">
        <v>2</v>
      </c>
      <c r="D43" s="8">
        <v>4</v>
      </c>
      <c r="F43" s="9">
        <v>3</v>
      </c>
      <c r="G43" s="9">
        <v>1</v>
      </c>
      <c r="I43" s="10">
        <v>3</v>
      </c>
      <c r="J43" s="10">
        <v>3</v>
      </c>
      <c r="L43" s="11">
        <v>4</v>
      </c>
      <c r="M43" s="11">
        <v>2</v>
      </c>
      <c r="O43" s="12">
        <v>3</v>
      </c>
      <c r="P43" s="10">
        <v>3</v>
      </c>
    </row>
    <row r="44" spans="3:16">
      <c r="C44" s="8">
        <v>1</v>
      </c>
      <c r="D44" s="8">
        <v>4</v>
      </c>
      <c r="F44" s="9">
        <v>1</v>
      </c>
      <c r="G44" s="9">
        <v>3</v>
      </c>
      <c r="I44" s="10">
        <v>2</v>
      </c>
      <c r="J44" s="10">
        <v>4</v>
      </c>
      <c r="L44" s="11">
        <v>4</v>
      </c>
      <c r="M44" s="11">
        <v>3</v>
      </c>
      <c r="O44" s="12">
        <v>2</v>
      </c>
      <c r="P44" s="10">
        <v>4</v>
      </c>
    </row>
    <row r="45" spans="3:16">
      <c r="C45" s="8">
        <v>3</v>
      </c>
      <c r="D45" s="8">
        <v>2</v>
      </c>
      <c r="F45" s="9">
        <v>3</v>
      </c>
      <c r="G45" s="9">
        <v>3</v>
      </c>
      <c r="I45" s="10">
        <v>3</v>
      </c>
      <c r="J45" s="10">
        <v>3</v>
      </c>
      <c r="L45" s="11">
        <v>2</v>
      </c>
      <c r="M45" s="11">
        <v>4</v>
      </c>
      <c r="O45" s="12">
        <v>3</v>
      </c>
      <c r="P45" s="10">
        <v>3</v>
      </c>
    </row>
    <row r="46" spans="3:16">
      <c r="C46" s="8">
        <v>3</v>
      </c>
      <c r="D46" s="8">
        <v>1</v>
      </c>
      <c r="F46" s="9">
        <v>1</v>
      </c>
      <c r="G46" s="9">
        <v>1</v>
      </c>
      <c r="I46" s="10">
        <v>2</v>
      </c>
      <c r="J46" s="10">
        <v>3</v>
      </c>
      <c r="L46" s="11">
        <v>2</v>
      </c>
      <c r="M46" s="11">
        <v>2</v>
      </c>
      <c r="O46" s="12">
        <v>2</v>
      </c>
      <c r="P46" s="10">
        <v>3</v>
      </c>
    </row>
    <row r="47" spans="3:16">
      <c r="C47" s="8">
        <v>2</v>
      </c>
      <c r="D47" s="8">
        <v>2</v>
      </c>
      <c r="F47" s="9">
        <v>2</v>
      </c>
      <c r="G47" s="9">
        <v>1</v>
      </c>
      <c r="I47" s="10">
        <v>2</v>
      </c>
      <c r="J47" s="10">
        <v>3</v>
      </c>
      <c r="L47" s="11">
        <v>2</v>
      </c>
      <c r="M47" s="11">
        <v>2</v>
      </c>
      <c r="O47" s="12">
        <v>2</v>
      </c>
      <c r="P47" s="10">
        <v>3</v>
      </c>
    </row>
    <row r="48" spans="3:16">
      <c r="C48" s="8">
        <v>3</v>
      </c>
      <c r="D48" s="8">
        <v>3</v>
      </c>
      <c r="F48" s="9">
        <v>3</v>
      </c>
      <c r="G48" s="9">
        <v>1</v>
      </c>
      <c r="I48" s="10">
        <v>1</v>
      </c>
      <c r="J48" s="10">
        <v>2</v>
      </c>
      <c r="L48" s="11">
        <v>3</v>
      </c>
      <c r="M48" s="11">
        <v>3</v>
      </c>
      <c r="O48" s="12">
        <v>1</v>
      </c>
      <c r="P48" s="10">
        <v>2</v>
      </c>
    </row>
    <row r="49" spans="2:16">
      <c r="C49" s="8">
        <v>2</v>
      </c>
      <c r="D49" s="8">
        <v>3</v>
      </c>
      <c r="F49" s="9">
        <v>1</v>
      </c>
      <c r="G49" s="9">
        <v>1</v>
      </c>
      <c r="I49" s="10">
        <v>3</v>
      </c>
      <c r="J49" s="10">
        <v>1</v>
      </c>
      <c r="L49" s="11">
        <v>4</v>
      </c>
      <c r="M49" s="11">
        <v>2</v>
      </c>
      <c r="O49" s="12">
        <v>3</v>
      </c>
      <c r="P49" s="10">
        <v>1</v>
      </c>
    </row>
    <row r="50" spans="2:16">
      <c r="C50" s="8">
        <v>2</v>
      </c>
      <c r="D50" s="8">
        <v>2</v>
      </c>
      <c r="F50" s="9">
        <v>3</v>
      </c>
      <c r="G50" s="9">
        <v>3</v>
      </c>
      <c r="I50" s="10">
        <v>2</v>
      </c>
      <c r="J50" s="10">
        <v>3</v>
      </c>
      <c r="L50" s="11">
        <v>2</v>
      </c>
      <c r="M50" s="11">
        <v>2</v>
      </c>
      <c r="O50" s="12">
        <v>2</v>
      </c>
      <c r="P50" s="10">
        <v>3</v>
      </c>
    </row>
    <row r="51" spans="2:16">
      <c r="C51" s="8">
        <v>2</v>
      </c>
      <c r="D51" s="8">
        <v>3</v>
      </c>
      <c r="F51" s="9">
        <v>1</v>
      </c>
      <c r="G51" s="9">
        <v>3</v>
      </c>
      <c r="I51" s="10">
        <v>1</v>
      </c>
      <c r="J51" s="10">
        <v>2</v>
      </c>
      <c r="L51" s="11">
        <v>3</v>
      </c>
      <c r="M51" s="11">
        <v>3</v>
      </c>
      <c r="O51" s="12">
        <v>1</v>
      </c>
      <c r="P51" s="10">
        <v>2</v>
      </c>
    </row>
    <row r="52" spans="2:16">
      <c r="C52" s="8">
        <v>2</v>
      </c>
      <c r="D52" s="8">
        <v>3</v>
      </c>
      <c r="F52" s="9">
        <v>3</v>
      </c>
      <c r="G52" s="9">
        <v>1</v>
      </c>
      <c r="I52" s="10">
        <v>2</v>
      </c>
      <c r="J52" s="10">
        <v>2</v>
      </c>
      <c r="L52" s="11">
        <v>2</v>
      </c>
      <c r="M52" s="11">
        <v>4</v>
      </c>
      <c r="O52" s="12">
        <v>2</v>
      </c>
      <c r="P52" s="10">
        <v>2</v>
      </c>
    </row>
    <row r="53" spans="2:16">
      <c r="C53" s="8">
        <v>3</v>
      </c>
      <c r="D53" s="8">
        <v>2</v>
      </c>
      <c r="F53" s="9">
        <v>2</v>
      </c>
      <c r="G53" s="9">
        <v>3</v>
      </c>
      <c r="I53" s="10">
        <v>3</v>
      </c>
      <c r="J53" s="10"/>
      <c r="L53" s="11">
        <v>2</v>
      </c>
      <c r="M53" s="11">
        <v>3</v>
      </c>
      <c r="O53" s="12">
        <v>3</v>
      </c>
      <c r="P53" s="11">
        <v>3</v>
      </c>
    </row>
    <row r="54" spans="2:16" ht="17" thickBot="1">
      <c r="C54" s="8">
        <v>3</v>
      </c>
      <c r="D54" s="8">
        <v>2</v>
      </c>
      <c r="F54" s="9">
        <v>1</v>
      </c>
      <c r="G54" s="9">
        <v>2</v>
      </c>
      <c r="I54" s="10">
        <v>2</v>
      </c>
      <c r="J54" s="10"/>
      <c r="L54" s="11">
        <v>3</v>
      </c>
      <c r="M54" s="11">
        <v>3</v>
      </c>
      <c r="O54" s="12">
        <v>2</v>
      </c>
      <c r="P54" s="11">
        <v>4</v>
      </c>
    </row>
    <row r="55" spans="2:16">
      <c r="C55" s="8">
        <v>3</v>
      </c>
      <c r="D55" s="8">
        <v>2</v>
      </c>
      <c r="F55" s="9">
        <v>2</v>
      </c>
      <c r="G55" s="9">
        <v>3</v>
      </c>
      <c r="H55" t="s">
        <v>85</v>
      </c>
      <c r="I55" s="13">
        <f>AVERAGE(I7:I54)</f>
        <v>2.5208333333333335</v>
      </c>
      <c r="J55" s="14">
        <f>AVERAGE(J7:J54)</f>
        <v>2.4565217391304346</v>
      </c>
      <c r="L55" s="11">
        <v>3</v>
      </c>
      <c r="M55" s="11">
        <v>1</v>
      </c>
      <c r="O55" s="15">
        <v>2</v>
      </c>
      <c r="P55" s="11">
        <v>2</v>
      </c>
    </row>
    <row r="56" spans="2:16" ht="17" thickBot="1">
      <c r="C56" s="8">
        <v>3</v>
      </c>
      <c r="D56" s="8">
        <v>4</v>
      </c>
      <c r="F56" s="9">
        <v>1</v>
      </c>
      <c r="G56" s="9">
        <v>1</v>
      </c>
      <c r="H56" t="s">
        <v>22</v>
      </c>
      <c r="I56" s="16"/>
      <c r="J56" s="17">
        <f>_xlfn.T.TEST(I7:I54,J7:J54,2,2)</f>
        <v>0.70366802713898147</v>
      </c>
      <c r="L56" s="11">
        <v>4</v>
      </c>
      <c r="M56" s="11">
        <v>1</v>
      </c>
      <c r="O56" s="11">
        <v>3</v>
      </c>
      <c r="P56" s="11">
        <v>1</v>
      </c>
    </row>
    <row r="57" spans="2:16" ht="17" thickBot="1">
      <c r="F57" s="9">
        <v>2</v>
      </c>
      <c r="G57" s="9">
        <v>1</v>
      </c>
      <c r="L57" s="11">
        <v>3</v>
      </c>
      <c r="M57" s="11">
        <v>3</v>
      </c>
      <c r="O57" s="11">
        <v>3</v>
      </c>
      <c r="P57" s="11">
        <v>3</v>
      </c>
    </row>
    <row r="58" spans="2:16">
      <c r="B58" t="s">
        <v>85</v>
      </c>
      <c r="C58" s="13">
        <f>AVERAGE(C7:C56)</f>
        <v>2.4</v>
      </c>
      <c r="D58" s="14">
        <f>AVERAGE(D7:D56)</f>
        <v>2.36</v>
      </c>
      <c r="F58" s="9">
        <v>1</v>
      </c>
      <c r="G58" s="9">
        <v>2</v>
      </c>
      <c r="L58" s="11">
        <v>2</v>
      </c>
      <c r="M58" s="11">
        <v>2</v>
      </c>
      <c r="O58" s="11">
        <v>3</v>
      </c>
      <c r="P58" s="11">
        <v>2</v>
      </c>
    </row>
    <row r="59" spans="2:16" ht="17" thickBot="1">
      <c r="B59" t="s">
        <v>22</v>
      </c>
      <c r="C59" s="16"/>
      <c r="D59" s="17">
        <f>_xlfn.T.TEST(C7:C56,D7:D56,2,2)</f>
        <v>0.82025260865506566</v>
      </c>
      <c r="F59" s="9">
        <v>2</v>
      </c>
      <c r="G59" s="9">
        <v>3</v>
      </c>
      <c r="L59" s="11">
        <v>1</v>
      </c>
      <c r="M59" s="11">
        <v>3</v>
      </c>
      <c r="O59" s="11">
        <v>2</v>
      </c>
      <c r="P59" s="11">
        <v>3</v>
      </c>
    </row>
    <row r="60" spans="2:16">
      <c r="F60" s="9">
        <v>3</v>
      </c>
      <c r="G60" s="9">
        <v>2</v>
      </c>
      <c r="L60" s="11"/>
      <c r="M60" s="11">
        <v>3</v>
      </c>
      <c r="O60" s="11">
        <v>2</v>
      </c>
      <c r="P60" s="11">
        <v>2</v>
      </c>
    </row>
    <row r="61" spans="2:16">
      <c r="F61" s="9">
        <v>2</v>
      </c>
      <c r="G61" s="9">
        <v>2</v>
      </c>
      <c r="L61" s="11"/>
      <c r="M61" s="11">
        <v>2</v>
      </c>
      <c r="O61" s="11">
        <v>3</v>
      </c>
      <c r="P61" s="11">
        <v>3</v>
      </c>
    </row>
    <row r="62" spans="2:16">
      <c r="F62" s="9">
        <v>2</v>
      </c>
      <c r="G62" s="9">
        <v>3</v>
      </c>
      <c r="L62" s="11"/>
      <c r="M62" s="11">
        <v>2</v>
      </c>
      <c r="O62" s="11">
        <v>2</v>
      </c>
      <c r="P62" s="11">
        <v>1</v>
      </c>
    </row>
    <row r="63" spans="2:16">
      <c r="F63" s="9">
        <v>1</v>
      </c>
      <c r="G63" s="9">
        <v>2</v>
      </c>
      <c r="L63" s="11"/>
      <c r="M63" s="11">
        <v>3</v>
      </c>
      <c r="O63" s="11">
        <v>3</v>
      </c>
      <c r="P63" s="11">
        <v>2</v>
      </c>
    </row>
    <row r="64" spans="2:16">
      <c r="F64" s="9">
        <v>2</v>
      </c>
      <c r="G64" s="9">
        <v>2</v>
      </c>
      <c r="L64" s="11"/>
      <c r="M64" s="11">
        <v>3</v>
      </c>
      <c r="O64" s="11">
        <v>2</v>
      </c>
      <c r="P64" s="11">
        <v>3</v>
      </c>
    </row>
    <row r="65" spans="6:16">
      <c r="F65" s="9">
        <v>1</v>
      </c>
      <c r="G65" s="9">
        <v>2</v>
      </c>
      <c r="L65" s="11"/>
      <c r="M65" s="11">
        <v>2</v>
      </c>
      <c r="O65" s="11">
        <v>3</v>
      </c>
      <c r="P65" s="11">
        <v>2</v>
      </c>
    </row>
    <row r="66" spans="6:16">
      <c r="F66" s="9">
        <v>3</v>
      </c>
      <c r="G66" s="9">
        <v>1</v>
      </c>
      <c r="L66" s="11"/>
      <c r="M66" s="11">
        <v>2</v>
      </c>
      <c r="O66" s="11">
        <v>2</v>
      </c>
      <c r="P66" s="11">
        <v>2</v>
      </c>
    </row>
    <row r="67" spans="6:16">
      <c r="F67" s="9">
        <v>2</v>
      </c>
      <c r="G67" s="9">
        <v>1</v>
      </c>
      <c r="L67" s="11"/>
      <c r="M67" s="11">
        <v>3</v>
      </c>
      <c r="O67" s="11">
        <v>2</v>
      </c>
      <c r="P67" s="11">
        <v>2</v>
      </c>
    </row>
    <row r="68" spans="6:16">
      <c r="F68" s="9">
        <v>3</v>
      </c>
      <c r="G68" s="9">
        <v>2</v>
      </c>
      <c r="L68" s="11"/>
      <c r="M68" s="11">
        <v>4</v>
      </c>
      <c r="O68" s="11">
        <v>4</v>
      </c>
      <c r="P68" s="11">
        <v>2</v>
      </c>
    </row>
    <row r="69" spans="6:16">
      <c r="F69" s="9">
        <v>1</v>
      </c>
      <c r="L69" s="11"/>
      <c r="M69" s="11">
        <v>2</v>
      </c>
      <c r="O69" s="11">
        <v>2</v>
      </c>
      <c r="P69" s="11">
        <v>3</v>
      </c>
    </row>
    <row r="70" spans="6:16">
      <c r="F70" s="9">
        <v>2</v>
      </c>
      <c r="L70" s="11"/>
      <c r="M70" s="11">
        <v>3</v>
      </c>
      <c r="O70" s="11">
        <v>3</v>
      </c>
      <c r="P70" s="11">
        <v>2</v>
      </c>
    </row>
    <row r="71" spans="6:16">
      <c r="F71" s="9">
        <v>2</v>
      </c>
      <c r="L71" s="11"/>
      <c r="M71" s="11">
        <v>4</v>
      </c>
      <c r="O71" s="11">
        <v>3</v>
      </c>
      <c r="P71" s="11">
        <v>1</v>
      </c>
    </row>
    <row r="72" spans="6:16">
      <c r="F72" s="9">
        <v>1</v>
      </c>
      <c r="L72" s="11"/>
      <c r="M72" s="11">
        <v>2</v>
      </c>
      <c r="O72" s="11">
        <v>2</v>
      </c>
      <c r="P72" s="11">
        <v>3</v>
      </c>
    </row>
    <row r="73" spans="6:16">
      <c r="F73" s="9">
        <v>1</v>
      </c>
      <c r="L73" s="11"/>
      <c r="M73" s="11">
        <v>3</v>
      </c>
      <c r="O73" s="11">
        <v>1</v>
      </c>
      <c r="P73" s="11">
        <v>2</v>
      </c>
    </row>
    <row r="74" spans="6:16">
      <c r="F74" s="9">
        <v>1</v>
      </c>
      <c r="L74" s="11"/>
      <c r="M74" s="11">
        <v>2</v>
      </c>
      <c r="O74" s="11">
        <v>4</v>
      </c>
      <c r="P74" s="11">
        <v>3</v>
      </c>
    </row>
    <row r="75" spans="6:16">
      <c r="F75" s="9">
        <v>2</v>
      </c>
      <c r="L75" s="11"/>
      <c r="M75" s="11">
        <v>2</v>
      </c>
      <c r="O75" s="11">
        <v>5</v>
      </c>
      <c r="P75" s="11">
        <v>3</v>
      </c>
    </row>
    <row r="76" spans="6:16">
      <c r="F76" s="9">
        <v>1</v>
      </c>
      <c r="L76" s="11"/>
      <c r="M76" s="11">
        <v>1</v>
      </c>
      <c r="O76" s="11">
        <v>5</v>
      </c>
      <c r="P76" s="11">
        <v>3</v>
      </c>
    </row>
    <row r="77" spans="6:16">
      <c r="F77" s="9">
        <v>2</v>
      </c>
      <c r="L77" s="11"/>
      <c r="M77" s="11">
        <v>3</v>
      </c>
      <c r="O77" s="11">
        <v>3</v>
      </c>
      <c r="P77" s="11">
        <v>2</v>
      </c>
    </row>
    <row r="78" spans="6:16">
      <c r="F78" s="9">
        <v>3</v>
      </c>
      <c r="L78" s="11"/>
      <c r="M78" s="11">
        <v>2</v>
      </c>
      <c r="O78" s="11">
        <v>2</v>
      </c>
      <c r="P78" s="11">
        <v>2</v>
      </c>
    </row>
    <row r="79" spans="6:16" ht="17" thickBot="1">
      <c r="F79" s="9">
        <v>2</v>
      </c>
      <c r="L79" s="11"/>
      <c r="M79" s="11">
        <v>3</v>
      </c>
      <c r="O79" s="11">
        <v>4</v>
      </c>
      <c r="P79" s="11">
        <v>4</v>
      </c>
    </row>
    <row r="80" spans="6:16">
      <c r="F80" s="9">
        <v>1</v>
      </c>
      <c r="K80" t="s">
        <v>85</v>
      </c>
      <c r="L80" s="13">
        <f>AVERAGE(L7:L79)</f>
        <v>2.7735849056603774</v>
      </c>
      <c r="M80" s="14">
        <f>AVERAGE(M7:M79)</f>
        <v>2.4657534246575343</v>
      </c>
      <c r="O80" s="11">
        <v>3</v>
      </c>
      <c r="P80" s="11">
        <v>2</v>
      </c>
    </row>
    <row r="81" spans="5:16" ht="17" thickBot="1">
      <c r="F81" s="9">
        <v>2</v>
      </c>
      <c r="K81" t="s">
        <v>22</v>
      </c>
      <c r="L81" s="16"/>
      <c r="M81" s="17">
        <f>_xlfn.T.TEST(L7:L79,M7:M79,2,2)</f>
        <v>4.6771442973115057E-2</v>
      </c>
      <c r="O81" s="11">
        <v>4</v>
      </c>
      <c r="P81" s="11">
        <v>3</v>
      </c>
    </row>
    <row r="82" spans="5:16">
      <c r="F82" s="9">
        <v>1</v>
      </c>
      <c r="O82" s="11">
        <v>2</v>
      </c>
      <c r="P82" s="11">
        <v>2</v>
      </c>
    </row>
    <row r="83" spans="5:16">
      <c r="F83" s="9">
        <v>1</v>
      </c>
      <c r="O83" s="11">
        <v>2</v>
      </c>
      <c r="P83" s="11">
        <v>3</v>
      </c>
    </row>
    <row r="84" spans="5:16">
      <c r="F84" s="9">
        <v>1</v>
      </c>
      <c r="O84" s="11">
        <v>4</v>
      </c>
      <c r="P84" s="11">
        <v>2</v>
      </c>
    </row>
    <row r="85" spans="5:16">
      <c r="F85" s="9">
        <v>2</v>
      </c>
      <c r="O85" s="11">
        <v>2</v>
      </c>
      <c r="P85" s="11">
        <v>3</v>
      </c>
    </row>
    <row r="86" spans="5:16" ht="17" thickBot="1">
      <c r="O86" s="11">
        <v>2</v>
      </c>
      <c r="P86" s="11">
        <v>2</v>
      </c>
    </row>
    <row r="87" spans="5:16">
      <c r="E87" t="s">
        <v>85</v>
      </c>
      <c r="F87" s="13">
        <f>AVERAGE(F7:F85)</f>
        <v>2.1772151898734178</v>
      </c>
      <c r="G87" s="14">
        <f>AVERAGE(G7:G68)</f>
        <v>2.0161290322580645</v>
      </c>
      <c r="O87" s="11">
        <v>4</v>
      </c>
      <c r="P87" s="11">
        <v>3</v>
      </c>
    </row>
    <row r="88" spans="5:16" ht="17" thickBot="1">
      <c r="E88" t="s">
        <v>22</v>
      </c>
      <c r="F88" s="16"/>
      <c r="G88" s="17">
        <f>_xlfn.T.TEST(F7:F85,G7:G68,2,2)</f>
        <v>0.31752060141916844</v>
      </c>
      <c r="O88" s="11">
        <v>2</v>
      </c>
      <c r="P88" s="11">
        <v>1</v>
      </c>
    </row>
    <row r="89" spans="5:16">
      <c r="O89" s="11">
        <v>3</v>
      </c>
      <c r="P89" s="11">
        <v>2</v>
      </c>
    </row>
    <row r="90" spans="5:16">
      <c r="O90" s="11">
        <v>3</v>
      </c>
      <c r="P90" s="11">
        <v>3</v>
      </c>
    </row>
    <row r="91" spans="5:16">
      <c r="O91" s="11">
        <v>4</v>
      </c>
      <c r="P91" s="11">
        <v>4</v>
      </c>
    </row>
    <row r="92" spans="5:16">
      <c r="O92" s="11">
        <v>4</v>
      </c>
      <c r="P92" s="11">
        <v>2</v>
      </c>
    </row>
    <row r="93" spans="5:16">
      <c r="O93" s="11">
        <v>2</v>
      </c>
      <c r="P93" s="11">
        <v>2</v>
      </c>
    </row>
    <row r="94" spans="5:16">
      <c r="O94" s="11">
        <v>2</v>
      </c>
      <c r="P94" s="11">
        <v>3</v>
      </c>
    </row>
    <row r="95" spans="5:16">
      <c r="O95" s="11">
        <v>2</v>
      </c>
      <c r="P95" s="11">
        <v>2</v>
      </c>
    </row>
    <row r="96" spans="5:16">
      <c r="O96" s="11">
        <v>3</v>
      </c>
      <c r="P96" s="11">
        <v>2</v>
      </c>
    </row>
    <row r="97" spans="15:16">
      <c r="O97" s="11">
        <v>4</v>
      </c>
      <c r="P97" s="11">
        <v>3</v>
      </c>
    </row>
    <row r="98" spans="15:16">
      <c r="O98" s="11">
        <v>2</v>
      </c>
      <c r="P98" s="11">
        <v>4</v>
      </c>
    </row>
    <row r="99" spans="15:16">
      <c r="O99" s="11">
        <v>3</v>
      </c>
      <c r="P99" s="11">
        <v>3</v>
      </c>
    </row>
    <row r="100" spans="15:16">
      <c r="O100" s="11">
        <v>2</v>
      </c>
      <c r="P100" s="11">
        <v>3</v>
      </c>
    </row>
    <row r="101" spans="15:16">
      <c r="O101" s="11">
        <v>2</v>
      </c>
      <c r="P101" s="11">
        <v>1</v>
      </c>
    </row>
    <row r="102" spans="15:16">
      <c r="O102" s="11">
        <v>3</v>
      </c>
      <c r="P102" s="11">
        <v>1</v>
      </c>
    </row>
    <row r="103" spans="15:16">
      <c r="O103" s="11">
        <v>3</v>
      </c>
      <c r="P103" s="11">
        <v>3</v>
      </c>
    </row>
    <row r="104" spans="15:16">
      <c r="O104" s="11">
        <v>4</v>
      </c>
      <c r="P104" s="11">
        <v>2</v>
      </c>
    </row>
    <row r="105" spans="15:16">
      <c r="O105" s="11">
        <v>3</v>
      </c>
      <c r="P105" s="11">
        <v>3</v>
      </c>
    </row>
    <row r="106" spans="15:16">
      <c r="O106" s="11">
        <v>2</v>
      </c>
      <c r="P106" s="11">
        <v>3</v>
      </c>
    </row>
    <row r="107" spans="15:16">
      <c r="O107" s="11">
        <v>1</v>
      </c>
      <c r="P107" s="11">
        <v>2</v>
      </c>
    </row>
    <row r="108" spans="15:16">
      <c r="O108" s="9">
        <v>4</v>
      </c>
      <c r="P108" s="11">
        <v>2</v>
      </c>
    </row>
    <row r="109" spans="15:16">
      <c r="O109" s="9">
        <v>3</v>
      </c>
      <c r="P109" s="11">
        <v>3</v>
      </c>
    </row>
    <row r="110" spans="15:16">
      <c r="O110" s="9">
        <v>2</v>
      </c>
      <c r="P110" s="11">
        <v>3</v>
      </c>
    </row>
    <row r="111" spans="15:16">
      <c r="O111" s="9">
        <v>3</v>
      </c>
      <c r="P111" s="11">
        <v>2</v>
      </c>
    </row>
    <row r="112" spans="15:16">
      <c r="O112" s="9">
        <v>4</v>
      </c>
      <c r="P112" s="11">
        <v>2</v>
      </c>
    </row>
    <row r="113" spans="15:16">
      <c r="O113" s="9">
        <v>2</v>
      </c>
      <c r="P113" s="11">
        <v>3</v>
      </c>
    </row>
    <row r="114" spans="15:16">
      <c r="O114" s="9">
        <v>3</v>
      </c>
      <c r="P114" s="11">
        <v>4</v>
      </c>
    </row>
    <row r="115" spans="15:16">
      <c r="O115" s="9">
        <v>2</v>
      </c>
      <c r="P115" s="11">
        <v>2</v>
      </c>
    </row>
    <row r="116" spans="15:16">
      <c r="O116" s="9">
        <v>3</v>
      </c>
      <c r="P116" s="11">
        <v>3</v>
      </c>
    </row>
    <row r="117" spans="15:16">
      <c r="O117" s="9">
        <v>2</v>
      </c>
      <c r="P117" s="11">
        <v>4</v>
      </c>
    </row>
    <row r="118" spans="15:16">
      <c r="O118" s="9">
        <v>2</v>
      </c>
      <c r="P118" s="11">
        <v>2</v>
      </c>
    </row>
    <row r="119" spans="15:16">
      <c r="O119" s="9">
        <v>3</v>
      </c>
      <c r="P119" s="11">
        <v>3</v>
      </c>
    </row>
    <row r="120" spans="15:16">
      <c r="O120" s="9">
        <v>4</v>
      </c>
      <c r="P120" s="11">
        <v>2</v>
      </c>
    </row>
    <row r="121" spans="15:16">
      <c r="O121" s="9">
        <v>2</v>
      </c>
      <c r="P121" s="11">
        <v>2</v>
      </c>
    </row>
    <row r="122" spans="15:16">
      <c r="O122" s="9">
        <v>3</v>
      </c>
      <c r="P122" s="11">
        <v>1</v>
      </c>
    </row>
    <row r="123" spans="15:16">
      <c r="O123" s="9">
        <v>2</v>
      </c>
      <c r="P123" s="11">
        <v>3</v>
      </c>
    </row>
    <row r="124" spans="15:16">
      <c r="O124" s="9">
        <v>3</v>
      </c>
      <c r="P124" s="11">
        <v>2</v>
      </c>
    </row>
    <row r="125" spans="15:16">
      <c r="O125" s="9">
        <v>2</v>
      </c>
      <c r="P125" s="11">
        <v>3</v>
      </c>
    </row>
    <row r="126" spans="15:16">
      <c r="O126" s="9">
        <v>3</v>
      </c>
      <c r="P126" s="9">
        <v>4</v>
      </c>
    </row>
    <row r="127" spans="15:16">
      <c r="O127" s="9">
        <v>4</v>
      </c>
      <c r="P127" s="9">
        <v>4</v>
      </c>
    </row>
    <row r="128" spans="15:16">
      <c r="O128" s="9">
        <v>3</v>
      </c>
      <c r="P128" s="9">
        <v>1</v>
      </c>
    </row>
    <row r="129" spans="15:16">
      <c r="O129" s="9">
        <v>3</v>
      </c>
      <c r="P129" s="9">
        <v>2</v>
      </c>
    </row>
    <row r="130" spans="15:16">
      <c r="O130" s="9">
        <v>3</v>
      </c>
      <c r="P130" s="9">
        <v>2</v>
      </c>
    </row>
    <row r="131" spans="15:16">
      <c r="O131" s="9">
        <v>2</v>
      </c>
      <c r="P131" s="9">
        <v>1</v>
      </c>
    </row>
    <row r="132" spans="15:16">
      <c r="O132" s="9">
        <v>1</v>
      </c>
      <c r="P132" s="9">
        <v>5</v>
      </c>
    </row>
    <row r="133" spans="15:16">
      <c r="O133" s="9">
        <v>1</v>
      </c>
      <c r="P133" s="9">
        <v>4</v>
      </c>
    </row>
    <row r="134" spans="15:16">
      <c r="O134" s="9">
        <v>3</v>
      </c>
      <c r="P134" s="9">
        <v>2</v>
      </c>
    </row>
    <row r="135" spans="15:16">
      <c r="O135" s="9">
        <v>3</v>
      </c>
      <c r="P135" s="9">
        <v>3</v>
      </c>
    </row>
    <row r="136" spans="15:16">
      <c r="O136" s="9">
        <v>2</v>
      </c>
      <c r="P136" s="9">
        <v>1</v>
      </c>
    </row>
    <row r="137" spans="15:16">
      <c r="O137" s="9">
        <v>2</v>
      </c>
      <c r="P137" s="9">
        <v>2</v>
      </c>
    </row>
    <row r="138" spans="15:16">
      <c r="O138" s="9">
        <v>1</v>
      </c>
      <c r="P138" s="9">
        <v>2</v>
      </c>
    </row>
    <row r="139" spans="15:16">
      <c r="O139" s="9">
        <v>3</v>
      </c>
      <c r="P139" s="9">
        <v>1</v>
      </c>
    </row>
    <row r="140" spans="15:16">
      <c r="O140" s="9">
        <v>2</v>
      </c>
      <c r="P140" s="9">
        <v>1</v>
      </c>
    </row>
    <row r="141" spans="15:16">
      <c r="O141" s="9">
        <v>3</v>
      </c>
      <c r="P141" s="9">
        <v>1</v>
      </c>
    </row>
    <row r="142" spans="15:16">
      <c r="O142" s="9">
        <v>3</v>
      </c>
      <c r="P142" s="9">
        <v>1</v>
      </c>
    </row>
    <row r="143" spans="15:16">
      <c r="O143" s="9">
        <v>4</v>
      </c>
      <c r="P143" s="9">
        <v>1</v>
      </c>
    </row>
    <row r="144" spans="15:16">
      <c r="O144" s="9">
        <v>3</v>
      </c>
      <c r="P144" s="9">
        <v>2</v>
      </c>
    </row>
    <row r="145" spans="15:16">
      <c r="O145" s="9">
        <v>1</v>
      </c>
      <c r="P145" s="9">
        <v>1</v>
      </c>
    </row>
    <row r="146" spans="15:16">
      <c r="O146" s="9">
        <v>3</v>
      </c>
      <c r="P146" s="9">
        <v>1</v>
      </c>
    </row>
    <row r="147" spans="15:16">
      <c r="O147" s="9">
        <v>1</v>
      </c>
      <c r="P147" s="9">
        <v>3</v>
      </c>
    </row>
    <row r="148" spans="15:16">
      <c r="O148" s="9">
        <v>2</v>
      </c>
      <c r="P148" s="9">
        <v>3</v>
      </c>
    </row>
    <row r="149" spans="15:16">
      <c r="O149" s="9">
        <v>3</v>
      </c>
      <c r="P149" s="9">
        <v>3</v>
      </c>
    </row>
    <row r="150" spans="15:16">
      <c r="O150" s="9">
        <v>1</v>
      </c>
      <c r="P150" s="9">
        <v>2</v>
      </c>
    </row>
    <row r="151" spans="15:16">
      <c r="O151" s="9">
        <v>3</v>
      </c>
      <c r="P151" s="9">
        <v>1</v>
      </c>
    </row>
    <row r="152" spans="15:16">
      <c r="O152" s="9">
        <v>1</v>
      </c>
      <c r="P152" s="9">
        <v>2</v>
      </c>
    </row>
    <row r="153" spans="15:16">
      <c r="O153" s="9">
        <v>3</v>
      </c>
      <c r="P153" s="9">
        <v>1</v>
      </c>
    </row>
    <row r="154" spans="15:16">
      <c r="O154" s="9">
        <v>2</v>
      </c>
      <c r="P154" s="9">
        <v>2</v>
      </c>
    </row>
    <row r="155" spans="15:16">
      <c r="O155" s="9">
        <v>1</v>
      </c>
      <c r="P155" s="9">
        <v>2</v>
      </c>
    </row>
    <row r="156" spans="15:16">
      <c r="O156" s="9">
        <v>2</v>
      </c>
      <c r="P156" s="9">
        <v>2</v>
      </c>
    </row>
    <row r="157" spans="15:16">
      <c r="O157" s="9">
        <v>1</v>
      </c>
      <c r="P157" s="9">
        <v>3</v>
      </c>
    </row>
    <row r="158" spans="15:16">
      <c r="O158" s="9">
        <v>2</v>
      </c>
      <c r="P158" s="9">
        <v>1</v>
      </c>
    </row>
    <row r="159" spans="15:16">
      <c r="O159" s="9">
        <v>1</v>
      </c>
      <c r="P159" s="9">
        <v>2</v>
      </c>
    </row>
    <row r="160" spans="15:16">
      <c r="O160" s="9">
        <v>2</v>
      </c>
      <c r="P160" s="9">
        <v>4</v>
      </c>
    </row>
    <row r="161" spans="15:16">
      <c r="O161" s="9">
        <v>3</v>
      </c>
      <c r="P161" s="9">
        <v>2</v>
      </c>
    </row>
    <row r="162" spans="15:16">
      <c r="O162" s="9">
        <v>2</v>
      </c>
      <c r="P162" s="9">
        <v>1</v>
      </c>
    </row>
    <row r="163" spans="15:16">
      <c r="O163" s="9">
        <v>2</v>
      </c>
      <c r="P163" s="9">
        <v>3</v>
      </c>
    </row>
    <row r="164" spans="15:16">
      <c r="O164" s="9">
        <v>1</v>
      </c>
      <c r="P164" s="9">
        <v>3</v>
      </c>
    </row>
    <row r="165" spans="15:16">
      <c r="O165" s="9">
        <v>2</v>
      </c>
      <c r="P165" s="9">
        <v>1</v>
      </c>
    </row>
    <row r="166" spans="15:16">
      <c r="O166" s="9">
        <v>1</v>
      </c>
      <c r="P166" s="9">
        <v>1</v>
      </c>
    </row>
    <row r="167" spans="15:16">
      <c r="O167" s="9">
        <v>3</v>
      </c>
      <c r="P167" s="9">
        <v>1</v>
      </c>
    </row>
    <row r="168" spans="15:16">
      <c r="O168" s="9">
        <v>2</v>
      </c>
      <c r="P168" s="9">
        <v>1</v>
      </c>
    </row>
    <row r="169" spans="15:16">
      <c r="O169" s="9">
        <v>3</v>
      </c>
      <c r="P169" s="9">
        <v>3</v>
      </c>
    </row>
    <row r="170" spans="15:16">
      <c r="O170" s="9">
        <v>1</v>
      </c>
      <c r="P170" s="9">
        <v>3</v>
      </c>
    </row>
    <row r="171" spans="15:16">
      <c r="O171" s="9">
        <v>2</v>
      </c>
      <c r="P171" s="9">
        <v>1</v>
      </c>
    </row>
    <row r="172" spans="15:16">
      <c r="O172" s="9">
        <v>2</v>
      </c>
      <c r="P172" s="9">
        <v>3</v>
      </c>
    </row>
    <row r="173" spans="15:16">
      <c r="O173" s="9">
        <v>1</v>
      </c>
      <c r="P173" s="9">
        <v>2</v>
      </c>
    </row>
    <row r="174" spans="15:16">
      <c r="O174" s="9">
        <v>1</v>
      </c>
      <c r="P174" s="9">
        <v>3</v>
      </c>
    </row>
    <row r="175" spans="15:16">
      <c r="O175" s="9">
        <v>1</v>
      </c>
      <c r="P175" s="9">
        <v>1</v>
      </c>
    </row>
    <row r="176" spans="15:16">
      <c r="O176" s="9">
        <v>2</v>
      </c>
      <c r="P176" s="9">
        <v>1</v>
      </c>
    </row>
    <row r="177" spans="15:16">
      <c r="O177" s="9">
        <v>1</v>
      </c>
      <c r="P177" s="9">
        <v>2</v>
      </c>
    </row>
    <row r="178" spans="15:16">
      <c r="O178" s="9">
        <v>2</v>
      </c>
      <c r="P178" s="9">
        <v>3</v>
      </c>
    </row>
    <row r="179" spans="15:16">
      <c r="O179" s="9">
        <v>3</v>
      </c>
      <c r="P179" s="9">
        <v>2</v>
      </c>
    </row>
    <row r="180" spans="15:16">
      <c r="O180" s="9">
        <v>2</v>
      </c>
      <c r="P180" s="9">
        <v>2</v>
      </c>
    </row>
    <row r="181" spans="15:16">
      <c r="O181" s="9">
        <v>1</v>
      </c>
      <c r="P181" s="9">
        <v>3</v>
      </c>
    </row>
    <row r="182" spans="15:16">
      <c r="O182" s="9">
        <v>2</v>
      </c>
      <c r="P182" s="9">
        <v>2</v>
      </c>
    </row>
    <row r="183" spans="15:16">
      <c r="O183" s="9">
        <v>1</v>
      </c>
      <c r="P183" s="9">
        <v>2</v>
      </c>
    </row>
    <row r="184" spans="15:16">
      <c r="O184" s="9">
        <v>1</v>
      </c>
      <c r="P184" s="9">
        <v>2</v>
      </c>
    </row>
    <row r="185" spans="15:16">
      <c r="O185" s="9">
        <v>1</v>
      </c>
      <c r="P185" s="9">
        <v>1</v>
      </c>
    </row>
    <row r="186" spans="15:16">
      <c r="O186" s="9">
        <v>2</v>
      </c>
      <c r="P186" s="9">
        <v>1</v>
      </c>
    </row>
    <row r="187" spans="15:16">
      <c r="O187" s="8">
        <v>2</v>
      </c>
      <c r="P187" s="9">
        <v>2</v>
      </c>
    </row>
    <row r="188" spans="15:16">
      <c r="O188" s="8">
        <v>1</v>
      </c>
      <c r="P188" s="8">
        <v>3</v>
      </c>
    </row>
    <row r="189" spans="15:16">
      <c r="O189" s="8">
        <v>1</v>
      </c>
      <c r="P189" s="8">
        <v>2</v>
      </c>
    </row>
    <row r="190" spans="15:16">
      <c r="O190" s="8">
        <v>2</v>
      </c>
      <c r="P190" s="8">
        <v>2</v>
      </c>
    </row>
    <row r="191" spans="15:16">
      <c r="O191" s="8">
        <v>2</v>
      </c>
      <c r="P191" s="8">
        <v>4</v>
      </c>
    </row>
    <row r="192" spans="15:16">
      <c r="O192" s="8">
        <v>3</v>
      </c>
      <c r="P192" s="8">
        <v>2</v>
      </c>
    </row>
    <row r="193" spans="15:16">
      <c r="O193" s="8">
        <v>2</v>
      </c>
      <c r="P193" s="8">
        <v>2</v>
      </c>
    </row>
    <row r="194" spans="15:16">
      <c r="O194" s="8">
        <v>3</v>
      </c>
      <c r="P194" s="8">
        <v>3</v>
      </c>
    </row>
    <row r="195" spans="15:16">
      <c r="O195" s="8">
        <v>2</v>
      </c>
      <c r="P195" s="8">
        <v>3</v>
      </c>
    </row>
    <row r="196" spans="15:16">
      <c r="O196" s="8">
        <v>3</v>
      </c>
      <c r="P196" s="8">
        <v>3</v>
      </c>
    </row>
    <row r="197" spans="15:16">
      <c r="O197" s="8">
        <v>2</v>
      </c>
      <c r="P197" s="8">
        <v>1</v>
      </c>
    </row>
    <row r="198" spans="15:16">
      <c r="O198" s="8">
        <v>3</v>
      </c>
      <c r="P198" s="8">
        <v>2</v>
      </c>
    </row>
    <row r="199" spans="15:16">
      <c r="O199" s="8">
        <v>3</v>
      </c>
      <c r="P199" s="8">
        <v>1</v>
      </c>
    </row>
    <row r="200" spans="15:16">
      <c r="O200" s="8">
        <v>2</v>
      </c>
      <c r="P200" s="8">
        <v>3</v>
      </c>
    </row>
    <row r="201" spans="15:16">
      <c r="O201" s="8">
        <v>4</v>
      </c>
      <c r="P201" s="8">
        <v>3</v>
      </c>
    </row>
    <row r="202" spans="15:16">
      <c r="O202" s="8">
        <v>2</v>
      </c>
      <c r="P202" s="8">
        <v>1</v>
      </c>
    </row>
    <row r="203" spans="15:16">
      <c r="O203" s="8">
        <v>2</v>
      </c>
      <c r="P203" s="8">
        <v>3</v>
      </c>
    </row>
    <row r="204" spans="15:16">
      <c r="O204" s="8">
        <v>2</v>
      </c>
      <c r="P204" s="8">
        <v>2</v>
      </c>
    </row>
    <row r="205" spans="15:16">
      <c r="O205" s="8">
        <v>3</v>
      </c>
      <c r="P205" s="8">
        <v>2</v>
      </c>
    </row>
    <row r="206" spans="15:16">
      <c r="O206" s="8">
        <v>4</v>
      </c>
      <c r="P206" s="8">
        <v>3</v>
      </c>
    </row>
    <row r="207" spans="15:16">
      <c r="O207" s="8">
        <v>2</v>
      </c>
      <c r="P207" s="8">
        <v>3</v>
      </c>
    </row>
    <row r="208" spans="15:16">
      <c r="O208" s="8">
        <v>1</v>
      </c>
      <c r="P208" s="8">
        <v>2</v>
      </c>
    </row>
    <row r="209" spans="15:16">
      <c r="O209" s="8">
        <v>2</v>
      </c>
      <c r="P209" s="8">
        <v>1</v>
      </c>
    </row>
    <row r="210" spans="15:16">
      <c r="O210" s="8">
        <v>3</v>
      </c>
      <c r="P210" s="8">
        <v>1</v>
      </c>
    </row>
    <row r="211" spans="15:16">
      <c r="O211" s="8">
        <v>2</v>
      </c>
      <c r="P211" s="8">
        <v>1</v>
      </c>
    </row>
    <row r="212" spans="15:16">
      <c r="O212" s="8">
        <v>2</v>
      </c>
      <c r="P212" s="8">
        <v>2</v>
      </c>
    </row>
    <row r="213" spans="15:16">
      <c r="O213" s="8">
        <v>3</v>
      </c>
      <c r="P213" s="8">
        <v>2</v>
      </c>
    </row>
    <row r="214" spans="15:16">
      <c r="O214" s="8">
        <v>4</v>
      </c>
      <c r="P214" s="8">
        <v>3</v>
      </c>
    </row>
    <row r="215" spans="15:16">
      <c r="O215" s="8">
        <v>1</v>
      </c>
      <c r="P215" s="8">
        <v>2</v>
      </c>
    </row>
    <row r="216" spans="15:16">
      <c r="O216" s="8">
        <v>2</v>
      </c>
      <c r="P216" s="8">
        <v>4</v>
      </c>
    </row>
    <row r="217" spans="15:16">
      <c r="O217" s="8">
        <v>2</v>
      </c>
      <c r="P217" s="8">
        <v>1</v>
      </c>
    </row>
    <row r="218" spans="15:16">
      <c r="O218" s="8">
        <v>4</v>
      </c>
      <c r="P218" s="8">
        <v>2</v>
      </c>
    </row>
    <row r="219" spans="15:16">
      <c r="O219" s="8">
        <v>4</v>
      </c>
      <c r="P219" s="8">
        <v>1</v>
      </c>
    </row>
    <row r="220" spans="15:16">
      <c r="O220" s="8">
        <v>3</v>
      </c>
      <c r="P220" s="8">
        <v>4</v>
      </c>
    </row>
    <row r="221" spans="15:16">
      <c r="O221" s="8">
        <v>2</v>
      </c>
      <c r="P221" s="8">
        <v>3</v>
      </c>
    </row>
    <row r="222" spans="15:16">
      <c r="O222" s="8">
        <v>1</v>
      </c>
      <c r="P222" s="8">
        <v>2</v>
      </c>
    </row>
    <row r="223" spans="15:16">
      <c r="O223" s="8">
        <v>2</v>
      </c>
      <c r="P223" s="8">
        <v>2</v>
      </c>
    </row>
    <row r="224" spans="15:16">
      <c r="O224" s="8">
        <v>1</v>
      </c>
      <c r="P224" s="8">
        <v>4</v>
      </c>
    </row>
    <row r="225" spans="14:16">
      <c r="O225" s="8">
        <v>3</v>
      </c>
      <c r="P225" s="8">
        <v>4</v>
      </c>
    </row>
    <row r="226" spans="14:16">
      <c r="O226" s="8">
        <v>3</v>
      </c>
      <c r="P226" s="8">
        <v>2</v>
      </c>
    </row>
    <row r="227" spans="14:16">
      <c r="O227" s="8">
        <v>2</v>
      </c>
      <c r="P227" s="8">
        <v>1</v>
      </c>
    </row>
    <row r="228" spans="14:16">
      <c r="O228" s="8">
        <v>3</v>
      </c>
      <c r="P228" s="8">
        <v>2</v>
      </c>
    </row>
    <row r="229" spans="14:16">
      <c r="O229" s="8">
        <v>2</v>
      </c>
      <c r="P229" s="8">
        <v>3</v>
      </c>
    </row>
    <row r="230" spans="14:16">
      <c r="O230" s="8">
        <v>2</v>
      </c>
      <c r="P230" s="8">
        <v>3</v>
      </c>
    </row>
    <row r="231" spans="14:16">
      <c r="O231" s="8">
        <v>2</v>
      </c>
      <c r="P231" s="8">
        <v>2</v>
      </c>
    </row>
    <row r="232" spans="14:16">
      <c r="O232" s="8">
        <v>2</v>
      </c>
      <c r="P232" s="8">
        <v>3</v>
      </c>
    </row>
    <row r="233" spans="14:16">
      <c r="O233" s="8">
        <v>3</v>
      </c>
      <c r="P233" s="8">
        <v>3</v>
      </c>
    </row>
    <row r="234" spans="14:16">
      <c r="O234" s="8">
        <v>3</v>
      </c>
      <c r="P234" s="8">
        <v>2</v>
      </c>
    </row>
    <row r="235" spans="14:16">
      <c r="O235" s="8">
        <v>3</v>
      </c>
      <c r="P235" s="8">
        <v>2</v>
      </c>
    </row>
    <row r="236" spans="14:16">
      <c r="O236" s="8">
        <v>3</v>
      </c>
      <c r="P236" s="8">
        <v>2</v>
      </c>
    </row>
    <row r="237" spans="14:16" ht="17" thickBot="1">
      <c r="P237" s="8">
        <v>4</v>
      </c>
    </row>
    <row r="238" spans="14:16">
      <c r="N238" t="s">
        <v>4</v>
      </c>
      <c r="O238" s="13">
        <f>STDEVP(O7:O236)</f>
        <v>0.8908270195879654</v>
      </c>
      <c r="P238" s="14">
        <f>STDEVP(P7:P237)</f>
        <v>0.90284392493359034</v>
      </c>
    </row>
    <row r="239" spans="14:16" ht="17" thickBot="1">
      <c r="N239" t="s">
        <v>3</v>
      </c>
      <c r="O239" s="16">
        <f>AVERAGE(O7:O236)</f>
        <v>2.4347826086956523</v>
      </c>
      <c r="P239" s="17">
        <f>AVERAGE(P7:P237)</f>
        <v>2.3203463203463204</v>
      </c>
    </row>
    <row r="240" spans="14:16">
      <c r="N240" t="s">
        <v>22</v>
      </c>
      <c r="O240" s="18"/>
      <c r="P240" s="18">
        <f>_xlfn.T.TEST(O7:O236,P7:P237,2,2)</f>
        <v>0.17235186714432074</v>
      </c>
    </row>
  </sheetData>
  <mergeCells count="3">
    <mergeCell ref="A5:G5"/>
    <mergeCell ref="H5:M5"/>
    <mergeCell ref="N5:P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C8D78-45E7-1A4F-9E7C-4CF7DA90DCEA}">
  <dimension ref="C4:E32"/>
  <sheetViews>
    <sheetView workbookViewId="0">
      <selection activeCell="H8" sqref="H8"/>
    </sheetView>
  </sheetViews>
  <sheetFormatPr baseColWidth="10" defaultRowHeight="16"/>
  <sheetData>
    <row r="4" spans="3:5">
      <c r="C4" s="49" t="s">
        <v>205</v>
      </c>
    </row>
    <row r="5" spans="3:5">
      <c r="C5" s="49" t="s">
        <v>69</v>
      </c>
      <c r="D5" s="45" t="s">
        <v>65</v>
      </c>
      <c r="E5" t="s">
        <v>45</v>
      </c>
    </row>
    <row r="6" spans="3:5">
      <c r="D6">
        <v>7729.9459999999999</v>
      </c>
      <c r="E6">
        <v>7810.1859999999997</v>
      </c>
    </row>
    <row r="7" spans="3:5">
      <c r="D7">
        <v>10329.295</v>
      </c>
      <c r="E7">
        <v>8042.46</v>
      </c>
    </row>
    <row r="8" spans="3:5">
      <c r="D8">
        <v>8273.6769999999997</v>
      </c>
      <c r="E8">
        <v>7689.8270000000002</v>
      </c>
    </row>
    <row r="9" spans="3:5">
      <c r="D9">
        <v>7767.9549999999999</v>
      </c>
      <c r="E9">
        <v>5958.335</v>
      </c>
    </row>
    <row r="10" spans="3:5">
      <c r="D10">
        <v>5028.7150000000001</v>
      </c>
      <c r="E10">
        <v>6866.3119999999999</v>
      </c>
    </row>
    <row r="11" spans="3:5">
      <c r="D11">
        <v>7563.1319999999996</v>
      </c>
      <c r="E11">
        <v>7346.1679999999997</v>
      </c>
    </row>
    <row r="12" spans="3:5">
      <c r="D12">
        <v>8460.0229999999992</v>
      </c>
      <c r="E12">
        <v>6094.5320000000002</v>
      </c>
    </row>
    <row r="13" spans="3:5">
      <c r="D13">
        <v>8975.7749999999996</v>
      </c>
      <c r="E13">
        <v>5697.5559999999996</v>
      </c>
    </row>
    <row r="14" spans="3:5">
      <c r="D14">
        <v>8645.8420000000006</v>
      </c>
      <c r="E14">
        <v>6614.5069999999996</v>
      </c>
    </row>
    <row r="15" spans="3:5">
      <c r="D15">
        <v>8105.8069999999998</v>
      </c>
      <c r="E15">
        <v>7302.3530000000001</v>
      </c>
    </row>
    <row r="16" spans="3:5">
      <c r="D16">
        <v>7357.2539999999999</v>
      </c>
      <c r="E16">
        <v>5898.683</v>
      </c>
    </row>
    <row r="17" spans="3:5">
      <c r="D17">
        <v>8018.1760000000004</v>
      </c>
      <c r="E17">
        <v>6336.3069999999998</v>
      </c>
    </row>
    <row r="18" spans="3:5">
      <c r="D18">
        <v>11436.288</v>
      </c>
      <c r="E18">
        <v>6026.9620000000004</v>
      </c>
    </row>
    <row r="19" spans="3:5">
      <c r="D19">
        <v>7370.451</v>
      </c>
      <c r="E19">
        <v>8300.0720000000001</v>
      </c>
    </row>
    <row r="20" spans="3:5">
      <c r="D20">
        <v>6324.6940000000004</v>
      </c>
      <c r="E20">
        <v>6231.2560000000003</v>
      </c>
    </row>
    <row r="21" spans="3:5">
      <c r="D21">
        <v>7884.6189999999997</v>
      </c>
      <c r="E21">
        <v>7733.1139999999996</v>
      </c>
    </row>
    <row r="22" spans="3:5">
      <c r="D22">
        <v>9238.1389999999992</v>
      </c>
      <c r="E22">
        <v>5633.1530000000002</v>
      </c>
    </row>
    <row r="24" spans="3:5">
      <c r="C24" t="s">
        <v>85</v>
      </c>
      <c r="D24" s="38">
        <f>AVERAGE(D6:D23)</f>
        <v>8147.6345882352962</v>
      </c>
      <c r="E24" s="38">
        <f>AVERAGE(E6:E22)</f>
        <v>6798.9284117647057</v>
      </c>
    </row>
    <row r="25" spans="3:5">
      <c r="C25" t="s">
        <v>4</v>
      </c>
      <c r="D25">
        <f>STDEVP(D6:D22)</f>
        <v>1389.8586713663451</v>
      </c>
      <c r="E25">
        <f>STDEVP(E6:E22)</f>
        <v>867.64646696817476</v>
      </c>
    </row>
    <row r="26" spans="3:5">
      <c r="C26" t="s">
        <v>22</v>
      </c>
      <c r="E26">
        <f>_xlfn.T.TEST(D6:D23,E6:E22,2,2)</f>
        <v>2.4261363024089327E-3</v>
      </c>
    </row>
    <row r="29" spans="3:5" ht="17" thickBot="1"/>
    <row r="30" spans="3:5">
      <c r="C30" s="13"/>
      <c r="D30" s="35" t="s">
        <v>20</v>
      </c>
      <c r="E30" s="14" t="s">
        <v>13</v>
      </c>
    </row>
    <row r="31" spans="3:5">
      <c r="C31" s="36" t="s">
        <v>91</v>
      </c>
      <c r="D31" s="30">
        <f>AVERAGE(D6:D22)</f>
        <v>8147.6345882352962</v>
      </c>
      <c r="E31" s="51">
        <f>AVERAGE(E6:E22)</f>
        <v>6798.9284117647057</v>
      </c>
    </row>
    <row r="32" spans="3:5" ht="17" thickBot="1">
      <c r="C32" s="16" t="s">
        <v>4</v>
      </c>
      <c r="D32" s="37">
        <f>STDEVP(D6:D22)</f>
        <v>1389.8586713663451</v>
      </c>
      <c r="E32" s="17">
        <v>867.6464669681747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F64B7-003E-3646-99FF-6E70ADC737BC}">
  <dimension ref="A2:S131"/>
  <sheetViews>
    <sheetView workbookViewId="0">
      <selection activeCell="A9" sqref="A9"/>
    </sheetView>
  </sheetViews>
  <sheetFormatPr baseColWidth="10" defaultRowHeight="16"/>
  <cols>
    <col min="1" max="1" width="16.83203125" customWidth="1"/>
    <col min="3" max="3" width="11.83203125" bestFit="1" customWidth="1"/>
    <col min="4" max="5" width="13" customWidth="1"/>
    <col min="6" max="6" width="12.1640625" customWidth="1"/>
    <col min="8" max="8" width="2.83203125" style="43" customWidth="1"/>
    <col min="9" max="9" width="12.1640625" customWidth="1"/>
    <col min="12" max="12" width="12.5" customWidth="1"/>
    <col min="13" max="13" width="11.83203125" customWidth="1"/>
  </cols>
  <sheetData>
    <row r="2" spans="1:19">
      <c r="A2" s="49" t="s">
        <v>198</v>
      </c>
      <c r="I2" s="49" t="s">
        <v>199</v>
      </c>
    </row>
    <row r="3" spans="1:19">
      <c r="A3" s="49" t="s">
        <v>67</v>
      </c>
      <c r="B3" t="s">
        <v>34</v>
      </c>
      <c r="C3" t="s">
        <v>57</v>
      </c>
      <c r="D3" t="s">
        <v>58</v>
      </c>
      <c r="E3" t="s">
        <v>59</v>
      </c>
      <c r="F3" t="s">
        <v>60</v>
      </c>
      <c r="G3" t="s">
        <v>61</v>
      </c>
      <c r="I3" s="49" t="s">
        <v>97</v>
      </c>
      <c r="J3" t="s">
        <v>34</v>
      </c>
      <c r="K3" t="s">
        <v>57</v>
      </c>
      <c r="L3" t="s">
        <v>58</v>
      </c>
      <c r="M3" t="s">
        <v>59</v>
      </c>
      <c r="N3" t="s">
        <v>60</v>
      </c>
      <c r="O3" t="s">
        <v>61</v>
      </c>
      <c r="P3" s="39"/>
      <c r="Q3" s="39"/>
      <c r="R3" s="39"/>
      <c r="S3" s="39"/>
    </row>
    <row r="4" spans="1:19">
      <c r="B4">
        <v>99.052999999999997</v>
      </c>
      <c r="C4">
        <v>80.766000000000005</v>
      </c>
      <c r="D4">
        <v>101.88500000000001</v>
      </c>
      <c r="E4">
        <v>101.898</v>
      </c>
      <c r="F4">
        <v>108.678</v>
      </c>
      <c r="G4">
        <v>98.74</v>
      </c>
      <c r="J4">
        <v>4</v>
      </c>
      <c r="K4">
        <v>3</v>
      </c>
      <c r="L4">
        <v>1</v>
      </c>
      <c r="M4">
        <v>4</v>
      </c>
      <c r="N4">
        <v>4</v>
      </c>
      <c r="O4">
        <v>2</v>
      </c>
      <c r="P4" s="39"/>
      <c r="Q4" s="39"/>
      <c r="R4" s="39"/>
      <c r="S4" s="39"/>
    </row>
    <row r="5" spans="1:19">
      <c r="B5">
        <v>79.968000000000004</v>
      </c>
      <c r="C5">
        <v>84.281000000000006</v>
      </c>
      <c r="D5">
        <v>103.44</v>
      </c>
      <c r="E5">
        <v>99.052999999999997</v>
      </c>
      <c r="F5">
        <v>112.248</v>
      </c>
      <c r="G5">
        <v>98.641999999999996</v>
      </c>
      <c r="J5">
        <v>4</v>
      </c>
      <c r="K5">
        <v>4</v>
      </c>
      <c r="L5">
        <v>3</v>
      </c>
      <c r="M5">
        <v>4</v>
      </c>
      <c r="N5">
        <v>4</v>
      </c>
      <c r="O5">
        <v>3</v>
      </c>
      <c r="P5" s="39"/>
      <c r="Q5" s="39"/>
      <c r="R5" s="39"/>
      <c r="S5" s="39"/>
    </row>
    <row r="6" spans="1:19">
      <c r="B6">
        <v>102.941</v>
      </c>
      <c r="C6">
        <v>97.33</v>
      </c>
      <c r="D6">
        <v>118.697</v>
      </c>
      <c r="E6">
        <v>103.10299999999999</v>
      </c>
      <c r="F6">
        <v>108.18300000000001</v>
      </c>
      <c r="G6">
        <v>98.64</v>
      </c>
      <c r="J6">
        <v>2</v>
      </c>
      <c r="K6">
        <v>4</v>
      </c>
      <c r="L6">
        <v>3</v>
      </c>
      <c r="M6">
        <v>3</v>
      </c>
      <c r="N6">
        <v>4</v>
      </c>
      <c r="O6">
        <v>4</v>
      </c>
      <c r="P6" s="39"/>
      <c r="Q6" s="39"/>
      <c r="R6" s="39"/>
      <c r="S6" s="39"/>
    </row>
    <row r="7" spans="1:19">
      <c r="B7">
        <v>96.775000000000006</v>
      </c>
      <c r="C7">
        <v>67.725999999999999</v>
      </c>
      <c r="D7">
        <v>124.69199999999999</v>
      </c>
      <c r="E7">
        <v>95.08</v>
      </c>
      <c r="F7">
        <v>111.226</v>
      </c>
      <c r="G7">
        <v>89.647000000000006</v>
      </c>
      <c r="J7">
        <v>3</v>
      </c>
      <c r="K7">
        <v>2</v>
      </c>
      <c r="L7">
        <v>4</v>
      </c>
      <c r="M7">
        <v>2</v>
      </c>
      <c r="N7">
        <v>5</v>
      </c>
      <c r="O7">
        <v>3</v>
      </c>
      <c r="P7" s="39"/>
      <c r="Q7" s="39"/>
      <c r="R7" s="39"/>
      <c r="S7" s="39"/>
    </row>
    <row r="8" spans="1:19">
      <c r="B8">
        <v>90.924999999999997</v>
      </c>
      <c r="C8">
        <v>97.611000000000004</v>
      </c>
      <c r="D8">
        <v>122.402</v>
      </c>
      <c r="E8">
        <v>93.070999999999998</v>
      </c>
      <c r="F8">
        <v>100.50700000000001</v>
      </c>
      <c r="G8">
        <v>92.903000000000006</v>
      </c>
      <c r="J8">
        <v>4</v>
      </c>
      <c r="K8">
        <v>3</v>
      </c>
      <c r="L8">
        <v>2</v>
      </c>
      <c r="M8">
        <v>3</v>
      </c>
      <c r="N8">
        <v>5</v>
      </c>
      <c r="O8">
        <v>6</v>
      </c>
      <c r="P8" s="39"/>
      <c r="Q8" s="39"/>
      <c r="R8" s="39"/>
      <c r="S8" s="39"/>
    </row>
    <row r="9" spans="1:19">
      <c r="B9">
        <v>79.325000000000003</v>
      </c>
      <c r="C9">
        <v>99.623999999999995</v>
      </c>
      <c r="D9">
        <v>102.032</v>
      </c>
      <c r="E9">
        <v>86.701999999999998</v>
      </c>
      <c r="F9">
        <v>98.769000000000005</v>
      </c>
      <c r="G9">
        <v>86.231999999999999</v>
      </c>
      <c r="J9">
        <v>4</v>
      </c>
      <c r="K9">
        <v>3</v>
      </c>
      <c r="L9">
        <v>3</v>
      </c>
      <c r="M9">
        <v>4</v>
      </c>
      <c r="N9">
        <v>4</v>
      </c>
      <c r="O9">
        <v>3</v>
      </c>
      <c r="P9" s="39"/>
      <c r="Q9" s="39"/>
      <c r="R9" s="39"/>
      <c r="S9" s="39"/>
    </row>
    <row r="10" spans="1:19">
      <c r="B10">
        <v>79.674000000000007</v>
      </c>
      <c r="C10">
        <v>80.938999999999993</v>
      </c>
      <c r="D10">
        <v>101.78400000000001</v>
      </c>
      <c r="E10">
        <v>105.914</v>
      </c>
      <c r="F10">
        <v>109.97499999999999</v>
      </c>
      <c r="G10">
        <v>66.686999999999998</v>
      </c>
      <c r="J10">
        <v>4</v>
      </c>
      <c r="K10">
        <v>3</v>
      </c>
      <c r="L10">
        <v>2</v>
      </c>
      <c r="M10">
        <v>2</v>
      </c>
      <c r="N10">
        <v>5</v>
      </c>
      <c r="O10">
        <v>5</v>
      </c>
      <c r="P10" s="39"/>
      <c r="Q10" s="39"/>
      <c r="R10" s="39"/>
      <c r="S10" s="39"/>
    </row>
    <row r="11" spans="1:19">
      <c r="B11">
        <v>98.183000000000007</v>
      </c>
      <c r="C11">
        <v>66.117000000000004</v>
      </c>
      <c r="D11">
        <v>106.84399999999999</v>
      </c>
      <c r="E11">
        <v>100.395</v>
      </c>
      <c r="F11">
        <v>109.199</v>
      </c>
      <c r="G11">
        <v>72.061999999999998</v>
      </c>
      <c r="J11">
        <v>3</v>
      </c>
      <c r="K11">
        <v>3</v>
      </c>
      <c r="L11">
        <v>3</v>
      </c>
      <c r="M11">
        <v>3</v>
      </c>
      <c r="N11">
        <v>4</v>
      </c>
      <c r="O11">
        <v>3</v>
      </c>
      <c r="P11" s="39"/>
      <c r="Q11" s="39"/>
      <c r="R11" s="39"/>
      <c r="S11" s="39"/>
    </row>
    <row r="12" spans="1:19">
      <c r="B12">
        <v>96.700999999999993</v>
      </c>
      <c r="C12">
        <v>87.49</v>
      </c>
      <c r="D12">
        <v>114.79900000000001</v>
      </c>
      <c r="E12">
        <v>93.751999999999995</v>
      </c>
      <c r="F12">
        <v>106.504</v>
      </c>
      <c r="G12">
        <v>101.90600000000001</v>
      </c>
      <c r="J12">
        <v>3</v>
      </c>
      <c r="K12">
        <v>3</v>
      </c>
      <c r="L12">
        <v>4</v>
      </c>
      <c r="M12">
        <v>4</v>
      </c>
      <c r="N12">
        <v>5</v>
      </c>
      <c r="O12">
        <v>4</v>
      </c>
      <c r="P12" s="39"/>
      <c r="Q12" s="39"/>
      <c r="R12" s="39"/>
      <c r="S12" s="39"/>
    </row>
    <row r="13" spans="1:19">
      <c r="B13">
        <v>108.727</v>
      </c>
      <c r="C13">
        <v>102.752</v>
      </c>
      <c r="D13">
        <v>52.484000000000002</v>
      </c>
      <c r="E13">
        <v>76.963999999999999</v>
      </c>
      <c r="F13">
        <v>96.120999999999995</v>
      </c>
      <c r="G13">
        <v>91.718000000000004</v>
      </c>
      <c r="J13">
        <v>2</v>
      </c>
      <c r="K13">
        <v>3</v>
      </c>
      <c r="L13">
        <v>4</v>
      </c>
      <c r="M13">
        <v>3</v>
      </c>
      <c r="N13">
        <v>3</v>
      </c>
      <c r="O13">
        <v>3</v>
      </c>
      <c r="P13" s="39"/>
      <c r="Q13" s="39"/>
      <c r="R13" s="39"/>
      <c r="S13" s="39"/>
    </row>
    <row r="14" spans="1:19">
      <c r="B14">
        <v>92.915000000000006</v>
      </c>
      <c r="C14">
        <v>91.834999999999994</v>
      </c>
      <c r="D14">
        <v>109.277</v>
      </c>
      <c r="E14">
        <v>86.372</v>
      </c>
      <c r="F14">
        <v>93.722999999999999</v>
      </c>
      <c r="G14">
        <v>92.53</v>
      </c>
      <c r="J14">
        <v>4</v>
      </c>
      <c r="K14">
        <v>2</v>
      </c>
      <c r="L14">
        <v>3</v>
      </c>
      <c r="M14">
        <v>3</v>
      </c>
      <c r="N14">
        <v>2</v>
      </c>
      <c r="O14">
        <v>4</v>
      </c>
      <c r="P14" s="39"/>
      <c r="Q14" s="39"/>
      <c r="R14" s="39"/>
      <c r="S14" s="39"/>
    </row>
    <row r="15" spans="1:19">
      <c r="B15">
        <v>91.238</v>
      </c>
      <c r="C15">
        <v>101.771</v>
      </c>
      <c r="D15">
        <v>109.733</v>
      </c>
      <c r="E15">
        <v>59.209000000000003</v>
      </c>
      <c r="F15">
        <v>97.037000000000006</v>
      </c>
      <c r="G15">
        <v>97.174999999999997</v>
      </c>
      <c r="J15">
        <v>3</v>
      </c>
      <c r="K15">
        <v>2</v>
      </c>
      <c r="L15">
        <v>4</v>
      </c>
      <c r="M15">
        <v>3</v>
      </c>
      <c r="N15">
        <v>3</v>
      </c>
      <c r="O15">
        <v>5</v>
      </c>
      <c r="P15" s="39"/>
      <c r="Q15" s="39"/>
      <c r="R15" s="39"/>
      <c r="S15" s="39"/>
    </row>
    <row r="16" spans="1:19">
      <c r="B16">
        <v>91.238</v>
      </c>
      <c r="C16">
        <v>94.554000000000002</v>
      </c>
      <c r="D16">
        <v>121.512</v>
      </c>
      <c r="E16">
        <v>105.474</v>
      </c>
      <c r="F16">
        <v>89.813000000000002</v>
      </c>
      <c r="G16">
        <v>84.807000000000002</v>
      </c>
      <c r="J16">
        <v>3</v>
      </c>
      <c r="K16">
        <v>1</v>
      </c>
      <c r="L16">
        <v>3</v>
      </c>
      <c r="M16">
        <v>3</v>
      </c>
      <c r="N16">
        <v>4</v>
      </c>
      <c r="O16">
        <v>3</v>
      </c>
      <c r="P16" s="39"/>
      <c r="Q16" s="39"/>
      <c r="R16" s="39"/>
      <c r="S16" s="39"/>
    </row>
    <row r="17" spans="2:19">
      <c r="B17">
        <v>102.48699999999999</v>
      </c>
      <c r="C17">
        <v>77.548000000000002</v>
      </c>
      <c r="D17">
        <v>115.624</v>
      </c>
      <c r="E17">
        <v>103.756</v>
      </c>
      <c r="F17">
        <v>94.677000000000007</v>
      </c>
      <c r="G17">
        <v>84.486000000000004</v>
      </c>
      <c r="J17" s="38">
        <v>3</v>
      </c>
      <c r="K17">
        <v>4</v>
      </c>
      <c r="L17">
        <v>3</v>
      </c>
      <c r="M17">
        <v>2</v>
      </c>
      <c r="N17">
        <v>3</v>
      </c>
      <c r="O17">
        <v>4</v>
      </c>
      <c r="P17" s="39"/>
      <c r="Q17" s="39"/>
      <c r="R17" s="39"/>
      <c r="S17" s="39"/>
    </row>
    <row r="18" spans="2:19">
      <c r="B18">
        <v>107.276</v>
      </c>
      <c r="C18">
        <v>94.635000000000005</v>
      </c>
      <c r="D18">
        <v>99.635000000000005</v>
      </c>
      <c r="E18">
        <v>103.878</v>
      </c>
      <c r="F18">
        <v>101.837</v>
      </c>
      <c r="G18">
        <v>107.089</v>
      </c>
      <c r="J18" s="38">
        <v>3</v>
      </c>
      <c r="K18">
        <v>4</v>
      </c>
      <c r="L18">
        <v>4</v>
      </c>
      <c r="M18">
        <v>4</v>
      </c>
      <c r="N18">
        <v>3</v>
      </c>
      <c r="O18">
        <v>4</v>
      </c>
      <c r="P18" s="39"/>
      <c r="Q18" s="39"/>
      <c r="R18" s="39"/>
      <c r="S18" s="39"/>
    </row>
    <row r="19" spans="2:19">
      <c r="B19">
        <v>101.34699999999999</v>
      </c>
      <c r="C19">
        <v>80.132999999999996</v>
      </c>
      <c r="D19">
        <v>94.554000000000002</v>
      </c>
      <c r="E19">
        <v>103.79900000000001</v>
      </c>
      <c r="F19">
        <v>95.861999999999995</v>
      </c>
      <c r="G19">
        <v>102.613</v>
      </c>
      <c r="J19" s="38">
        <v>3</v>
      </c>
      <c r="K19">
        <v>4</v>
      </c>
      <c r="L19">
        <v>4</v>
      </c>
      <c r="M19">
        <v>3</v>
      </c>
      <c r="N19">
        <v>3</v>
      </c>
      <c r="O19">
        <v>2</v>
      </c>
      <c r="P19" s="39"/>
      <c r="Q19" s="39"/>
      <c r="R19" s="39"/>
      <c r="S19" s="39"/>
    </row>
    <row r="20" spans="2:19">
      <c r="B20">
        <v>94.489000000000004</v>
      </c>
      <c r="C20">
        <v>58.198</v>
      </c>
      <c r="D20">
        <v>104.749</v>
      </c>
      <c r="E20">
        <v>95.183000000000007</v>
      </c>
      <c r="F20">
        <v>96.495999999999995</v>
      </c>
      <c r="G20">
        <v>103.41200000000001</v>
      </c>
      <c r="J20" s="38">
        <v>3</v>
      </c>
      <c r="K20">
        <v>4</v>
      </c>
      <c r="L20">
        <v>3</v>
      </c>
      <c r="M20">
        <v>5</v>
      </c>
      <c r="N20">
        <v>4</v>
      </c>
      <c r="O20">
        <v>4</v>
      </c>
      <c r="P20" s="39"/>
      <c r="Q20" s="39"/>
      <c r="R20" s="39"/>
      <c r="S20" s="39"/>
    </row>
    <row r="21" spans="2:19">
      <c r="B21">
        <v>104.59699999999999</v>
      </c>
      <c r="C21">
        <v>107.005</v>
      </c>
      <c r="D21">
        <v>104.71599999999999</v>
      </c>
      <c r="E21">
        <v>94.463999999999999</v>
      </c>
      <c r="F21">
        <v>108.18300000000001</v>
      </c>
      <c r="G21">
        <v>95.861999999999995</v>
      </c>
      <c r="J21" s="38">
        <v>2</v>
      </c>
      <c r="K21">
        <v>5</v>
      </c>
      <c r="L21">
        <v>3</v>
      </c>
      <c r="M21">
        <v>4</v>
      </c>
      <c r="N21">
        <v>3</v>
      </c>
      <c r="O21">
        <v>3</v>
      </c>
      <c r="P21" s="39"/>
      <c r="Q21" s="39"/>
      <c r="R21" s="39"/>
      <c r="S21" s="39"/>
    </row>
    <row r="22" spans="2:19">
      <c r="B22">
        <v>89.921000000000006</v>
      </c>
      <c r="C22">
        <v>77.661000000000001</v>
      </c>
      <c r="D22">
        <v>101.721</v>
      </c>
      <c r="E22">
        <v>97.483999999999995</v>
      </c>
      <c r="F22">
        <v>106.512</v>
      </c>
      <c r="G22">
        <v>104.258</v>
      </c>
      <c r="J22" s="38">
        <v>3</v>
      </c>
      <c r="K22">
        <v>4</v>
      </c>
      <c r="L22">
        <v>2</v>
      </c>
      <c r="M22">
        <v>3</v>
      </c>
      <c r="N22">
        <v>4</v>
      </c>
      <c r="O22">
        <v>4</v>
      </c>
      <c r="P22" s="39"/>
      <c r="Q22" s="39"/>
      <c r="R22" s="39"/>
      <c r="S22" s="39"/>
    </row>
    <row r="23" spans="2:19">
      <c r="B23">
        <v>98.611999999999995</v>
      </c>
      <c r="C23">
        <v>87.866</v>
      </c>
      <c r="D23">
        <v>112.42</v>
      </c>
      <c r="E23">
        <v>85.811000000000007</v>
      </c>
      <c r="F23">
        <v>79.959999999999994</v>
      </c>
      <c r="G23">
        <v>109.033</v>
      </c>
      <c r="J23" s="38">
        <v>2</v>
      </c>
      <c r="K23">
        <v>5</v>
      </c>
      <c r="L23">
        <v>3</v>
      </c>
      <c r="M23">
        <v>3</v>
      </c>
      <c r="N23">
        <v>4</v>
      </c>
      <c r="O23">
        <v>5</v>
      </c>
      <c r="P23" s="39"/>
      <c r="Q23" s="39"/>
      <c r="R23" s="39"/>
      <c r="S23" s="39"/>
    </row>
    <row r="24" spans="2:19">
      <c r="B24">
        <v>102.703</v>
      </c>
      <c r="C24">
        <v>87.093999999999994</v>
      </c>
      <c r="D24">
        <v>95.578000000000003</v>
      </c>
      <c r="E24">
        <v>103.60299999999999</v>
      </c>
      <c r="F24">
        <v>66</v>
      </c>
      <c r="G24">
        <v>111.642</v>
      </c>
      <c r="J24" s="38">
        <v>3</v>
      </c>
      <c r="K24">
        <v>2</v>
      </c>
      <c r="L24">
        <v>2</v>
      </c>
      <c r="M24">
        <v>2</v>
      </c>
      <c r="N24">
        <v>6</v>
      </c>
      <c r="O24">
        <v>5</v>
      </c>
      <c r="P24" s="39"/>
      <c r="Q24" s="39"/>
      <c r="R24" s="39"/>
      <c r="S24" s="39"/>
    </row>
    <row r="25" spans="2:19">
      <c r="B25">
        <v>75.009</v>
      </c>
      <c r="C25">
        <v>100.057</v>
      </c>
      <c r="D25">
        <v>101.45399999999999</v>
      </c>
      <c r="E25">
        <v>103.998</v>
      </c>
      <c r="F25">
        <v>99.448999999999998</v>
      </c>
      <c r="G25">
        <v>102.88200000000001</v>
      </c>
      <c r="J25" s="38">
        <v>2</v>
      </c>
      <c r="K25">
        <v>4</v>
      </c>
      <c r="L25">
        <v>4</v>
      </c>
      <c r="M25">
        <v>3</v>
      </c>
      <c r="N25">
        <v>5</v>
      </c>
      <c r="O25">
        <v>4</v>
      </c>
      <c r="P25" s="39"/>
      <c r="Q25" s="39"/>
      <c r="R25" s="39"/>
      <c r="S25" s="39"/>
    </row>
    <row r="26" spans="2:19">
      <c r="B26">
        <v>103.79900000000001</v>
      </c>
      <c r="C26">
        <v>101.03400000000001</v>
      </c>
      <c r="D26">
        <v>102.46899999999999</v>
      </c>
      <c r="E26">
        <v>116.586</v>
      </c>
      <c r="F26">
        <v>112.527</v>
      </c>
      <c r="G26">
        <v>102.96299999999999</v>
      </c>
      <c r="J26" s="38">
        <v>3</v>
      </c>
      <c r="K26">
        <v>3</v>
      </c>
      <c r="L26">
        <v>3</v>
      </c>
      <c r="M26">
        <v>2</v>
      </c>
      <c r="N26">
        <v>4</v>
      </c>
      <c r="O26">
        <v>4</v>
      </c>
      <c r="P26" s="39"/>
      <c r="Q26" s="39"/>
      <c r="R26" s="39"/>
      <c r="S26" s="39"/>
    </row>
    <row r="27" spans="2:19">
      <c r="B27">
        <v>97.611000000000004</v>
      </c>
      <c r="C27">
        <v>103.182</v>
      </c>
      <c r="D27">
        <v>109.90600000000001</v>
      </c>
      <c r="E27">
        <v>86.875</v>
      </c>
      <c r="F27">
        <v>122.075</v>
      </c>
      <c r="G27">
        <v>105.273</v>
      </c>
      <c r="J27" s="38">
        <v>2</v>
      </c>
      <c r="K27">
        <v>4</v>
      </c>
      <c r="L27">
        <v>2</v>
      </c>
      <c r="M27">
        <v>5</v>
      </c>
      <c r="N27">
        <v>3</v>
      </c>
      <c r="O27">
        <v>3</v>
      </c>
      <c r="P27" s="39"/>
      <c r="Q27" s="39"/>
      <c r="R27" s="39"/>
      <c r="S27" s="39"/>
    </row>
    <row r="28" spans="2:19">
      <c r="B28">
        <v>75.786000000000001</v>
      </c>
      <c r="C28">
        <v>95.909000000000006</v>
      </c>
      <c r="D28">
        <v>107.889</v>
      </c>
      <c r="E28">
        <v>93.58</v>
      </c>
      <c r="F28">
        <v>113.746</v>
      </c>
      <c r="G28">
        <v>100.422</v>
      </c>
      <c r="J28" s="38">
        <v>4</v>
      </c>
      <c r="K28">
        <v>4</v>
      </c>
      <c r="L28">
        <v>4</v>
      </c>
      <c r="M28">
        <v>3</v>
      </c>
      <c r="N28">
        <v>3</v>
      </c>
      <c r="O28">
        <v>4</v>
      </c>
      <c r="P28" s="39"/>
      <c r="Q28" s="39"/>
      <c r="R28" s="39"/>
      <c r="S28" s="39"/>
    </row>
    <row r="29" spans="2:19">
      <c r="B29">
        <v>99.668999999999997</v>
      </c>
      <c r="C29">
        <v>61.07</v>
      </c>
      <c r="D29">
        <v>113.73699999999999</v>
      </c>
      <c r="E29">
        <v>89.823999999999998</v>
      </c>
      <c r="F29">
        <v>119.76300000000001</v>
      </c>
      <c r="G29">
        <v>106.494</v>
      </c>
      <c r="K29">
        <v>2</v>
      </c>
      <c r="L29">
        <v>2</v>
      </c>
      <c r="M29">
        <v>4</v>
      </c>
      <c r="N29">
        <v>2</v>
      </c>
      <c r="O29">
        <v>3</v>
      </c>
      <c r="P29" s="39"/>
      <c r="Q29" s="39"/>
      <c r="R29" s="39"/>
      <c r="S29" s="39"/>
    </row>
    <row r="30" spans="2:19">
      <c r="B30">
        <v>95.356999999999999</v>
      </c>
      <c r="C30">
        <v>58.287999999999997</v>
      </c>
      <c r="D30">
        <v>105.602</v>
      </c>
      <c r="E30">
        <v>61.048999999999999</v>
      </c>
      <c r="F30">
        <v>102.17700000000001</v>
      </c>
      <c r="G30">
        <v>105.759</v>
      </c>
      <c r="K30">
        <v>2</v>
      </c>
      <c r="L30">
        <v>3</v>
      </c>
      <c r="M30">
        <v>5</v>
      </c>
      <c r="N30">
        <v>4</v>
      </c>
      <c r="O30">
        <v>5</v>
      </c>
      <c r="P30" s="39"/>
      <c r="Q30" s="39"/>
      <c r="R30" s="39"/>
      <c r="S30" s="39"/>
    </row>
    <row r="31" spans="2:19">
      <c r="B31">
        <v>87.263000000000005</v>
      </c>
      <c r="C31">
        <v>60.832000000000001</v>
      </c>
      <c r="D31">
        <v>104.93</v>
      </c>
      <c r="E31">
        <v>68.563000000000002</v>
      </c>
      <c r="F31">
        <v>101.488</v>
      </c>
      <c r="G31">
        <v>95.861000000000004</v>
      </c>
      <c r="K31">
        <v>3</v>
      </c>
      <c r="L31">
        <v>4</v>
      </c>
      <c r="M31">
        <v>4</v>
      </c>
      <c r="N31">
        <v>4</v>
      </c>
      <c r="O31">
        <v>4</v>
      </c>
      <c r="P31" s="39"/>
      <c r="Q31" s="39"/>
      <c r="R31" s="39"/>
      <c r="S31" s="39"/>
    </row>
    <row r="32" spans="2:19">
      <c r="B32">
        <v>93.932000000000002</v>
      </c>
      <c r="C32">
        <v>56.671999999999997</v>
      </c>
      <c r="D32">
        <v>116.22499999999999</v>
      </c>
      <c r="E32">
        <v>71.262</v>
      </c>
      <c r="F32">
        <v>102.496</v>
      </c>
      <c r="G32">
        <v>94.611999999999995</v>
      </c>
      <c r="K32">
        <v>3</v>
      </c>
      <c r="L32">
        <v>4</v>
      </c>
      <c r="M32">
        <v>4</v>
      </c>
      <c r="N32">
        <v>4</v>
      </c>
      <c r="O32">
        <v>3</v>
      </c>
      <c r="P32" s="39"/>
      <c r="Q32" s="39"/>
      <c r="R32" s="39"/>
      <c r="S32" s="39"/>
    </row>
    <row r="33" spans="2:19">
      <c r="B33">
        <v>90.936999999999998</v>
      </c>
      <c r="C33">
        <v>84.631</v>
      </c>
      <c r="D33">
        <v>109.60299999999999</v>
      </c>
      <c r="E33">
        <v>97.915999999999997</v>
      </c>
      <c r="F33">
        <v>92.650999999999996</v>
      </c>
      <c r="G33">
        <v>93.382000000000005</v>
      </c>
      <c r="K33">
        <v>5</v>
      </c>
      <c r="L33">
        <v>3</v>
      </c>
      <c r="M33">
        <v>3</v>
      </c>
      <c r="N33">
        <v>3</v>
      </c>
      <c r="O33">
        <v>4</v>
      </c>
      <c r="P33" s="39"/>
      <c r="Q33" s="39"/>
      <c r="R33" s="39"/>
      <c r="S33" s="39"/>
    </row>
    <row r="34" spans="2:19">
      <c r="B34">
        <v>102.816</v>
      </c>
      <c r="C34">
        <v>100.26</v>
      </c>
      <c r="D34">
        <v>107.73</v>
      </c>
      <c r="E34">
        <v>102.36499999999999</v>
      </c>
      <c r="F34">
        <v>89.631</v>
      </c>
      <c r="G34">
        <v>101.80200000000001</v>
      </c>
      <c r="K34">
        <v>2</v>
      </c>
      <c r="L34">
        <v>2</v>
      </c>
      <c r="M34">
        <v>3</v>
      </c>
      <c r="N34">
        <v>3</v>
      </c>
      <c r="O34">
        <v>4</v>
      </c>
      <c r="P34" s="39"/>
      <c r="Q34" s="39"/>
      <c r="R34" s="39"/>
      <c r="S34" s="39"/>
    </row>
    <row r="35" spans="2:19">
      <c r="B35">
        <v>85.650999999999996</v>
      </c>
      <c r="C35">
        <v>75.103999999999999</v>
      </c>
      <c r="D35">
        <v>110.447</v>
      </c>
      <c r="E35">
        <v>85.703999999999994</v>
      </c>
      <c r="F35">
        <v>93.238</v>
      </c>
      <c r="G35">
        <v>87.906000000000006</v>
      </c>
      <c r="K35">
        <v>2</v>
      </c>
      <c r="L35">
        <v>3</v>
      </c>
      <c r="M35">
        <v>2</v>
      </c>
      <c r="N35">
        <v>3</v>
      </c>
      <c r="O35">
        <v>5</v>
      </c>
      <c r="P35" s="39"/>
      <c r="Q35" s="39"/>
      <c r="R35" s="39"/>
      <c r="S35" s="39"/>
    </row>
    <row r="36" spans="2:19">
      <c r="B36">
        <v>100.268</v>
      </c>
      <c r="C36">
        <v>85.703999999999994</v>
      </c>
      <c r="D36">
        <v>101.929</v>
      </c>
      <c r="E36">
        <v>70.536000000000001</v>
      </c>
      <c r="F36">
        <v>86.626000000000005</v>
      </c>
      <c r="G36">
        <v>94.611999999999995</v>
      </c>
      <c r="K36">
        <v>2</v>
      </c>
      <c r="L36">
        <v>2</v>
      </c>
      <c r="M36">
        <v>4</v>
      </c>
      <c r="N36">
        <v>4</v>
      </c>
      <c r="O36">
        <v>3</v>
      </c>
      <c r="P36" s="39"/>
      <c r="Q36" s="39"/>
      <c r="R36" s="39"/>
      <c r="S36" s="39"/>
    </row>
    <row r="37" spans="2:19">
      <c r="B37">
        <v>106.468</v>
      </c>
      <c r="C37">
        <v>73.742000000000004</v>
      </c>
      <c r="D37">
        <v>105.392</v>
      </c>
      <c r="E37">
        <v>70.536000000000001</v>
      </c>
      <c r="F37">
        <v>119.075</v>
      </c>
      <c r="G37">
        <v>104.233</v>
      </c>
      <c r="K37">
        <v>4</v>
      </c>
      <c r="L37">
        <v>3</v>
      </c>
      <c r="M37">
        <v>6</v>
      </c>
      <c r="N37">
        <v>3</v>
      </c>
      <c r="O37">
        <v>2</v>
      </c>
      <c r="P37" s="39"/>
      <c r="Q37" s="39"/>
      <c r="R37" s="39"/>
      <c r="S37" s="39"/>
    </row>
    <row r="38" spans="2:19">
      <c r="B38">
        <v>97.945999999999998</v>
      </c>
      <c r="C38">
        <v>81.921000000000006</v>
      </c>
      <c r="D38">
        <v>109.134</v>
      </c>
      <c r="E38">
        <v>96.837999999999994</v>
      </c>
      <c r="F38">
        <v>107.303</v>
      </c>
      <c r="G38">
        <v>105.67</v>
      </c>
      <c r="K38" s="38">
        <v>3</v>
      </c>
      <c r="L38">
        <v>3</v>
      </c>
      <c r="M38">
        <v>4</v>
      </c>
      <c r="N38">
        <v>6</v>
      </c>
      <c r="O38">
        <v>3</v>
      </c>
      <c r="P38" s="39"/>
      <c r="Q38" s="39"/>
      <c r="R38" s="39"/>
      <c r="S38" s="39"/>
    </row>
    <row r="39" spans="2:19">
      <c r="B39">
        <v>102.651</v>
      </c>
      <c r="C39">
        <v>71.296000000000006</v>
      </c>
      <c r="D39">
        <v>113.143</v>
      </c>
      <c r="E39">
        <v>58.505000000000003</v>
      </c>
      <c r="F39">
        <v>107.675</v>
      </c>
      <c r="G39">
        <v>104.277</v>
      </c>
      <c r="K39" s="38">
        <v>2</v>
      </c>
      <c r="L39">
        <v>3</v>
      </c>
      <c r="M39">
        <v>4</v>
      </c>
      <c r="N39">
        <v>5</v>
      </c>
      <c r="O39">
        <v>2</v>
      </c>
      <c r="P39" s="39"/>
      <c r="Q39" s="39"/>
      <c r="R39" s="39"/>
      <c r="S39" s="39"/>
    </row>
    <row r="40" spans="2:19">
      <c r="B40">
        <v>94.066999999999993</v>
      </c>
      <c r="C40">
        <v>74.241</v>
      </c>
      <c r="D40">
        <v>117.90300000000001</v>
      </c>
      <c r="E40">
        <v>90.924999999999997</v>
      </c>
      <c r="F40">
        <v>103.06100000000001</v>
      </c>
      <c r="G40">
        <v>72.491</v>
      </c>
      <c r="K40" s="38">
        <v>1</v>
      </c>
      <c r="L40">
        <v>3</v>
      </c>
      <c r="M40">
        <v>4</v>
      </c>
      <c r="N40">
        <v>4</v>
      </c>
      <c r="O40">
        <v>5</v>
      </c>
      <c r="P40" s="39"/>
      <c r="Q40" s="39"/>
      <c r="R40" s="39"/>
      <c r="S40" s="39"/>
    </row>
    <row r="41" spans="2:19">
      <c r="C41">
        <v>94.620999999999995</v>
      </c>
      <c r="D41">
        <v>114.059</v>
      </c>
      <c r="E41">
        <v>89.355000000000004</v>
      </c>
      <c r="F41">
        <v>109.29600000000001</v>
      </c>
      <c r="G41">
        <v>88.509</v>
      </c>
      <c r="K41" s="38">
        <v>2</v>
      </c>
      <c r="L41">
        <v>4</v>
      </c>
      <c r="M41">
        <v>2</v>
      </c>
      <c r="N41">
        <v>3</v>
      </c>
      <c r="O41">
        <v>3</v>
      </c>
      <c r="P41" s="39"/>
      <c r="Q41" s="39"/>
      <c r="R41" s="39"/>
      <c r="S41" s="39"/>
    </row>
    <row r="42" spans="2:19">
      <c r="C42">
        <v>73.674000000000007</v>
      </c>
      <c r="D42">
        <v>82.534000000000006</v>
      </c>
      <c r="E42">
        <v>80.382999999999996</v>
      </c>
      <c r="F42">
        <v>81.153999999999996</v>
      </c>
      <c r="G42">
        <v>94.747</v>
      </c>
      <c r="K42" s="38">
        <v>3</v>
      </c>
      <c r="L42">
        <v>4</v>
      </c>
      <c r="M42">
        <v>4</v>
      </c>
      <c r="N42">
        <v>3</v>
      </c>
      <c r="O42">
        <v>4</v>
      </c>
      <c r="P42" s="39"/>
      <c r="Q42" s="39"/>
      <c r="R42" s="39"/>
      <c r="S42" s="39"/>
    </row>
    <row r="43" spans="2:19">
      <c r="C43">
        <v>48.814999999999998</v>
      </c>
      <c r="D43">
        <v>101.931</v>
      </c>
      <c r="E43">
        <v>83.853999999999999</v>
      </c>
      <c r="F43">
        <v>87.382000000000005</v>
      </c>
      <c r="G43">
        <v>92.272999999999996</v>
      </c>
      <c r="K43" s="38">
        <v>3</v>
      </c>
      <c r="L43">
        <v>3</v>
      </c>
      <c r="M43">
        <v>3</v>
      </c>
      <c r="N43">
        <v>4</v>
      </c>
      <c r="O43">
        <v>4</v>
      </c>
      <c r="P43" s="39"/>
      <c r="Q43" s="39"/>
      <c r="R43" s="39"/>
      <c r="S43" s="39"/>
    </row>
    <row r="44" spans="2:19">
      <c r="C44">
        <v>49.427999999999997</v>
      </c>
      <c r="D44">
        <v>122.343</v>
      </c>
      <c r="E44">
        <v>69.161000000000001</v>
      </c>
      <c r="F44">
        <v>98.546000000000006</v>
      </c>
      <c r="G44">
        <v>88.039000000000001</v>
      </c>
      <c r="K44" s="38">
        <v>4</v>
      </c>
      <c r="L44">
        <v>5</v>
      </c>
      <c r="M44">
        <v>2</v>
      </c>
      <c r="N44">
        <v>3</v>
      </c>
      <c r="O44">
        <v>3</v>
      </c>
      <c r="P44" s="39"/>
      <c r="Q44" s="39"/>
      <c r="R44" s="39"/>
      <c r="S44" s="39"/>
    </row>
    <row r="45" spans="2:19">
      <c r="C45">
        <v>81.492000000000004</v>
      </c>
      <c r="D45">
        <v>115.89100000000001</v>
      </c>
      <c r="E45">
        <v>88.679000000000002</v>
      </c>
      <c r="F45">
        <v>89.474000000000004</v>
      </c>
      <c r="G45">
        <v>95.41</v>
      </c>
      <c r="K45" s="38">
        <v>4</v>
      </c>
      <c r="L45">
        <v>2</v>
      </c>
      <c r="M45">
        <v>4</v>
      </c>
      <c r="N45">
        <v>4</v>
      </c>
      <c r="O45">
        <v>3</v>
      </c>
      <c r="P45" s="39"/>
      <c r="Q45" s="39"/>
      <c r="R45" s="39"/>
      <c r="S45" s="39"/>
    </row>
    <row r="46" spans="2:19">
      <c r="C46">
        <v>52.895000000000003</v>
      </c>
      <c r="D46">
        <v>111.77</v>
      </c>
      <c r="E46">
        <v>89.605999999999995</v>
      </c>
      <c r="F46">
        <v>87.593000000000004</v>
      </c>
      <c r="G46">
        <v>95.65</v>
      </c>
      <c r="K46" s="38">
        <v>3</v>
      </c>
      <c r="L46">
        <v>3</v>
      </c>
      <c r="M46">
        <v>4</v>
      </c>
      <c r="N46">
        <v>5</v>
      </c>
      <c r="O46">
        <v>4</v>
      </c>
      <c r="P46" s="39"/>
      <c r="Q46" s="39"/>
      <c r="R46" s="39"/>
      <c r="S46" s="39"/>
    </row>
    <row r="47" spans="2:19">
      <c r="C47">
        <v>95.909000000000006</v>
      </c>
      <c r="D47">
        <v>106.431</v>
      </c>
      <c r="E47">
        <v>88.513000000000005</v>
      </c>
      <c r="F47">
        <v>105.154</v>
      </c>
      <c r="G47">
        <v>77.418999999999997</v>
      </c>
      <c r="K47" s="38">
        <v>3</v>
      </c>
      <c r="L47">
        <v>4</v>
      </c>
      <c r="M47">
        <v>3</v>
      </c>
      <c r="N47">
        <v>4</v>
      </c>
      <c r="O47">
        <v>3</v>
      </c>
      <c r="P47" s="39"/>
      <c r="Q47" s="39"/>
      <c r="R47" s="39"/>
      <c r="S47" s="39"/>
    </row>
    <row r="48" spans="2:19">
      <c r="C48">
        <v>49.667000000000002</v>
      </c>
      <c r="D48">
        <v>113.05</v>
      </c>
      <c r="E48">
        <v>85.531000000000006</v>
      </c>
      <c r="F48">
        <v>106.773</v>
      </c>
      <c r="G48">
        <v>103.015</v>
      </c>
      <c r="K48" s="38">
        <v>2</v>
      </c>
      <c r="L48">
        <v>4</v>
      </c>
      <c r="M48">
        <v>3</v>
      </c>
      <c r="N48">
        <v>4</v>
      </c>
      <c r="O48">
        <v>4</v>
      </c>
      <c r="P48" s="39"/>
      <c r="Q48" s="39"/>
      <c r="R48" s="39"/>
      <c r="S48" s="39"/>
    </row>
    <row r="49" spans="3:19">
      <c r="C49">
        <v>48.701000000000001</v>
      </c>
      <c r="D49">
        <v>110.289</v>
      </c>
      <c r="E49">
        <v>89.379000000000005</v>
      </c>
      <c r="F49">
        <v>110.459</v>
      </c>
      <c r="G49">
        <v>106.459</v>
      </c>
      <c r="K49" s="38">
        <v>3</v>
      </c>
      <c r="L49">
        <v>4</v>
      </c>
      <c r="M49">
        <v>3</v>
      </c>
      <c r="N49">
        <v>4</v>
      </c>
      <c r="O49">
        <v>5</v>
      </c>
      <c r="P49" s="39"/>
      <c r="Q49" s="39"/>
      <c r="R49" s="39"/>
      <c r="S49" s="39"/>
    </row>
    <row r="50" spans="3:19">
      <c r="C50">
        <v>62.030999999999999</v>
      </c>
      <c r="D50">
        <v>109.045</v>
      </c>
      <c r="E50">
        <v>74.241</v>
      </c>
      <c r="F50">
        <v>109.744</v>
      </c>
      <c r="G50">
        <v>94.188999999999993</v>
      </c>
      <c r="K50" s="38">
        <v>2</v>
      </c>
      <c r="L50">
        <v>2</v>
      </c>
      <c r="M50">
        <v>3</v>
      </c>
      <c r="N50">
        <v>3</v>
      </c>
      <c r="O50">
        <v>3</v>
      </c>
      <c r="P50" s="39"/>
      <c r="Q50" s="39"/>
      <c r="R50" s="39"/>
      <c r="S50" s="39"/>
    </row>
    <row r="51" spans="3:19">
      <c r="C51">
        <v>90.236999999999995</v>
      </c>
      <c r="D51">
        <v>105.211</v>
      </c>
      <c r="E51">
        <v>78.847999999999999</v>
      </c>
      <c r="F51">
        <v>103.679</v>
      </c>
      <c r="G51">
        <v>78.816999999999993</v>
      </c>
      <c r="K51" s="38">
        <v>2</v>
      </c>
      <c r="L51">
        <v>4</v>
      </c>
      <c r="N51">
        <v>3</v>
      </c>
      <c r="O51">
        <v>3</v>
      </c>
      <c r="P51" s="39"/>
      <c r="Q51" s="39"/>
      <c r="R51" s="39"/>
      <c r="S51" s="39"/>
    </row>
    <row r="52" spans="3:19">
      <c r="C52">
        <v>90.515000000000001</v>
      </c>
      <c r="D52">
        <v>105.17400000000001</v>
      </c>
      <c r="F52">
        <v>113.66</v>
      </c>
      <c r="G52">
        <v>61.921999999999997</v>
      </c>
      <c r="K52" s="38">
        <v>3</v>
      </c>
      <c r="L52">
        <v>3</v>
      </c>
      <c r="N52">
        <v>4</v>
      </c>
      <c r="O52">
        <v>2</v>
      </c>
      <c r="P52" s="39"/>
      <c r="Q52" s="39"/>
      <c r="R52" s="39"/>
      <c r="S52" s="39"/>
    </row>
    <row r="53" spans="3:19">
      <c r="C53">
        <v>95.688999999999993</v>
      </c>
      <c r="D53">
        <v>101.30500000000001</v>
      </c>
      <c r="F53">
        <v>99.156000000000006</v>
      </c>
      <c r="G53">
        <v>95.393000000000001</v>
      </c>
      <c r="K53" s="38">
        <v>2</v>
      </c>
      <c r="L53">
        <v>4</v>
      </c>
      <c r="N53">
        <v>4</v>
      </c>
      <c r="O53">
        <v>4</v>
      </c>
      <c r="P53" s="39"/>
      <c r="Q53" s="39"/>
      <c r="R53" s="39"/>
      <c r="S53" s="39"/>
    </row>
    <row r="54" spans="3:19">
      <c r="C54">
        <v>94.007999999999996</v>
      </c>
      <c r="D54">
        <v>117.08499999999999</v>
      </c>
      <c r="F54">
        <v>90.921000000000006</v>
      </c>
      <c r="G54">
        <v>97.572000000000003</v>
      </c>
      <c r="K54" s="38">
        <v>2</v>
      </c>
      <c r="L54">
        <v>4</v>
      </c>
      <c r="N54">
        <v>3</v>
      </c>
      <c r="O54">
        <v>5</v>
      </c>
      <c r="P54" s="39"/>
      <c r="Q54" s="39"/>
      <c r="R54" s="39"/>
      <c r="S54" s="39"/>
    </row>
    <row r="55" spans="3:19">
      <c r="C55">
        <v>94.043999999999997</v>
      </c>
      <c r="D55">
        <v>114.059</v>
      </c>
      <c r="F55">
        <v>95.278000000000006</v>
      </c>
      <c r="G55">
        <v>95.527000000000001</v>
      </c>
      <c r="K55" s="38">
        <v>2</v>
      </c>
      <c r="L55">
        <v>3</v>
      </c>
      <c r="N55">
        <v>3</v>
      </c>
      <c r="O55">
        <v>3</v>
      </c>
      <c r="P55" s="39"/>
      <c r="Q55" s="39"/>
      <c r="R55" s="39"/>
      <c r="S55" s="39"/>
    </row>
    <row r="56" spans="3:19">
      <c r="C56">
        <v>96.927000000000007</v>
      </c>
      <c r="D56">
        <v>115.295</v>
      </c>
      <c r="F56">
        <v>103.658</v>
      </c>
      <c r="G56">
        <v>93.138999999999996</v>
      </c>
      <c r="K56" s="38">
        <v>3</v>
      </c>
      <c r="L56">
        <v>4</v>
      </c>
      <c r="N56">
        <v>4</v>
      </c>
      <c r="O56">
        <v>3</v>
      </c>
      <c r="P56" s="39"/>
      <c r="Q56" s="39"/>
      <c r="R56" s="39"/>
      <c r="S56" s="39"/>
    </row>
    <row r="57" spans="3:19">
      <c r="C57">
        <v>98.39</v>
      </c>
      <c r="D57">
        <v>94.284999999999997</v>
      </c>
      <c r="F57">
        <v>107.089</v>
      </c>
      <c r="G57">
        <v>97.685000000000002</v>
      </c>
      <c r="K57" s="38">
        <v>5</v>
      </c>
      <c r="L57">
        <v>3</v>
      </c>
      <c r="N57">
        <v>5</v>
      </c>
      <c r="O57">
        <v>4</v>
      </c>
      <c r="P57" s="39"/>
      <c r="Q57" s="39"/>
      <c r="R57" s="39"/>
      <c r="S57" s="39"/>
    </row>
    <row r="58" spans="3:19">
      <c r="C58">
        <v>57.692</v>
      </c>
      <c r="D58">
        <v>98.775000000000006</v>
      </c>
      <c r="F58">
        <v>107.33199999999999</v>
      </c>
      <c r="G58">
        <v>107.149</v>
      </c>
      <c r="K58" s="38">
        <v>2</v>
      </c>
      <c r="L58">
        <v>3</v>
      </c>
      <c r="N58">
        <v>4</v>
      </c>
      <c r="O58">
        <v>4</v>
      </c>
      <c r="P58" s="39"/>
      <c r="Q58" s="39"/>
      <c r="R58" s="39"/>
      <c r="S58" s="39"/>
    </row>
    <row r="59" spans="3:19">
      <c r="C59">
        <v>88.156999999999996</v>
      </c>
      <c r="D59">
        <v>84.435000000000002</v>
      </c>
      <c r="F59">
        <v>97.403000000000006</v>
      </c>
      <c r="G59">
        <v>106.57</v>
      </c>
      <c r="K59" s="38">
        <v>4</v>
      </c>
      <c r="L59">
        <v>4</v>
      </c>
      <c r="N59">
        <v>3</v>
      </c>
      <c r="O59">
        <v>4</v>
      </c>
      <c r="P59" s="39"/>
      <c r="Q59" s="39"/>
      <c r="R59" s="39"/>
      <c r="S59" s="39"/>
    </row>
    <row r="60" spans="3:19">
      <c r="C60">
        <v>82.47</v>
      </c>
      <c r="D60">
        <v>108.88</v>
      </c>
      <c r="F60">
        <v>95.736999999999995</v>
      </c>
      <c r="G60">
        <v>108.59</v>
      </c>
      <c r="K60" s="38">
        <v>3</v>
      </c>
      <c r="L60">
        <v>3</v>
      </c>
      <c r="N60">
        <v>4</v>
      </c>
      <c r="O60">
        <v>3</v>
      </c>
      <c r="P60" s="39"/>
      <c r="Q60" s="39"/>
      <c r="R60" s="39"/>
      <c r="S60" s="39"/>
    </row>
    <row r="61" spans="3:19">
      <c r="C61">
        <v>94.444999999999993</v>
      </c>
      <c r="D61">
        <v>110.748</v>
      </c>
      <c r="F61">
        <v>92.668000000000006</v>
      </c>
      <c r="G61">
        <v>100.73099999999999</v>
      </c>
      <c r="K61" s="38">
        <v>4</v>
      </c>
      <c r="L61">
        <v>4</v>
      </c>
      <c r="N61">
        <v>4</v>
      </c>
      <c r="O61">
        <v>3</v>
      </c>
      <c r="P61" s="39"/>
      <c r="Q61" s="39"/>
      <c r="R61" s="39"/>
      <c r="S61" s="39"/>
    </row>
    <row r="62" spans="3:19">
      <c r="C62">
        <v>80.477999999999994</v>
      </c>
      <c r="D62">
        <v>110.404</v>
      </c>
      <c r="F62">
        <v>112.68899999999999</v>
      </c>
      <c r="G62">
        <v>95.736999999999995</v>
      </c>
      <c r="K62" s="38">
        <v>2</v>
      </c>
      <c r="L62">
        <v>4</v>
      </c>
      <c r="N62">
        <v>6</v>
      </c>
      <c r="O62">
        <v>4</v>
      </c>
      <c r="P62" s="39"/>
      <c r="Q62" s="39"/>
      <c r="R62" s="39"/>
      <c r="S62" s="39"/>
    </row>
    <row r="63" spans="3:19">
      <c r="C63">
        <v>87.926000000000002</v>
      </c>
      <c r="D63">
        <v>61.1</v>
      </c>
      <c r="F63">
        <v>105.812</v>
      </c>
      <c r="G63">
        <v>96.004999999999995</v>
      </c>
      <c r="L63">
        <v>5</v>
      </c>
      <c r="N63">
        <v>3</v>
      </c>
      <c r="O63">
        <v>4</v>
      </c>
      <c r="P63" s="39"/>
      <c r="Q63" s="39"/>
      <c r="R63" s="39"/>
      <c r="S63" s="39"/>
    </row>
    <row r="64" spans="3:19">
      <c r="C64">
        <v>86.656000000000006</v>
      </c>
      <c r="D64">
        <v>80.808999999999997</v>
      </c>
      <c r="F64">
        <v>109.505</v>
      </c>
      <c r="G64">
        <v>91.653000000000006</v>
      </c>
      <c r="L64">
        <v>3</v>
      </c>
      <c r="N64">
        <v>3</v>
      </c>
      <c r="O64">
        <v>5</v>
      </c>
      <c r="P64" s="39"/>
      <c r="Q64" s="39"/>
      <c r="R64" s="39"/>
      <c r="S64" s="39"/>
    </row>
    <row r="65" spans="3:19">
      <c r="C65">
        <v>84.555999999999997</v>
      </c>
      <c r="D65">
        <v>97.384</v>
      </c>
      <c r="F65">
        <v>99.134</v>
      </c>
      <c r="G65">
        <v>95.055000000000007</v>
      </c>
      <c r="L65">
        <v>2</v>
      </c>
      <c r="N65">
        <v>2</v>
      </c>
      <c r="O65">
        <v>3</v>
      </c>
      <c r="P65" s="39"/>
      <c r="Q65" s="39"/>
      <c r="R65" s="39"/>
      <c r="S65" s="39"/>
    </row>
    <row r="66" spans="3:19">
      <c r="C66">
        <v>91.63</v>
      </c>
      <c r="D66">
        <v>93.010999999999996</v>
      </c>
      <c r="F66">
        <v>102.371</v>
      </c>
      <c r="G66">
        <v>106.985</v>
      </c>
      <c r="L66">
        <v>4</v>
      </c>
      <c r="N66">
        <v>3</v>
      </c>
      <c r="O66">
        <v>5</v>
      </c>
      <c r="P66" s="39"/>
      <c r="Q66" s="39"/>
      <c r="R66" s="39"/>
      <c r="S66" s="39"/>
    </row>
    <row r="67" spans="3:19">
      <c r="C67">
        <v>75.650000000000006</v>
      </c>
      <c r="D67">
        <v>64.528999999999996</v>
      </c>
      <c r="F67">
        <v>95.47</v>
      </c>
      <c r="G67">
        <v>98.495999999999995</v>
      </c>
      <c r="L67">
        <v>3</v>
      </c>
      <c r="N67">
        <v>3</v>
      </c>
      <c r="O67">
        <v>3</v>
      </c>
      <c r="P67" s="39"/>
      <c r="Q67" s="39"/>
      <c r="R67" s="39"/>
      <c r="S67" s="39"/>
    </row>
    <row r="68" spans="3:19">
      <c r="C68">
        <v>61.048999999999999</v>
      </c>
      <c r="D68">
        <v>95.248999999999995</v>
      </c>
      <c r="F68">
        <v>90.397000000000006</v>
      </c>
      <c r="G68">
        <v>96.216999999999999</v>
      </c>
      <c r="L68">
        <v>4</v>
      </c>
      <c r="N68">
        <v>3</v>
      </c>
      <c r="O68">
        <v>3</v>
      </c>
      <c r="P68" s="39"/>
      <c r="Q68" s="39"/>
      <c r="R68" s="39"/>
      <c r="S68" s="39"/>
    </row>
    <row r="69" spans="3:19">
      <c r="C69">
        <v>87.796999999999997</v>
      </c>
      <c r="D69">
        <v>80.320999999999998</v>
      </c>
      <c r="F69">
        <v>116.09</v>
      </c>
      <c r="G69">
        <v>104.032</v>
      </c>
      <c r="L69">
        <v>3</v>
      </c>
      <c r="N69">
        <v>2</v>
      </c>
      <c r="O69">
        <v>5</v>
      </c>
      <c r="P69" s="39"/>
      <c r="Q69" s="39"/>
      <c r="R69" s="39"/>
      <c r="S69" s="39"/>
    </row>
    <row r="70" spans="3:19">
      <c r="C70">
        <v>103.79900000000001</v>
      </c>
      <c r="D70">
        <v>74.867999999999995</v>
      </c>
      <c r="F70">
        <v>108.366</v>
      </c>
      <c r="G70">
        <v>91.215999999999994</v>
      </c>
      <c r="L70">
        <v>4</v>
      </c>
      <c r="N70">
        <v>3</v>
      </c>
      <c r="O70">
        <v>2</v>
      </c>
      <c r="P70" s="39"/>
      <c r="Q70" s="39"/>
      <c r="R70" s="39"/>
      <c r="S70" s="39"/>
    </row>
    <row r="71" spans="3:19">
      <c r="C71">
        <v>102.59699999999999</v>
      </c>
      <c r="D71">
        <v>100.134</v>
      </c>
      <c r="F71">
        <v>109.97</v>
      </c>
      <c r="G71">
        <v>97.046000000000006</v>
      </c>
      <c r="L71">
        <v>3</v>
      </c>
      <c r="N71">
        <v>4</v>
      </c>
      <c r="O71">
        <v>3</v>
      </c>
      <c r="P71" s="39"/>
      <c r="Q71" s="39"/>
      <c r="R71" s="39"/>
      <c r="S71" s="39"/>
    </row>
    <row r="72" spans="3:19">
      <c r="C72">
        <v>102.167</v>
      </c>
      <c r="D72">
        <v>85.078999999999994</v>
      </c>
      <c r="F72">
        <v>110.901</v>
      </c>
      <c r="G72">
        <v>106.773</v>
      </c>
      <c r="L72">
        <v>3</v>
      </c>
      <c r="N72">
        <v>4</v>
      </c>
      <c r="O72">
        <v>3</v>
      </c>
      <c r="P72" s="39"/>
      <c r="Q72" s="39"/>
      <c r="R72" s="39"/>
      <c r="S72" s="39"/>
    </row>
    <row r="73" spans="3:19">
      <c r="D73">
        <v>107.571</v>
      </c>
      <c r="F73">
        <v>102.613</v>
      </c>
      <c r="G73">
        <v>108.556</v>
      </c>
      <c r="L73">
        <v>4</v>
      </c>
      <c r="N73">
        <v>3</v>
      </c>
      <c r="O73">
        <v>2</v>
      </c>
      <c r="P73" s="39"/>
      <c r="Q73" s="39"/>
      <c r="R73" s="39"/>
      <c r="S73" s="39"/>
    </row>
    <row r="74" spans="3:19">
      <c r="D74">
        <v>95.578000000000003</v>
      </c>
      <c r="F74">
        <v>102.149</v>
      </c>
      <c r="G74">
        <v>98.802999999999997</v>
      </c>
      <c r="L74">
        <v>3</v>
      </c>
      <c r="N74">
        <v>4</v>
      </c>
      <c r="O74">
        <v>4</v>
      </c>
      <c r="P74" s="39"/>
      <c r="Q74" s="39"/>
      <c r="R74" s="39"/>
      <c r="S74" s="39"/>
    </row>
    <row r="75" spans="3:19">
      <c r="D75">
        <v>93.828000000000003</v>
      </c>
      <c r="F75">
        <v>80.8</v>
      </c>
      <c r="G75">
        <v>98.896000000000001</v>
      </c>
      <c r="L75">
        <v>3</v>
      </c>
      <c r="N75">
        <v>2</v>
      </c>
      <c r="O75">
        <v>3</v>
      </c>
      <c r="P75" s="39"/>
      <c r="Q75" s="39"/>
      <c r="R75" s="39"/>
      <c r="S75" s="39"/>
    </row>
    <row r="76" spans="3:19">
      <c r="D76">
        <v>95.906000000000006</v>
      </c>
      <c r="F76">
        <v>107.44799999999999</v>
      </c>
      <c r="G76">
        <v>97.194000000000003</v>
      </c>
      <c r="L76">
        <v>3</v>
      </c>
      <c r="N76">
        <v>3</v>
      </c>
      <c r="O76">
        <v>4</v>
      </c>
      <c r="P76" s="39"/>
      <c r="Q76" s="39"/>
      <c r="R76" s="39"/>
      <c r="S76" s="39"/>
    </row>
    <row r="77" spans="3:19">
      <c r="D77">
        <v>107.789</v>
      </c>
      <c r="F77">
        <v>101.718</v>
      </c>
      <c r="G77">
        <v>78.852999999999994</v>
      </c>
      <c r="L77">
        <v>4</v>
      </c>
      <c r="N77">
        <v>5</v>
      </c>
      <c r="O77">
        <v>5</v>
      </c>
      <c r="P77" s="39"/>
      <c r="Q77" s="39"/>
      <c r="R77" s="39"/>
      <c r="S77" s="39"/>
    </row>
    <row r="78" spans="3:19">
      <c r="D78">
        <v>100.804</v>
      </c>
      <c r="F78">
        <v>104.54900000000001</v>
      </c>
      <c r="G78">
        <v>112.197</v>
      </c>
      <c r="L78">
        <v>2</v>
      </c>
      <c r="N78">
        <v>3</v>
      </c>
      <c r="O78">
        <v>3</v>
      </c>
      <c r="P78" s="39"/>
      <c r="Q78" s="39"/>
      <c r="R78" s="39"/>
      <c r="S78" s="39"/>
    </row>
    <row r="79" spans="3:19">
      <c r="D79">
        <v>116.461</v>
      </c>
      <c r="F79">
        <v>110.24</v>
      </c>
      <c r="G79">
        <v>109.815</v>
      </c>
      <c r="L79">
        <v>2</v>
      </c>
      <c r="N79">
        <v>4</v>
      </c>
      <c r="O79">
        <v>3</v>
      </c>
      <c r="P79" s="39"/>
      <c r="Q79" s="39"/>
      <c r="R79" s="39"/>
      <c r="S79" s="39"/>
    </row>
    <row r="80" spans="3:19">
      <c r="D80">
        <v>105.38200000000001</v>
      </c>
      <c r="F80">
        <v>108.30500000000001</v>
      </c>
      <c r="G80">
        <v>102.648</v>
      </c>
      <c r="L80">
        <v>3</v>
      </c>
      <c r="N80">
        <v>4</v>
      </c>
      <c r="O80">
        <v>4</v>
      </c>
      <c r="P80" s="39"/>
      <c r="Q80" s="39"/>
      <c r="R80" s="39"/>
      <c r="S80" s="39"/>
    </row>
    <row r="81" spans="4:19">
      <c r="D81">
        <v>98.325000000000003</v>
      </c>
      <c r="F81">
        <v>112.262</v>
      </c>
      <c r="G81">
        <v>111.86</v>
      </c>
      <c r="L81">
        <v>3</v>
      </c>
      <c r="N81">
        <v>6</v>
      </c>
      <c r="O81">
        <v>3</v>
      </c>
      <c r="P81" s="39"/>
      <c r="Q81" s="39"/>
      <c r="R81" s="39"/>
      <c r="S81" s="39"/>
    </row>
    <row r="82" spans="4:19">
      <c r="D82">
        <v>82.102000000000004</v>
      </c>
      <c r="F82">
        <v>89.83</v>
      </c>
      <c r="G82">
        <v>111.099</v>
      </c>
      <c r="L82">
        <v>4</v>
      </c>
      <c r="N82">
        <v>3</v>
      </c>
      <c r="O82">
        <v>4</v>
      </c>
      <c r="P82" s="39"/>
      <c r="Q82" s="39"/>
      <c r="R82" s="39"/>
      <c r="S82" s="39"/>
    </row>
    <row r="83" spans="4:19">
      <c r="D83">
        <v>94.59</v>
      </c>
      <c r="F83">
        <v>102.74299999999999</v>
      </c>
      <c r="G83">
        <v>112.645</v>
      </c>
      <c r="L83">
        <v>5</v>
      </c>
      <c r="N83">
        <v>4</v>
      </c>
      <c r="O83">
        <v>4</v>
      </c>
      <c r="P83" s="39"/>
      <c r="Q83" s="39"/>
      <c r="R83" s="39"/>
      <c r="S83" s="39"/>
    </row>
    <row r="84" spans="4:19">
      <c r="D84">
        <v>111.209</v>
      </c>
      <c r="F84">
        <v>109.289</v>
      </c>
      <c r="G84">
        <v>96.751000000000005</v>
      </c>
      <c r="L84">
        <v>3</v>
      </c>
      <c r="N84">
        <v>5</v>
      </c>
      <c r="O84">
        <v>3</v>
      </c>
      <c r="P84" s="39"/>
      <c r="Q84" s="39"/>
      <c r="R84" s="39"/>
      <c r="S84" s="39"/>
    </row>
    <row r="85" spans="4:19">
      <c r="D85">
        <v>105.554</v>
      </c>
      <c r="F85">
        <v>108.72499999999999</v>
      </c>
      <c r="G85">
        <v>107.129</v>
      </c>
      <c r="N85">
        <v>3</v>
      </c>
      <c r="O85">
        <v>1</v>
      </c>
      <c r="P85" s="39"/>
      <c r="Q85" s="39"/>
      <c r="R85" s="39"/>
      <c r="S85" s="39"/>
    </row>
    <row r="86" spans="4:19">
      <c r="D86">
        <v>103.08199999999999</v>
      </c>
      <c r="F86">
        <v>97.647999999999996</v>
      </c>
      <c r="G86">
        <v>105.004</v>
      </c>
      <c r="N86">
        <v>4</v>
      </c>
      <c r="O86">
        <v>3</v>
      </c>
      <c r="P86" s="39"/>
      <c r="Q86" s="39"/>
      <c r="R86" s="39"/>
      <c r="S86" s="39"/>
    </row>
    <row r="87" spans="4:19">
      <c r="D87">
        <v>90.915999999999997</v>
      </c>
      <c r="F87">
        <v>116.11</v>
      </c>
      <c r="G87">
        <v>101.54600000000001</v>
      </c>
      <c r="N87">
        <v>3</v>
      </c>
      <c r="O87">
        <v>3</v>
      </c>
      <c r="P87" s="39"/>
      <c r="Q87" s="39"/>
      <c r="R87" s="39"/>
      <c r="S87" s="39"/>
    </row>
    <row r="88" spans="4:19">
      <c r="D88">
        <v>87.408000000000001</v>
      </c>
      <c r="G88">
        <v>108.04</v>
      </c>
      <c r="O88">
        <v>3</v>
      </c>
      <c r="P88" s="39"/>
      <c r="Q88" s="39"/>
      <c r="R88" s="39"/>
      <c r="S88" s="39"/>
    </row>
    <row r="89" spans="4:19">
      <c r="D89">
        <v>54.356000000000002</v>
      </c>
      <c r="G89">
        <v>107.72799999999999</v>
      </c>
      <c r="O89">
        <v>4</v>
      </c>
      <c r="P89" s="39"/>
      <c r="Q89" s="39"/>
      <c r="R89" s="39"/>
      <c r="S89" s="39"/>
    </row>
    <row r="90" spans="4:19">
      <c r="D90">
        <v>103.318</v>
      </c>
      <c r="G90">
        <v>98.054000000000002</v>
      </c>
      <c r="O90">
        <v>5</v>
      </c>
      <c r="P90" s="39"/>
      <c r="Q90" s="39"/>
      <c r="R90" s="39"/>
      <c r="S90" s="39"/>
    </row>
    <row r="91" spans="4:19">
      <c r="D91">
        <v>105.38200000000001</v>
      </c>
      <c r="G91">
        <v>103.139</v>
      </c>
      <c r="O91">
        <v>3</v>
      </c>
      <c r="P91" s="39"/>
      <c r="Q91" s="39"/>
      <c r="R91" s="39"/>
      <c r="S91" s="39"/>
    </row>
    <row r="92" spans="4:19">
      <c r="D92">
        <v>102.309</v>
      </c>
      <c r="G92">
        <v>99.84</v>
      </c>
      <c r="O92">
        <v>3</v>
      </c>
      <c r="P92" s="39"/>
      <c r="Q92" s="39"/>
      <c r="R92" s="39"/>
      <c r="S92" s="39"/>
    </row>
    <row r="93" spans="4:19">
      <c r="D93">
        <v>78.954999999999998</v>
      </c>
      <c r="G93">
        <v>112.21</v>
      </c>
      <c r="O93">
        <v>3</v>
      </c>
      <c r="P93" s="39"/>
      <c r="Q93" s="39"/>
      <c r="R93" s="39"/>
      <c r="S93" s="39"/>
    </row>
    <row r="94" spans="4:19">
      <c r="D94">
        <v>69.221999999999994</v>
      </c>
      <c r="G94">
        <v>107.458</v>
      </c>
      <c r="O94">
        <v>3</v>
      </c>
      <c r="P94" s="39"/>
      <c r="Q94" s="39"/>
      <c r="R94" s="39"/>
      <c r="S94" s="39"/>
    </row>
    <row r="95" spans="4:19">
      <c r="D95">
        <v>104.849</v>
      </c>
      <c r="G95">
        <v>113.94</v>
      </c>
      <c r="O95">
        <v>4</v>
      </c>
      <c r="P95" s="39"/>
      <c r="Q95" s="39"/>
      <c r="R95" s="39"/>
      <c r="S95" s="39"/>
    </row>
    <row r="96" spans="4:19">
      <c r="D96">
        <v>102.608</v>
      </c>
      <c r="G96">
        <v>104.745</v>
      </c>
      <c r="O96">
        <v>3</v>
      </c>
      <c r="P96" s="39"/>
      <c r="Q96" s="39"/>
      <c r="R96" s="39"/>
      <c r="S96" s="39"/>
    </row>
    <row r="97" spans="1:19">
      <c r="D97">
        <v>89</v>
      </c>
      <c r="G97">
        <v>104.923</v>
      </c>
      <c r="O97">
        <v>3</v>
      </c>
      <c r="P97" s="39"/>
      <c r="Q97" s="39"/>
      <c r="R97" s="39"/>
      <c r="S97" s="39"/>
    </row>
    <row r="98" spans="1:19">
      <c r="D98">
        <v>107.732</v>
      </c>
      <c r="G98">
        <v>108.72499999999999</v>
      </c>
      <c r="O98">
        <v>3</v>
      </c>
      <c r="P98" s="39"/>
      <c r="Q98" s="39"/>
      <c r="R98" s="39"/>
      <c r="S98" s="39"/>
    </row>
    <row r="99" spans="1:19">
      <c r="D99">
        <v>82.856999999999999</v>
      </c>
      <c r="G99">
        <v>104.65900000000001</v>
      </c>
      <c r="O99">
        <v>3</v>
      </c>
      <c r="P99" s="39"/>
      <c r="Q99" s="39"/>
      <c r="R99" s="39"/>
      <c r="S99" s="39"/>
    </row>
    <row r="100" spans="1:19" ht="17" thickBot="1">
      <c r="D100">
        <v>95.334999999999994</v>
      </c>
      <c r="G100">
        <v>114.301</v>
      </c>
      <c r="O100">
        <v>2</v>
      </c>
      <c r="P100" s="39"/>
      <c r="Q100" s="39"/>
      <c r="R100" s="39"/>
      <c r="S100" s="39"/>
    </row>
    <row r="101" spans="1:19">
      <c r="D101">
        <v>84.435000000000002</v>
      </c>
      <c r="G101">
        <v>117.953</v>
      </c>
      <c r="I101" s="27" t="s">
        <v>85</v>
      </c>
      <c r="J101" s="28">
        <f>AVERAGE(J4:J28)</f>
        <v>3.04</v>
      </c>
      <c r="K101" s="28">
        <f>AVERAGE(K4:K62)</f>
        <v>3</v>
      </c>
      <c r="L101" s="28">
        <f>AVERAGE(L4:L100)</f>
        <v>3.2345679012345681</v>
      </c>
      <c r="M101" s="52">
        <f>AVERAGE(M4:M100)</f>
        <v>3.3617021276595747</v>
      </c>
      <c r="O101">
        <v>3</v>
      </c>
      <c r="P101" s="44"/>
      <c r="Q101" s="44"/>
      <c r="R101" s="44"/>
      <c r="S101" s="39"/>
    </row>
    <row r="102" spans="1:19">
      <c r="D102">
        <v>78.606999999999999</v>
      </c>
      <c r="G102">
        <v>119.80200000000001</v>
      </c>
      <c r="I102" s="29" t="s">
        <v>22</v>
      </c>
      <c r="J102" s="30"/>
      <c r="K102" s="30">
        <f>_xlfn.T.TEST(J4:J38,K4:K62,2,2)</f>
        <v>0.85745258536269975</v>
      </c>
      <c r="L102" s="30">
        <f>_xlfn.T.TEST(J4:J38,L4:L100,2,2)</f>
        <v>0.28639846466054003</v>
      </c>
      <c r="M102" s="51">
        <f>_xlfn.T.TEST(J4:J38,M4:M100,2,2)</f>
        <v>0.13539613350540014</v>
      </c>
      <c r="O102">
        <v>3</v>
      </c>
      <c r="P102" s="44"/>
      <c r="Q102" s="44"/>
      <c r="R102" s="44"/>
      <c r="S102" s="39"/>
    </row>
    <row r="103" spans="1:19" ht="17" thickBot="1">
      <c r="D103">
        <v>99.412000000000006</v>
      </c>
      <c r="G103">
        <v>88.090999999999994</v>
      </c>
      <c r="I103" s="33" t="s">
        <v>22</v>
      </c>
      <c r="J103" s="34"/>
      <c r="K103" s="34"/>
      <c r="L103" s="34">
        <f>_xlfn.T.TEST(K4:K62,L4:L100,2,2)</f>
        <v>0.12799638394993362</v>
      </c>
      <c r="M103" s="55">
        <f>_xlfn.T.TEST(K4:K62,M4:M100,2,2)</f>
        <v>5.7973420729372609E-2</v>
      </c>
      <c r="O103">
        <v>3</v>
      </c>
      <c r="P103" s="44"/>
      <c r="Q103" s="44"/>
      <c r="R103" s="44"/>
      <c r="S103" s="39"/>
    </row>
    <row r="104" spans="1:19">
      <c r="D104">
        <v>110.488</v>
      </c>
      <c r="G104">
        <v>93.793000000000006</v>
      </c>
      <c r="O104">
        <v>2</v>
      </c>
      <c r="P104" s="39"/>
      <c r="Q104" s="39"/>
      <c r="R104" s="39"/>
      <c r="S104" s="39"/>
    </row>
    <row r="105" spans="1:19">
      <c r="D105">
        <v>86.042000000000002</v>
      </c>
      <c r="G105">
        <v>100.926</v>
      </c>
      <c r="O105">
        <v>2</v>
      </c>
      <c r="P105" s="39"/>
      <c r="Q105" s="39"/>
      <c r="R105" s="39"/>
      <c r="S105" s="39"/>
    </row>
    <row r="106" spans="1:19">
      <c r="D106">
        <v>85.983000000000004</v>
      </c>
      <c r="G106">
        <v>96.811999999999998</v>
      </c>
      <c r="O106">
        <v>4</v>
      </c>
      <c r="P106" s="39"/>
      <c r="Q106" s="39"/>
      <c r="R106" s="39"/>
      <c r="S106" s="39"/>
    </row>
    <row r="107" spans="1:19">
      <c r="D107">
        <v>98.051000000000002</v>
      </c>
      <c r="G107">
        <v>117.89</v>
      </c>
      <c r="O107">
        <v>5</v>
      </c>
      <c r="P107" s="39"/>
      <c r="Q107" s="39"/>
      <c r="R107" s="39"/>
      <c r="S107" s="39"/>
    </row>
    <row r="108" spans="1:19">
      <c r="D108">
        <v>101.929</v>
      </c>
      <c r="G108">
        <v>112.027</v>
      </c>
      <c r="O108">
        <v>4</v>
      </c>
      <c r="P108" s="39"/>
      <c r="Q108" s="39"/>
      <c r="R108" s="39"/>
      <c r="S108" s="39"/>
    </row>
    <row r="109" spans="1:19">
      <c r="D109">
        <v>105.602</v>
      </c>
      <c r="G109">
        <v>102.045</v>
      </c>
      <c r="O109">
        <v>4</v>
      </c>
      <c r="P109" s="39"/>
      <c r="Q109" s="39"/>
      <c r="R109" s="39"/>
      <c r="S109" s="39"/>
    </row>
    <row r="110" spans="1:19">
      <c r="D110">
        <v>109.084</v>
      </c>
      <c r="G110">
        <v>109.563</v>
      </c>
      <c r="O110">
        <v>4</v>
      </c>
      <c r="P110" s="39"/>
      <c r="Q110" s="39"/>
      <c r="R110" s="39"/>
      <c r="S110" s="39"/>
    </row>
    <row r="111" spans="1:19" ht="17" thickBot="1">
      <c r="G111">
        <v>110.89400000000001</v>
      </c>
      <c r="O111">
        <v>4</v>
      </c>
      <c r="P111" s="39"/>
      <c r="Q111" s="39"/>
      <c r="R111" s="39"/>
      <c r="S111" s="39"/>
    </row>
    <row r="112" spans="1:19">
      <c r="A112" s="13" t="s">
        <v>85</v>
      </c>
      <c r="B112" s="28">
        <f>AVERAGE(B4:B40)</f>
        <v>95.089864864864836</v>
      </c>
      <c r="C112" s="28">
        <f>AVERAGE(C4:C73)</f>
        <v>82.767985507246379</v>
      </c>
      <c r="D112" s="28">
        <f>AVERAGE(D4:D111)</f>
        <v>100.87490654205604</v>
      </c>
      <c r="E112" s="52">
        <f>AVERAGE(E4:E100)</f>
        <v>89.116187500000009</v>
      </c>
      <c r="G112">
        <v>107.492</v>
      </c>
      <c r="O112">
        <v>3</v>
      </c>
      <c r="P112" s="39"/>
      <c r="Q112" s="39"/>
      <c r="R112" s="39"/>
      <c r="S112" s="39"/>
    </row>
    <row r="113" spans="1:19">
      <c r="A113" s="36" t="s">
        <v>22</v>
      </c>
      <c r="B113" s="30"/>
      <c r="C113" s="30">
        <f>_xlfn.T.TEST(B4:B49,C4:C73,2,2)</f>
        <v>3.7539555888953596E-5</v>
      </c>
      <c r="D113" s="30">
        <f>_xlfn.T.TEST(B4:B49,D4:D111,2,2)</f>
        <v>2.0132308146687351E-2</v>
      </c>
      <c r="E113" s="51">
        <f>_xlfn.T.TEST(B4:B49,E4:E111,2,2)</f>
        <v>2.2242685820235773E-2</v>
      </c>
      <c r="G113">
        <v>115.04300000000001</v>
      </c>
      <c r="O113">
        <v>2</v>
      </c>
      <c r="P113" s="39"/>
      <c r="Q113" s="39"/>
      <c r="R113" s="39"/>
      <c r="S113" s="39"/>
    </row>
    <row r="114" spans="1:19" ht="17" thickBot="1">
      <c r="A114" s="16" t="s">
        <v>22</v>
      </c>
      <c r="B114" s="34"/>
      <c r="C114" s="34"/>
      <c r="D114" s="34">
        <f>_xlfn.T.TEST(C4:C73,D4:D111,2,2)</f>
        <v>3.4142952201469186E-13</v>
      </c>
      <c r="E114" s="55">
        <f>_xlfn.T.TEST(C4:C73,E4:E111,2,2)</f>
        <v>2.7416763213347344E-2</v>
      </c>
      <c r="G114">
        <v>108.17100000000001</v>
      </c>
      <c r="O114">
        <v>3</v>
      </c>
      <c r="P114" s="39"/>
      <c r="Q114" s="39"/>
      <c r="R114" s="39"/>
      <c r="S114" s="39"/>
    </row>
    <row r="115" spans="1:19">
      <c r="G115">
        <v>112.28700000000001</v>
      </c>
      <c r="O115">
        <v>4</v>
      </c>
      <c r="P115" s="39"/>
      <c r="Q115" s="39"/>
      <c r="R115" s="39"/>
      <c r="S115" s="39"/>
    </row>
    <row r="116" spans="1:19">
      <c r="G116">
        <v>97.626999999999995</v>
      </c>
      <c r="O116">
        <v>3</v>
      </c>
      <c r="P116" s="39"/>
      <c r="Q116" s="39"/>
      <c r="R116" s="39"/>
      <c r="S116" s="39"/>
    </row>
    <row r="117" spans="1:19">
      <c r="G117">
        <v>96.921000000000006</v>
      </c>
      <c r="O117">
        <v>3</v>
      </c>
      <c r="P117" s="39"/>
      <c r="Q117" s="39"/>
      <c r="R117" s="39"/>
      <c r="S117" s="39"/>
    </row>
    <row r="118" spans="1:19">
      <c r="G118">
        <v>109.161</v>
      </c>
      <c r="O118">
        <v>4</v>
      </c>
      <c r="P118" s="39"/>
      <c r="Q118" s="39"/>
      <c r="R118" s="39"/>
      <c r="S118" s="39"/>
    </row>
    <row r="119" spans="1:19">
      <c r="G119">
        <v>99.317999999999998</v>
      </c>
      <c r="O119">
        <v>4</v>
      </c>
      <c r="P119" s="39"/>
      <c r="Q119" s="39"/>
      <c r="R119" s="39"/>
      <c r="S119" s="39"/>
    </row>
    <row r="120" spans="1:19">
      <c r="G120">
        <v>102.09399999999999</v>
      </c>
      <c r="O120">
        <v>2</v>
      </c>
      <c r="P120" s="39"/>
      <c r="Q120" s="39"/>
      <c r="R120" s="39"/>
      <c r="S120" s="39"/>
    </row>
    <row r="121" spans="1:19">
      <c r="G121">
        <v>91.927000000000007</v>
      </c>
      <c r="O121">
        <v>3</v>
      </c>
      <c r="P121" s="39"/>
      <c r="Q121" s="39"/>
      <c r="R121" s="39"/>
      <c r="S121" s="39"/>
    </row>
    <row r="122" spans="1:19">
      <c r="G122">
        <v>78.861999999999995</v>
      </c>
      <c r="O122">
        <v>5</v>
      </c>
      <c r="P122" s="39"/>
      <c r="Q122" s="39"/>
      <c r="R122" s="39"/>
      <c r="S122" s="39"/>
    </row>
    <row r="123" spans="1:19">
      <c r="G123">
        <v>108.69799999999999</v>
      </c>
      <c r="O123">
        <v>3</v>
      </c>
      <c r="P123" s="39"/>
      <c r="Q123" s="39"/>
      <c r="R123" s="39"/>
      <c r="S123" s="39"/>
    </row>
    <row r="124" spans="1:19">
      <c r="G124">
        <v>108.001</v>
      </c>
      <c r="O124">
        <v>4</v>
      </c>
      <c r="P124" s="39"/>
      <c r="Q124" s="39"/>
      <c r="R124" s="39"/>
      <c r="S124" s="39"/>
    </row>
    <row r="125" spans="1:19">
      <c r="G125">
        <v>97.094999999999999</v>
      </c>
      <c r="O125">
        <v>4</v>
      </c>
      <c r="P125" s="39"/>
      <c r="Q125" s="39"/>
      <c r="R125" s="39"/>
      <c r="S125" s="39"/>
    </row>
    <row r="126" spans="1:19">
      <c r="G126">
        <v>110.78400000000001</v>
      </c>
      <c r="O126">
        <v>3</v>
      </c>
      <c r="P126" s="39"/>
      <c r="Q126" s="39"/>
      <c r="R126" s="39"/>
      <c r="S126" s="39"/>
    </row>
    <row r="127" spans="1:19">
      <c r="G127">
        <v>102.059</v>
      </c>
      <c r="O127">
        <v>3</v>
      </c>
      <c r="P127" s="39"/>
      <c r="Q127" s="39"/>
      <c r="R127" s="39"/>
      <c r="S127" s="39"/>
    </row>
    <row r="128" spans="1:19">
      <c r="G128">
        <v>109.33</v>
      </c>
      <c r="O128">
        <v>3</v>
      </c>
      <c r="P128" s="39"/>
      <c r="Q128" s="39"/>
      <c r="R128" s="39"/>
      <c r="S128" s="39"/>
    </row>
    <row r="129" spans="5:19" ht="17" thickBot="1">
      <c r="G129">
        <v>91.649000000000001</v>
      </c>
      <c r="O129">
        <v>4</v>
      </c>
      <c r="P129" s="39"/>
      <c r="Q129" s="39"/>
      <c r="R129" s="39"/>
      <c r="S129" s="39"/>
    </row>
    <row r="130" spans="5:19">
      <c r="E130" s="13" t="s">
        <v>85</v>
      </c>
      <c r="F130" s="28">
        <f>AVERAGE(F4:F118)</f>
        <v>102.04501190476194</v>
      </c>
      <c r="G130" s="52">
        <f>AVERAGE(G4:G129)</f>
        <v>99.871555555555545</v>
      </c>
      <c r="M130" s="27" t="s">
        <v>85</v>
      </c>
      <c r="N130" s="28">
        <f>AVERAGE(N4:N120)</f>
        <v>3.7142857142857144</v>
      </c>
      <c r="O130" s="52">
        <f>AVERAGE(O4:O129)</f>
        <v>3.4920634920634921</v>
      </c>
      <c r="P130" s="39"/>
      <c r="Q130" s="39"/>
      <c r="R130" s="39"/>
      <c r="S130" s="39"/>
    </row>
    <row r="131" spans="5:19" ht="17" thickBot="1">
      <c r="E131" s="16" t="s">
        <v>22</v>
      </c>
      <c r="F131" s="34"/>
      <c r="G131" s="55">
        <f>_xlfn.T.TEST(F4:F126,G4:G129,2,2)</f>
        <v>0.129857424627108</v>
      </c>
      <c r="M131" s="33" t="s">
        <v>22</v>
      </c>
      <c r="N131" s="34"/>
      <c r="O131" s="55">
        <f>_xlfn.T.TEST(N4:N128,O4:O129,2,2)</f>
        <v>8.3020203338076956E-2</v>
      </c>
      <c r="P131" s="39"/>
      <c r="Q131" s="39"/>
      <c r="R131" s="39"/>
      <c r="S131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9</vt:i4>
      </vt:variant>
    </vt:vector>
  </HeadingPairs>
  <TitlesOfParts>
    <vt:vector size="19" baseType="lpstr">
      <vt:lpstr>Fig.1G</vt:lpstr>
      <vt:lpstr>Fig.1H</vt:lpstr>
      <vt:lpstr>Fig.1K</vt:lpstr>
      <vt:lpstr>Fig.2X</vt:lpstr>
      <vt:lpstr>Fig.3 D,E</vt:lpstr>
      <vt:lpstr>Fig.3H</vt:lpstr>
      <vt:lpstr>Fig.3I</vt:lpstr>
      <vt:lpstr>Fig. 3L</vt:lpstr>
      <vt:lpstr>Fig.4G,H</vt:lpstr>
      <vt:lpstr>Fig.4I,J</vt:lpstr>
      <vt:lpstr>Fig4K</vt:lpstr>
      <vt:lpstr>Fig.  5B</vt:lpstr>
      <vt:lpstr>Fig. 5D</vt:lpstr>
      <vt:lpstr>Fig. 5F</vt:lpstr>
      <vt:lpstr>Fig.5L,P</vt:lpstr>
      <vt:lpstr>S1A-C Fig.</vt:lpstr>
      <vt:lpstr>S1G Fig</vt:lpstr>
      <vt:lpstr>S1H-K Fig. </vt:lpstr>
      <vt:lpstr>S3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ence Vandel</cp:lastModifiedBy>
  <dcterms:created xsi:type="dcterms:W3CDTF">2021-01-25T16:04:47Z</dcterms:created>
  <dcterms:modified xsi:type="dcterms:W3CDTF">2021-06-09T14:28:08Z</dcterms:modified>
</cp:coreProperties>
</file>